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tarbeiter\Johanna\Paper\BCKDHA paper\5_CMLS\Revision\Hochladen\"/>
    </mc:Choice>
  </mc:AlternateContent>
  <xr:revisionPtr revIDLastSave="0" documentId="13_ncr:1_{49013F47-C5FD-4FFB-9147-9A21948C54B2}" xr6:coauthVersionLast="36" xr6:coauthVersionMax="36" xr10:uidLastSave="{00000000-0000-0000-0000-000000000000}"/>
  <bookViews>
    <workbookView xWindow="0" yWindow="0" windowWidth="28800" windowHeight="14025" activeTab="2" xr2:uid="{A6984086-34B1-40AB-AB2C-D2921FFFB157}"/>
  </bookViews>
  <sheets>
    <sheet name="Samples" sheetId="1" r:id="rId1"/>
    <sheet name="1_Proteins_Raw Data" sheetId="2" r:id="rId2"/>
    <sheet name="2_Proteins_Filtered" sheetId="5" r:id="rId3"/>
  </sheets>
  <definedNames>
    <definedName name="_xlnm._FilterDatabase" localSheetId="1" hidden="1">'1_Proteins_Raw Data'!$A$1:$AS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05" uniqueCount="2639">
  <si>
    <t>Code</t>
  </si>
  <si>
    <t>Sample</t>
  </si>
  <si>
    <t>F21</t>
  </si>
  <si>
    <t>P2A1</t>
  </si>
  <si>
    <t>F22</t>
  </si>
  <si>
    <t>P2A2</t>
  </si>
  <si>
    <t>F15</t>
  </si>
  <si>
    <t>P2NK</t>
  </si>
  <si>
    <t>Mouse no. 2 (APOE3), no AB control</t>
  </si>
  <si>
    <t>F16</t>
  </si>
  <si>
    <t>P2W</t>
  </si>
  <si>
    <t>Mouse no. 2 (APOE3), wash beads control</t>
  </si>
  <si>
    <t>F17</t>
  </si>
  <si>
    <t>P5A1</t>
  </si>
  <si>
    <t>F18</t>
  </si>
  <si>
    <t>P5A2</t>
  </si>
  <si>
    <t>F19</t>
  </si>
  <si>
    <t>P5W</t>
  </si>
  <si>
    <t>Mouse no. 5 (APOE4), wash beads control</t>
  </si>
  <si>
    <t>F20</t>
  </si>
  <si>
    <t>P5NK</t>
  </si>
  <si>
    <t xml:space="preserve">Mouse no. 5 (APOE4), no AB control </t>
  </si>
  <si>
    <t>Checked</t>
  </si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: Sequest HT</t>
  </si>
  <si>
    <t># Peptides (by Search Engine): Sequest HT</t>
  </si>
  <si>
    <t>Biological Process</t>
  </si>
  <si>
    <t>Cellular Component</t>
  </si>
  <si>
    <t>Molecular Function</t>
  </si>
  <si>
    <t>Pfam IDs</t>
  </si>
  <si>
    <t>Entrez Gene ID</t>
  </si>
  <si>
    <t>Ensembl Gene ID</t>
  </si>
  <si>
    <t>Gene Symbol</t>
  </si>
  <si>
    <t>Chromosome</t>
  </si>
  <si>
    <t>KEGG Pathways</t>
  </si>
  <si>
    <t>WikiPathways</t>
  </si>
  <si>
    <t># Razor Peptides</t>
  </si>
  <si>
    <t>Abundances (Scaled): F21: Sample</t>
  </si>
  <si>
    <t>Abundances (Scaled): F22: Sample</t>
  </si>
  <si>
    <t>Abundances (Scaled): F15: Sample</t>
  </si>
  <si>
    <t>Abundances (Scaled): F16: Sample</t>
  </si>
  <si>
    <t>Abundances (Scaled): F17: Sample</t>
  </si>
  <si>
    <t>Abundances (Scaled): F18: Sample</t>
  </si>
  <si>
    <t>Abundances (Scaled): F19: Sample</t>
  </si>
  <si>
    <t>Abundances (Scaled): F20: Sample</t>
  </si>
  <si>
    <t>Found in Sample: [S15] F15: Sample</t>
  </si>
  <si>
    <t>Found in Sample: [S16] F16: Sample</t>
  </si>
  <si>
    <t>Found in Sample: [S17] F17: Sample</t>
  </si>
  <si>
    <t>Found in Sample: [S18] F18: Sample</t>
  </si>
  <si>
    <t>Found in Sample: [S19] F19: Sample</t>
  </si>
  <si>
    <t>Found in Sample: [S20] F20: Sample</t>
  </si>
  <si>
    <t>Found in Sample: [S21] F21: Sample</t>
  </si>
  <si>
    <t>Found in Sample: [S22] F22: Sample</t>
  </si>
  <si>
    <t>Modifications</t>
  </si>
  <si>
    <t>High</t>
  </si>
  <si>
    <t>Master Protein</t>
  </si>
  <si>
    <t>Q8C196</t>
  </si>
  <si>
    <t>Carbamoyl-phosphate synthase [ammonia], mitochondrial OS=Mus musculus GN=Cps1 PE=1 SV=2</t>
  </si>
  <si>
    <t>cell differentiation;metabolic process;response to stimulus</t>
  </si>
  <si>
    <t>cytoplasm;membrane;mitochondrion;nucleus</t>
  </si>
  <si>
    <t>catalytic activity;metal ion binding;nucleotide binding;protein binding</t>
  </si>
  <si>
    <t>Pf00117, Pf00289, Pf00988, Pf02142, Pf02222, Pf02786, Pf02787, Pf07478, Pf13535, Pf15632</t>
  </si>
  <si>
    <t>227231</t>
  </si>
  <si>
    <t>ENSMUSG00000025991.8</t>
  </si>
  <si>
    <t>Cps1</t>
  </si>
  <si>
    <t>1</t>
  </si>
  <si>
    <t>Metabolic pathways; Nitrogen metabolism; Biosynthesis of amino acids; Carbon metabolism; Alanine, aspartate and glutamate metabolism; Arginine biosynthesis</t>
  </si>
  <si>
    <t/>
  </si>
  <si>
    <t>Peak Found</t>
  </si>
  <si>
    <t>Low</t>
  </si>
  <si>
    <t>P01865</t>
  </si>
  <si>
    <t>Ig gamma-2A chain C region, membrane-bound form OS=Mus musculus GN=Igh-1a PE=1 SV=3</t>
  </si>
  <si>
    <t>cell organization and biogenesis;defense response;metabolic process;regulation of biological process;response to stimulus;transport</t>
  </si>
  <si>
    <t>cytosol;endosome;membrane</t>
  </si>
  <si>
    <t>protein binding</t>
  </si>
  <si>
    <t>Pf07654</t>
  </si>
  <si>
    <t>380793; 380794</t>
  </si>
  <si>
    <t>Ighg2a; Ighg</t>
  </si>
  <si>
    <t>12</t>
  </si>
  <si>
    <t>Not Found</t>
  </si>
  <si>
    <t>P04264</t>
  </si>
  <si>
    <t>Keratin, type II cytoskeletal 1 OS=Homo sapiens GN=KRT1 PE=1 SV=6</t>
  </si>
  <si>
    <t>cell death;defense response;metabolic process;regulation of biological process;response to stimulus;transport</t>
  </si>
  <si>
    <t>cytoskeleton;cytosol;extracellular;membrane;nucleus</t>
  </si>
  <si>
    <t>catalytic activity;motor activity;protein binding;receptor activity;structural molecule activity</t>
  </si>
  <si>
    <t>Pf00038, Pf01576, Pf05103, Pf05957, Pf12128, Pf13166, Pf13514</t>
  </si>
  <si>
    <t>3848</t>
  </si>
  <si>
    <t>ENSG00000167768.4</t>
  </si>
  <si>
    <t>KRT1</t>
  </si>
  <si>
    <t>Corticotropin-releasing hormone signaling pathway</t>
  </si>
  <si>
    <t>P02649</t>
  </si>
  <si>
    <t>Apolipoprotein E OS=Homo sapiens GN=APOE PE=1 SV=1</t>
  </si>
  <si>
    <t>cell communication;cell organization and biogenesis;cellular homeostasis;metabolic process;regulation of biological process;response to stimulus;transport</t>
  </si>
  <si>
    <t>cytoplasm;endoplasmic reticulum;endosome;extracellular;Golgi;membrane;nucleus;organelle lumen</t>
  </si>
  <si>
    <t>antioxidant activity;catalytic activity;enzyme regulator activity;metal ion binding;protein binding;structural molecule activity;transporter activity</t>
  </si>
  <si>
    <t>Pf01442</t>
  </si>
  <si>
    <t>348</t>
  </si>
  <si>
    <t>ENSG00000130203.9</t>
  </si>
  <si>
    <t>APOE</t>
  </si>
  <si>
    <t>19</t>
  </si>
  <si>
    <t>Alzheimer's disease</t>
  </si>
  <si>
    <t>Alzheimers Disease; Vitamin B12 Metabolism; ApoE and miR-146 in inflammation and atherosclerosis; Apoptosis-related network due to altered Notch3 in ovarian cancer; Statin Pathway</t>
  </si>
  <si>
    <t>P01869</t>
  </si>
  <si>
    <t>Ig gamma-1 chain C region, membrane-bound form OS=Mus musculus GN=Ighg1 PE=1 SV=2</t>
  </si>
  <si>
    <t>cell organization and biogenesis;defense response;metabolic process;regulation of biological process;response to stimulus</t>
  </si>
  <si>
    <t>membrane</t>
  </si>
  <si>
    <t>Pf07654, Pf08205</t>
  </si>
  <si>
    <t>16017</t>
  </si>
  <si>
    <t>Ighg1</t>
  </si>
  <si>
    <t>A0A0A6YWR2</t>
  </si>
  <si>
    <t>Ig gamma-1 chain C region secreted form (Fragment) OS=Mus musculus GN=Ighg1 PE=1 SV=1</t>
  </si>
  <si>
    <t>ENSMUSG00000076614.7</t>
  </si>
  <si>
    <t>Q8CGK3</t>
  </si>
  <si>
    <t>Lon protease homolog, mitochondrial OS=Mus musculus GN=Lonp1 PE=1 SV=2</t>
  </si>
  <si>
    <t>cell organization and biogenesis;metabolic process;response to stimulus</t>
  </si>
  <si>
    <t>cytosol;membrane;mitochondrion;nucleus;organelle lumen</t>
  </si>
  <si>
    <t>catalytic activity;DNA binding;nucleotide binding;protein binding;RNA binding</t>
  </si>
  <si>
    <t>Pf00004, Pf00910, Pf01695, Pf02190, Pf05362, Pf05496, Pf07724, Pf07726, Pf07728, Pf08298, Pf13173, Pf13191, Pf13207, Pf13401, Pf13541</t>
  </si>
  <si>
    <t>74142</t>
  </si>
  <si>
    <t>ENSMUSG00000041168.9</t>
  </si>
  <si>
    <t>Lonp1</t>
  </si>
  <si>
    <t>17</t>
  </si>
  <si>
    <t>P35527</t>
  </si>
  <si>
    <t>Keratin, type I cytoskeletal 9 OS=Homo sapiens GN=KRT9 PE=1 SV=3</t>
  </si>
  <si>
    <t>cell death;cell organization and biogenesis</t>
  </si>
  <si>
    <t>cytosol;membrane;nucleus</t>
  </si>
  <si>
    <t>structural molecule activity</t>
  </si>
  <si>
    <t>Pf00038, Pf13166</t>
  </si>
  <si>
    <t>3857</t>
  </si>
  <si>
    <t>ENSG00000171403.9</t>
  </si>
  <si>
    <t>KRT9</t>
  </si>
  <si>
    <t>Medium</t>
  </si>
  <si>
    <t>P35908</t>
  </si>
  <si>
    <t>Keratin, type II cytoskeletal 2 epidermal OS=Homo sapiens GN=KRT2 PE=1 SV=2</t>
  </si>
  <si>
    <t>cell death;cell organization and biogenesis;cell proliferation;cellular component movement;metabolic process</t>
  </si>
  <si>
    <t>cytoskeleton;cytosol;membrane;nucleus</t>
  </si>
  <si>
    <t>protein binding;structural molecule activity</t>
  </si>
  <si>
    <t>Pf00038, Pf08614, Pf12128, Pf13166</t>
  </si>
  <si>
    <t>3849</t>
  </si>
  <si>
    <t>ENSG00000172867.3</t>
  </si>
  <si>
    <t>KRT2</t>
  </si>
  <si>
    <t>P13645</t>
  </si>
  <si>
    <t>Keratin, type I cytoskeletal 10 OS=Homo sapiens GN=KRT10 PE=1 SV=6</t>
  </si>
  <si>
    <t>cell death;cell differentiation;metabolic process</t>
  </si>
  <si>
    <t>cytoplasm;cytoskeleton;cytosol;membrane;nucleus</t>
  </si>
  <si>
    <t>Pf00038, Pf04111</t>
  </si>
  <si>
    <t>3858</t>
  </si>
  <si>
    <t>ENSG00000186395.7</t>
  </si>
  <si>
    <t>KRT10</t>
  </si>
  <si>
    <t>Staphylococcus aureus infection</t>
  </si>
  <si>
    <t>P20029</t>
  </si>
  <si>
    <t>78 kDa glucose-regulated protein OS=Mus musculus GN=Hspa5 PE=1 SV=3</t>
  </si>
  <si>
    <t>cell communication;cell death;cell differentiation;cell organization and biogenesis;metabolic process;regulation of biological process;response to stimulus;transport</t>
  </si>
  <si>
    <t>cell surface;cytoplasm;endoplasmic reticulum;extracellular;membrane;mitochondrion;nucleus;organelle lumen</t>
  </si>
  <si>
    <t>catalytic activity;nucleotide binding;protein binding</t>
  </si>
  <si>
    <t>Pf00012, Pf01968, Pf06723</t>
  </si>
  <si>
    <t>14828</t>
  </si>
  <si>
    <t>ENSMUSG00000026864.13</t>
  </si>
  <si>
    <t>Hspa5</t>
  </si>
  <si>
    <t>2</t>
  </si>
  <si>
    <t>Thyroid hormone synthesis; Antigen processing and presentation; Protein export; Prion diseases; Protein processing in endoplasmic reticulum</t>
  </si>
  <si>
    <t>MAPK signaling pathway</t>
  </si>
  <si>
    <t>P01837</t>
  </si>
  <si>
    <t>Ig kappa chain C region OS=Mus musculus PE=1 SV=1</t>
  </si>
  <si>
    <t>cell differentiation;cell organization and biogenesis;defense response;metabolic process;regulation of biological process;response to stimulus</t>
  </si>
  <si>
    <t>metal ion binding;protein binding</t>
  </si>
  <si>
    <t>16071</t>
  </si>
  <si>
    <t>Igkc</t>
  </si>
  <si>
    <t>6</t>
  </si>
  <si>
    <t>Acetyl [N-Term]</t>
  </si>
  <si>
    <t>P56480</t>
  </si>
  <si>
    <t>ATP synthase subunit beta, mitochondrial OS=Mus musculus GN=Atp5b PE=1 SV=2</t>
  </si>
  <si>
    <t>cell differentiation;cellular homeostasis;metabolic process;regulation of biological process;transport</t>
  </si>
  <si>
    <t>cell surface;membrane;mitochondrion;nucleus</t>
  </si>
  <si>
    <t>catalytic activity;metal ion binding;nucleotide binding;protein binding;receptor activity;transporter activity</t>
  </si>
  <si>
    <t>Pf00006, Pf00306, Pf02874</t>
  </si>
  <si>
    <t>11947</t>
  </si>
  <si>
    <t>ENSMUSG00000025393.12</t>
  </si>
  <si>
    <t>Atp5b</t>
  </si>
  <si>
    <t>10</t>
  </si>
  <si>
    <t>Metabolic pathways; Huntington's disease; Oxidative phosphorylation; Parkinson's disease; Alzheimer's disease</t>
  </si>
  <si>
    <t>Electron Transport Chain; Oxidative phosphorylation</t>
  </si>
  <si>
    <t>F6TQW2</t>
  </si>
  <si>
    <t>Immunoglobulin heavy constant gamma 2C (Fragment) OS=Mus musculus GN=Ighg2c PE=1 SV=2</t>
  </si>
  <si>
    <t>A0A0A6YVP0</t>
  </si>
  <si>
    <t>Immunoglobulin heavy constant gamma 2B (Fragment) OS=Mus musculus GN=Ighg2b PE=1 SV=2</t>
  </si>
  <si>
    <t>P38647</t>
  </si>
  <si>
    <t>Stress-70 protein, mitochondrial OS=Mus musculus GN=Hspa9 PE=1 SV=3</t>
  </si>
  <si>
    <t>cell differentiation;cell organization and biogenesis;metabolic process;regulation of biological process;transport</t>
  </si>
  <si>
    <t>cytoplasm;mitochondrion;nucleus;organelle lumen</t>
  </si>
  <si>
    <t>nucleotide binding;protein binding;RNA binding</t>
  </si>
  <si>
    <t>Pf00012, Pf06723</t>
  </si>
  <si>
    <t>15526</t>
  </si>
  <si>
    <t>ENSMUSG00000024359.8</t>
  </si>
  <si>
    <t>Hspa9</t>
  </si>
  <si>
    <t>18</t>
  </si>
  <si>
    <t>RNA degradation; Tuberculosis</t>
  </si>
  <si>
    <t>Q60932</t>
  </si>
  <si>
    <t>Voltage-dependent anion-selective channel protein 1 OS=Mus musculus GN=Vdac1 PE=1 SV=3</t>
  </si>
  <si>
    <t>cell communication;cell death;cell differentiation;defense response;regulation of biological process;response to stimulus;transport</t>
  </si>
  <si>
    <t>membrane;mitochondrion;nucleus</t>
  </si>
  <si>
    <t>nucleotide binding;protein binding;transporter activity</t>
  </si>
  <si>
    <t>Pf01459</t>
  </si>
  <si>
    <t>22333</t>
  </si>
  <si>
    <t>ENSMUSG00000020402.11</t>
  </si>
  <si>
    <t>Vdac1</t>
  </si>
  <si>
    <t>11</t>
  </si>
  <si>
    <t>NOD-like receptor signaling pathway; HTLV-I infection; Huntington's disease; Parkinson's disease; cGMP-PKG signaling pathway; Calcium signaling pathway; Influenza A</t>
  </si>
  <si>
    <t>P01783</t>
  </si>
  <si>
    <t>Ig heavy chain V region MOPC 21 (Fragment) OS=Mus musculus PE=1 SV=1</t>
  </si>
  <si>
    <t>Pf07686</t>
  </si>
  <si>
    <t>780794</t>
  </si>
  <si>
    <t>Ighv5-17</t>
  </si>
  <si>
    <t>Q8BWT1</t>
  </si>
  <si>
    <t>3-ketoacyl-CoA thiolase, mitochondrial OS=Mus musculus GN=Acaa2 PE=1 SV=3</t>
  </si>
  <si>
    <t>cell organization and biogenesis;metabolic process;regulation of biological process;response to stimulus</t>
  </si>
  <si>
    <t>membrane;mitochondrion;organelle lumen</t>
  </si>
  <si>
    <t>catalytic activity;RNA binding</t>
  </si>
  <si>
    <t>Pf00108, Pf02801, Pf02803</t>
  </si>
  <si>
    <t>52538</t>
  </si>
  <si>
    <t>ENSMUSG00000036880.9</t>
  </si>
  <si>
    <t>Acaa2</t>
  </si>
  <si>
    <t>Fatty acid metabolism; Valine, leucine and isoleucine degradation; Metabolic pathways; Fatty acid degradation; Fatty acid elongation</t>
  </si>
  <si>
    <t>Fatty Acid Biosynthesis</t>
  </si>
  <si>
    <t>P16402</t>
  </si>
  <si>
    <t>Histone H1.3 OS=Homo sapiens GN=HIST1H1D PE=1 SV=2</t>
  </si>
  <si>
    <t>cell organization and biogenesis;metabolic process;regulation of biological process</t>
  </si>
  <si>
    <t>chromosome;nucleus</t>
  </si>
  <si>
    <t>DNA binding;RNA binding</t>
  </si>
  <si>
    <t>Pf00538</t>
  </si>
  <si>
    <t>3007</t>
  </si>
  <si>
    <t>ENSG00000124575.6</t>
  </si>
  <si>
    <t>HIST1H1D</t>
  </si>
  <si>
    <t>P16460</t>
  </si>
  <si>
    <t>Argininosuccinate synthase OS=Mus musculus GN=Ass1 PE=1 SV=1</t>
  </si>
  <si>
    <t>metabolic process;regulation of biological process;response to stimulus</t>
  </si>
  <si>
    <t>cytoplasm;cytosol;endoplasmic reticulum;membrane;mitochondrion;nucleus;vacuole</t>
  </si>
  <si>
    <t>catalytic activity;nucleotide binding;protein binding;RNA binding</t>
  </si>
  <si>
    <t>Pf00764, Pf03054, Pf06508</t>
  </si>
  <si>
    <t>11898</t>
  </si>
  <si>
    <t>ENSMUSG00000076441.9</t>
  </si>
  <si>
    <t>Ass1</t>
  </si>
  <si>
    <t>Metabolic pathways; Biosynthesis of amino acids; Alanine, aspartate and glutamate metabolism; Arginine biosynthesis</t>
  </si>
  <si>
    <t>Alanine and aspartate metabolism</t>
  </si>
  <si>
    <t>A0A075B5R1</t>
  </si>
  <si>
    <t>Immunoglobulin heavy variable 5-17 (Fragment) OS=Mus musculus GN=Ighv5-17 PE=4 SV=1</t>
  </si>
  <si>
    <t>ENSMUSG00000095571.2</t>
  </si>
  <si>
    <t>P53395</t>
  </si>
  <si>
    <t>Lipoamide acyltransferase component of branched-chain alpha-keto acid dehydrogenase complex, mitochondrial OS=Mus musculus GN=Dbt PE=1 SV=2</t>
  </si>
  <si>
    <t>metabolic process</t>
  </si>
  <si>
    <t>mitochondrion;organelle lumen</t>
  </si>
  <si>
    <t>catalytic activity;protein binding</t>
  </si>
  <si>
    <t>Pf00198, Pf00364, Pf02817</t>
  </si>
  <si>
    <t>13171</t>
  </si>
  <si>
    <t>ENSMUSG00000000340.10</t>
  </si>
  <si>
    <t>Dbt</t>
  </si>
  <si>
    <t>3</t>
  </si>
  <si>
    <t>Valine, leucine and isoleucine degradation; Metabolic pathways; Propanoate metabolism</t>
  </si>
  <si>
    <t>P01872</t>
  </si>
  <si>
    <t>Ig mu chain C region OS=Mus musculus GN=Ighm PE=1 SV=2</t>
  </si>
  <si>
    <t>cell surface;cytosol;extracellular;membrane</t>
  </si>
  <si>
    <t>protein binding;receptor activity;signal transducer activity</t>
  </si>
  <si>
    <t>Pf07654, Pf07679</t>
  </si>
  <si>
    <t>16019</t>
  </si>
  <si>
    <t>Ighm</t>
  </si>
  <si>
    <t>P43274</t>
  </si>
  <si>
    <t>Histone H1.4 OS=Mus musculus GN=Hist1h1e PE=1 SV=2</t>
  </si>
  <si>
    <t>DNA binding;metal ion binding;nucleotide binding;protein binding;RNA binding</t>
  </si>
  <si>
    <t>50709</t>
  </si>
  <si>
    <t>ENSMUSG00000051627.2</t>
  </si>
  <si>
    <t>Hist1h1e</t>
  </si>
  <si>
    <t>13</t>
  </si>
  <si>
    <t>A0A075B5P6</t>
  </si>
  <si>
    <t>Ig mu chain C region (Fragment) OS=Mus musculus GN=Ighm PE=1 SV=1</t>
  </si>
  <si>
    <t>ENSMUSG00000076617.9</t>
  </si>
  <si>
    <t>P02538</t>
  </si>
  <si>
    <t>Keratin, type II cytoskeletal 6A OS=Homo sapiens GN=KRT6A PE=1 SV=3</t>
  </si>
  <si>
    <t>cell death;cell differentiation;cell organization and biogenesis;defense response;metabolic process;regulation of biological process;response to stimulus</t>
  </si>
  <si>
    <t>Pf00038, Pf04111, Pf13166</t>
  </si>
  <si>
    <t>3853</t>
  </si>
  <si>
    <t>ENSG00000205420.10</t>
  </si>
  <si>
    <t>KRT6A</t>
  </si>
  <si>
    <t>Ectoderm Differentiation</t>
  </si>
  <si>
    <t>A0A0A0MQF6</t>
  </si>
  <si>
    <t>Glyceraldehyde-3-phosphate dehydrogenase OS=Mus musculus GN=Gapdh PE=1 SV=1</t>
  </si>
  <si>
    <t>cell death;cell organization and biogenesis;defense response;development;metabolic process;regulation of biological process;response to stimulus</t>
  </si>
  <si>
    <t>cytoplasm;cytoskeleton;cytosol;membrane;mitochondrion;nucleus</t>
  </si>
  <si>
    <t>catalytic activity;enzyme regulator activity;nucleotide binding;protein binding</t>
  </si>
  <si>
    <t>Pf00044, Pf02800</t>
  </si>
  <si>
    <t>14433</t>
  </si>
  <si>
    <t>ENSMUSG00000057666.18</t>
  </si>
  <si>
    <t>Gapdh</t>
  </si>
  <si>
    <t>Glycolysis and Gluconeogenesis</t>
  </si>
  <si>
    <t>P00329</t>
  </si>
  <si>
    <t>Alcohol dehydrogenase 1 OS=Mus musculus GN=Adh1 PE=1 SV=2</t>
  </si>
  <si>
    <t>metabolic process;response to stimulus</t>
  </si>
  <si>
    <t>cytoplasm;cytosol;membrane;mitochondrion</t>
  </si>
  <si>
    <t>Pf00107, Pf08240</t>
  </si>
  <si>
    <t>11522</t>
  </si>
  <si>
    <t>ENSMUSG00000074207.10</t>
  </si>
  <si>
    <t>Adh1</t>
  </si>
  <si>
    <t>Drug metabolism - cytochrome P450; Retinol metabolism; Metabolic pathways; Fatty acid degradation; Glycolysis / Gluconeogenesis; Chemical carcinogenesis; Tyrosine metabolism; Metabolism of xenobiotics by cytochrome P450</t>
  </si>
  <si>
    <t>Retinol metabolism</t>
  </si>
  <si>
    <t>P11142</t>
  </si>
  <si>
    <t>Heat shock cognate 71 kDa protein OS=Homo sapiens GN=HSPA8 PE=1 SV=1</t>
  </si>
  <si>
    <t>cell communication;cell organization and biogenesis;metabolic process;regulation of biological process;response to stimulus;transport</t>
  </si>
  <si>
    <t>cytoplasm;cytosol;endosome;extracellular;membrane;nucleus;organelle lumen;spliceosomal complex</t>
  </si>
  <si>
    <t>Pf00012, Pf02463, Pf06723</t>
  </si>
  <si>
    <t>3312</t>
  </si>
  <si>
    <t>ENSG00000109971.13</t>
  </si>
  <si>
    <t>HSPA8</t>
  </si>
  <si>
    <t>Endocytosis; Longevity regulating pathway - multiple species; Epstein-Barr virus infection; Spliceosome; MAPK signaling pathway; Protein processing in endoplasmic reticulum; Toxoplasmosis; Measles; Influenza A; Estrogen signaling pathway; Legionellosis; Antigen processing and presentation</t>
  </si>
  <si>
    <t>Parkin-Ubiquitin Proteasomal System pathway; MAPK Signaling Pathway; Exercise-induced Circadian Regulation</t>
  </si>
  <si>
    <t>Q03265</t>
  </si>
  <si>
    <t>ATP synthase subunit alpha, mitochondrial OS=Mus musculus GN=Atp5a1 PE=1 SV=1</t>
  </si>
  <si>
    <t>metabolic process;regulation of biological process;transport</t>
  </si>
  <si>
    <t>membrane;mitochondrion</t>
  </si>
  <si>
    <t>catalytic activity;nucleotide binding;protein binding;RNA binding;transporter activity</t>
  </si>
  <si>
    <t>Pf00006, Pf00306, Pf02663, Pf02874, Pf05943</t>
  </si>
  <si>
    <t>11946</t>
  </si>
  <si>
    <t>ENSMUSG00000025428.15</t>
  </si>
  <si>
    <t>Atp5a1</t>
  </si>
  <si>
    <t>Oxidative phosphorylation; Electron Transport Chain</t>
  </si>
  <si>
    <t>Q3U3J1</t>
  </si>
  <si>
    <t>2-oxoisovalerate dehydrogenase subunit alpha, mitochondrial OS=Mus musculus GN=Bckdha PE=1 SV=1</t>
  </si>
  <si>
    <t>mitochondrion</t>
  </si>
  <si>
    <t>catalytic activity;metal ion binding;protein binding</t>
  </si>
  <si>
    <t>Pf00456, Pf00676</t>
  </si>
  <si>
    <t>12039</t>
  </si>
  <si>
    <t>ENSMUSG00000060376.7</t>
  </si>
  <si>
    <t>Bckdha</t>
  </si>
  <si>
    <t>7</t>
  </si>
  <si>
    <t>P13647</t>
  </si>
  <si>
    <t>Keratin, type II cytoskeletal 5 OS=Homo sapiens GN=KRT5 PE=1 SV=3</t>
  </si>
  <si>
    <t>cell death;cell organization and biogenesis;metabolic process</t>
  </si>
  <si>
    <t>cytoplasm;cytosol;membrane;mitochondrion;nucleus</t>
  </si>
  <si>
    <t>catalytic activity;motor activity;protein binding;structural molecule activity</t>
  </si>
  <si>
    <t>Pf00038, Pf01576, Pf02994, Pf03961, Pf04111, Pf05957, Pf12128</t>
  </si>
  <si>
    <t>3852</t>
  </si>
  <si>
    <t>ENSG00000186081.11</t>
  </si>
  <si>
    <t>KRT5</t>
  </si>
  <si>
    <t>O35490</t>
  </si>
  <si>
    <t>Betaine--homocysteine S-methyltransferase 1 OS=Mus musculus GN=Bhmt PE=1 SV=1</t>
  </si>
  <si>
    <t>cytoplasm;cytosol</t>
  </si>
  <si>
    <t>Pf02574</t>
  </si>
  <si>
    <t>12116</t>
  </si>
  <si>
    <t>ENSMUSG00000069324.5; ENSMUSG00000074768.5</t>
  </si>
  <si>
    <t>Bhmt</t>
  </si>
  <si>
    <t>13; 18</t>
  </si>
  <si>
    <t>Metabolic pathways; Cysteine and methionine metabolism; Glycine, serine and threonine metabolism</t>
  </si>
  <si>
    <t>Glutathione and one carbon metabolism; One carbon metabolism and related pathways; One Carbon Metabolism</t>
  </si>
  <si>
    <t>Q8VCH0</t>
  </si>
  <si>
    <t>3-ketoacyl-CoA thiolase B, peroxisomal OS=Mus musculus GN=Acaa1b PE=1 SV=1</t>
  </si>
  <si>
    <t>catalytic activity</t>
  </si>
  <si>
    <t>Pf00108, Pf02803, Pf08541</t>
  </si>
  <si>
    <t>235674</t>
  </si>
  <si>
    <t>ENSMUSG00000010651.4</t>
  </si>
  <si>
    <t>Acaa1b</t>
  </si>
  <si>
    <t>9</t>
  </si>
  <si>
    <t>PPAR signaling pathway; Fatty acid metabolism; Valine, leucine and isoleucine degradation; Metabolic pathways; Fatty acid degradation; alpha-Linolenic acid metabolism; Biosynthesis of unsaturated fatty acids; Peroxisome</t>
  </si>
  <si>
    <t>PPAR signaling pathway</t>
  </si>
  <si>
    <t>P08779</t>
  </si>
  <si>
    <t>Keratin, type I cytoskeletal 16 OS=Homo sapiens GN=KRT16 PE=1 SV=4</t>
  </si>
  <si>
    <t>cell death;cell differentiation;cell organization and biogenesis;cell proliferation;cellular component movement;defense response;regulation of biological process;response to stimulus</t>
  </si>
  <si>
    <t>cytoskeleton;cytosol;nucleus</t>
  </si>
  <si>
    <t>Pf00038, Pf07888, Pf13514</t>
  </si>
  <si>
    <t>3868</t>
  </si>
  <si>
    <t>ENSG00000186832.8</t>
  </si>
  <si>
    <t>KRT16</t>
  </si>
  <si>
    <t>P47915</t>
  </si>
  <si>
    <t>60S ribosomal protein L29 OS=Mus musculus GN=Rpl29 PE=1 SV=2</t>
  </si>
  <si>
    <t>cell proliferation;metabolic process</t>
  </si>
  <si>
    <t>ribosome</t>
  </si>
  <si>
    <t>Pf01779</t>
  </si>
  <si>
    <t>19944; 666642</t>
  </si>
  <si>
    <t>ENSMUSG00000048758.14</t>
  </si>
  <si>
    <t>Rpl29; Gm8210</t>
  </si>
  <si>
    <t>9; 1</t>
  </si>
  <si>
    <t>Ribosome</t>
  </si>
  <si>
    <t>Cytoplasmic Ribosomal Proteins</t>
  </si>
  <si>
    <t>P47738</t>
  </si>
  <si>
    <t>Aldehyde dehydrogenase, mitochondrial OS=Mus musculus GN=Aldh2 PE=1 SV=1</t>
  </si>
  <si>
    <t>metabolic process;regulation of biological process</t>
  </si>
  <si>
    <t>Pf00171</t>
  </si>
  <si>
    <t>11669</t>
  </si>
  <si>
    <t>ENSMUSG00000029455.14</t>
  </si>
  <si>
    <t>Aldh2</t>
  </si>
  <si>
    <t>5</t>
  </si>
  <si>
    <t>Histidine metabolism; Pyruvate metabolism; Arginine and proline metabolism; Tryptophan metabolism; Valine, leucine and isoleucine degradation; Metabolic pathways; Lysine degradation; Fatty acid degradation; Glycolysis / Gluconeogenesis; beta-Alanine metabolism; Ascorbate and aldarate metabolism; Glycerolipid metabolism; Pentose and glucuronate interconversions</t>
  </si>
  <si>
    <t>Fatty Acid Omega Oxidation; Tryptophan metabolism</t>
  </si>
  <si>
    <t>E9QPD7</t>
  </si>
  <si>
    <t>Pyruvate carboxylase OS=Mus musculus GN=Pcx PE=1 SV=1</t>
  </si>
  <si>
    <t>cytoplasm;membrane;mitochondrion</t>
  </si>
  <si>
    <t>catalytic activity;DNA binding;metal ion binding;nucleotide binding;protein binding</t>
  </si>
  <si>
    <t>Pf00289, Pf00364, Pf00682, Pf02222, Pf02436, Pf02785, Pf02786, Pf07478, Pf08443, Pf13533, Pf13535, Pf15632</t>
  </si>
  <si>
    <t>18563</t>
  </si>
  <si>
    <t>ENSMUSG00000024892.15</t>
  </si>
  <si>
    <t>Pcx</t>
  </si>
  <si>
    <t>Pyruvate metabolism; Citrate cycle (TCA cycle); Metabolic pathways; Biosynthesis of amino acids; Carbon metabolism</t>
  </si>
  <si>
    <t>Fatty Acid Biosynthesis; Glycolysis and Gluconeogenesis; TCA Cycle; Alanine and aspartate metabolism</t>
  </si>
  <si>
    <t>P10126</t>
  </si>
  <si>
    <t>Elongation factor 1-alpha 1 OS=Mus musculus GN=Eef1a1 PE=1 SV=3</t>
  </si>
  <si>
    <t>Pf00009, Pf03143, Pf03144</t>
  </si>
  <si>
    <t>13627</t>
  </si>
  <si>
    <t>ENSMUSG00000037742.14</t>
  </si>
  <si>
    <t>Eef1a1; LOC101056619</t>
  </si>
  <si>
    <t>Legionellosis; RNA transport</t>
  </si>
  <si>
    <t>Translation Factors; EGFR1 Signaling Pathway</t>
  </si>
  <si>
    <t>P54869</t>
  </si>
  <si>
    <t>Hydroxymethylglutaryl-CoA synthase, mitochondrial OS=Mus musculus GN=Hmgcs2 PE=1 SV=2</t>
  </si>
  <si>
    <t>Pf01154, Pf08540, Pf08545</t>
  </si>
  <si>
    <t>15360</t>
  </si>
  <si>
    <t>ENSMUSG00000027875.12</t>
  </si>
  <si>
    <t>Hmgcs2</t>
  </si>
  <si>
    <t>PPAR signaling pathway; Valine, leucine and isoleucine degradation; Metabolic pathways; Terpenoid backbone biosynthesis; Butanoate metabolism; Synthesis and degradation of ketone bodies</t>
  </si>
  <si>
    <t>PPAR signaling pathway; Synthesis and Degradation of Ketone Bodies</t>
  </si>
  <si>
    <t>Q8QZT1</t>
  </si>
  <si>
    <t>Acetyl-CoA acetyltransferase, mitochondrial OS=Mus musculus GN=Acat1 PE=1 SV=1</t>
  </si>
  <si>
    <t>Pf00108, Pf00109, Pf02803</t>
  </si>
  <si>
    <t>110446</t>
  </si>
  <si>
    <t>ENSMUSG00000032047.5</t>
  </si>
  <si>
    <t>Acat1</t>
  </si>
  <si>
    <t>Fatty acid metabolism; Pyruvate metabolism; Tryptophan metabolism; Valine, leucine and isoleucine degradation; Metabolic pathways; Terpenoid backbone biosynthesis; Lysine degradation; Fatty acid degradation; Butanoate metabolism; Propanoate metabolism; Synthesis and degradation of ketone bodies; Carbon metabolism; Glyoxylate and dicarboxylate metabolism</t>
  </si>
  <si>
    <t>Synthesis and Degradation of Ketone Bodies; Fatty Acid Beta Oxidation; Tryptophan metabolism</t>
  </si>
  <si>
    <t>P04406</t>
  </si>
  <si>
    <t>Glyceraldehyde-3-phosphate dehydrogenase OS=Homo sapiens GN=GAPDH PE=1 SV=3</t>
  </si>
  <si>
    <t>cell death;cell organization and biogenesis;defense response;metabolic process;regulation of biological process;response to stimulus</t>
  </si>
  <si>
    <t>2597</t>
  </si>
  <si>
    <t>ENSG00000111640.14</t>
  </si>
  <si>
    <t>GAPDH</t>
  </si>
  <si>
    <t>HIF-1 signaling pathway; Carbon metabolism; Alzheimer's disease; Glycolysis / Gluconeogenesis; Biosynthesis of amino acids; Metabolic pathways</t>
  </si>
  <si>
    <t>Cori Cycle; Glycolysis and Gluconeogenesis; Alzheimers Disease; Sudden Infant Death Syndrome (SIDS) Susceptibility Pathways</t>
  </si>
  <si>
    <t>A0A0R4J083</t>
  </si>
  <si>
    <t>Long-chain-specific acyl-CoA dehydrogenase, mitochondrial OS=Mus musculus GN=Acadl PE=1 SV=1</t>
  </si>
  <si>
    <t>catalytic activity;nucleotide binding</t>
  </si>
  <si>
    <t>Pf00441, Pf02770, Pf02771, Pf08028</t>
  </si>
  <si>
    <t>11363</t>
  </si>
  <si>
    <t>ENSMUSG00000026003.5</t>
  </si>
  <si>
    <t>Acadl</t>
  </si>
  <si>
    <t>PPAR signaling pathway; Fatty acid metabolism; Metabolic pathways; Fatty acid degradation</t>
  </si>
  <si>
    <t>Fatty Acid Beta Oxidation; PPAR signaling pathway; Mitochondrial LC-Fatty Acid Beta-Oxidation</t>
  </si>
  <si>
    <t>Q20BD0</t>
  </si>
  <si>
    <t>Heterogeneous nuclear ribonucleoprotein A/B OS=Mus musculus GN=Hnrnpab PE=1 SV=1</t>
  </si>
  <si>
    <t>cytoplasm;nucleus</t>
  </si>
  <si>
    <t>DNA binding;protein binding;RNA binding</t>
  </si>
  <si>
    <t>Pf00076, Pf08143, Pf13893, Pf14259</t>
  </si>
  <si>
    <t>15384</t>
  </si>
  <si>
    <t>ENSMUSG00000020358.17</t>
  </si>
  <si>
    <t>Hnrnpab</t>
  </si>
  <si>
    <t>mRNA processing</t>
  </si>
  <si>
    <t>Q921H8</t>
  </si>
  <si>
    <t>3-ketoacyl-CoA thiolase A, peroxisomal OS=Mus musculus GN=Acaa1a PE=1 SV=1</t>
  </si>
  <si>
    <t>113868</t>
  </si>
  <si>
    <t>ENSMUSG00000036138.16</t>
  </si>
  <si>
    <t>Acaa1a</t>
  </si>
  <si>
    <t>P02533</t>
  </si>
  <si>
    <t>Keratin, type I cytoskeletal 14 OS=Homo sapiens GN=KRT14 PE=1 SV=4</t>
  </si>
  <si>
    <t>cell death;cell differentiation;cell organization and biogenesis;response to stimulus</t>
  </si>
  <si>
    <t>cytoplasm;cytosol;nucleus</t>
  </si>
  <si>
    <t>Pf00038, Pf13514</t>
  </si>
  <si>
    <t>3861</t>
  </si>
  <si>
    <t>ENSG00000186847.5</t>
  </si>
  <si>
    <t>KRT14</t>
  </si>
  <si>
    <t>P42766</t>
  </si>
  <si>
    <t>60S ribosomal protein L35 OS=Homo sapiens GN=RPL35 PE=1 SV=2</t>
  </si>
  <si>
    <t>cell organization and biogenesis;metabolic process;transport</t>
  </si>
  <si>
    <t>cytosol;membrane;ribosome</t>
  </si>
  <si>
    <t>RNA binding;structural molecule activity</t>
  </si>
  <si>
    <t>Pf00831</t>
  </si>
  <si>
    <t>11224</t>
  </si>
  <si>
    <t>ENSG00000136942.14</t>
  </si>
  <si>
    <t>RPL35</t>
  </si>
  <si>
    <t>Q64374</t>
  </si>
  <si>
    <t>Regucalcin OS=Mus musculus GN=Rgn PE=1 SV=1</t>
  </si>
  <si>
    <t>cellular homeostasis;metabolic process;regulation of biological process</t>
  </si>
  <si>
    <t>cytoplasm;cytosol;extracellular;nucleus</t>
  </si>
  <si>
    <t>catalytic activity;enzyme regulator activity;metal ion binding</t>
  </si>
  <si>
    <t>Pf08450</t>
  </si>
  <si>
    <t>19733</t>
  </si>
  <si>
    <t>ENSMUSG00000023070.6</t>
  </si>
  <si>
    <t>Rgn</t>
  </si>
  <si>
    <t>X</t>
  </si>
  <si>
    <t>Metabolic pathways; Pentose phosphate pathway; Ascorbate and aldarate metabolism; Carbon metabolism</t>
  </si>
  <si>
    <t>Q91VB8</t>
  </si>
  <si>
    <t>Alpha globin 1 OS=Mus musculus GN=Hba-a1 PE=1 SV=1</t>
  </si>
  <si>
    <t>response to stimulus;transport</t>
  </si>
  <si>
    <t>antioxidant activity;catalytic activity;metal ion binding;protein binding;transporter activity</t>
  </si>
  <si>
    <t>Pf00042</t>
  </si>
  <si>
    <t>15122; 110257</t>
  </si>
  <si>
    <t>ENSMUSG00000069919.7; ENSMUSG00000069917.7</t>
  </si>
  <si>
    <t>Hba-a1; Hba-a2</t>
  </si>
  <si>
    <t>African trypanosomiasis; Malaria</t>
  </si>
  <si>
    <t>Q922Q8</t>
  </si>
  <si>
    <t>Leucine-rich repeat-containing protein 59 OS=Mus musculus GN=Lrrc59 PE=1 SV=1</t>
  </si>
  <si>
    <t>endoplasmic reticulum;membrane;nucleus</t>
  </si>
  <si>
    <t>protein binding;RNA binding</t>
  </si>
  <si>
    <t>Pf12799, Pf13855</t>
  </si>
  <si>
    <t>98238</t>
  </si>
  <si>
    <t>ENSMUSG00000020869.8</t>
  </si>
  <si>
    <t>Lrrc59</t>
  </si>
  <si>
    <t>Q9DBM2</t>
  </si>
  <si>
    <t>Peroxisomal bifunctional enzyme OS=Mus musculus GN=Ehhadh PE=1 SV=4</t>
  </si>
  <si>
    <t>metabolic process;transport</t>
  </si>
  <si>
    <t>cytosol;mitochondrion</t>
  </si>
  <si>
    <t>Pf00378, Pf00725, Pf02254, Pf02737</t>
  </si>
  <si>
    <t>74147</t>
  </si>
  <si>
    <t>ENSMUSG00000022853.6</t>
  </si>
  <si>
    <t>Ehhadh</t>
  </si>
  <si>
    <t>16</t>
  </si>
  <si>
    <t>PPAR signaling pathway; Fatty acid metabolism; Tryptophan metabolism; Valine, leucine and isoleucine degradation; Metabolic pathways; Lysine degradation; Fatty acid degradation; Butanoate metabolism; beta-Alanine metabolism; Propanoate metabolism; Carbon metabolism; Peroxisome</t>
  </si>
  <si>
    <t>PPAR signaling pathway; Mitochondrial LC-Fatty Acid Beta-Oxidation</t>
  </si>
  <si>
    <t>P02769</t>
  </si>
  <si>
    <t>Serum albumin OS=Bos taurus GN=ALB PE=1 SV=4</t>
  </si>
  <si>
    <t>cell communication;regulation of biological process;response to stimulus;transport</t>
  </si>
  <si>
    <t>extracellular</t>
  </si>
  <si>
    <t>DNA binding;metal ion binding</t>
  </si>
  <si>
    <t>Pf00273</t>
  </si>
  <si>
    <t>280717</t>
  </si>
  <si>
    <t>ALB</t>
  </si>
  <si>
    <t>Thyroid hormone synthesis</t>
  </si>
  <si>
    <t>B7Z4C8</t>
  </si>
  <si>
    <t>60S ribosomal protein L31 OS=Homo sapiens GN=RPL31 PE=1 SV=1</t>
  </si>
  <si>
    <t>protein binding;RNA binding;structural molecule activity</t>
  </si>
  <si>
    <t>Pf01198</t>
  </si>
  <si>
    <t>6160</t>
  </si>
  <si>
    <t>ENSG00000071082.10</t>
  </si>
  <si>
    <t>RPL31</t>
  </si>
  <si>
    <t>P16401</t>
  </si>
  <si>
    <t>Histone H1.5 OS=Homo sapiens GN=HIST1H1B PE=1 SV=3</t>
  </si>
  <si>
    <t>cell organization and biogenesis;regulation of biological process</t>
  </si>
  <si>
    <t>3009</t>
  </si>
  <si>
    <t>ENSG00000184357.4</t>
  </si>
  <si>
    <t>HIST1H1B</t>
  </si>
  <si>
    <t>P19096</t>
  </si>
  <si>
    <t>Fatty acid synthase OS=Mus musculus GN=Fasn PE=1 SV=2</t>
  </si>
  <si>
    <t>cytoplasm;cytosol;Golgi;membrane;mitochondrion</t>
  </si>
  <si>
    <t>Pf00106, Pf00107, Pf00109, Pf00550, Pf00698, Pf00975, Pf02801, Pf08241, Pf08242, Pf08659, Pf12847, Pf13489, Pf13602, Pf13847, Pf14765</t>
  </si>
  <si>
    <t>14104</t>
  </si>
  <si>
    <t>ENSMUSG00000025153.9</t>
  </si>
  <si>
    <t>Fasn</t>
  </si>
  <si>
    <t>Fatty acid metabolism; Insulin signaling pathway; Metabolic pathways; AMPK signaling pathway; Fatty acid biosynthesis</t>
  </si>
  <si>
    <t>Fatty Acid Biosynthesis; Dysregulated miRNA Targeting in Insulin/PI3K-AKT Signaling</t>
  </si>
  <si>
    <t>Q6IFZ6</t>
  </si>
  <si>
    <t>Keratin, type II cytoskeletal 1b OS=Mus musculus GN=Krt77 PE=1 SV=1</t>
  </si>
  <si>
    <t>cytoskeleton</t>
  </si>
  <si>
    <t>Pf00038, Pf09728, Pf13166</t>
  </si>
  <si>
    <t>406220</t>
  </si>
  <si>
    <t>ENSMUSG00000067594.5</t>
  </si>
  <si>
    <t>Krt77</t>
  </si>
  <si>
    <t>15</t>
  </si>
  <si>
    <t>P00366</t>
  </si>
  <si>
    <t>Glutamate dehydrogenase 1, mitochondrial OS=Bos taurus GN=GLUD1 PE=1 SV=2</t>
  </si>
  <si>
    <t>Pf00208, Pf02812</t>
  </si>
  <si>
    <t>281785</t>
  </si>
  <si>
    <t>GLUD1</t>
  </si>
  <si>
    <t>28</t>
  </si>
  <si>
    <t>Nitrogen metabolism; Proximal tubule bicarbonate reclamation; Alanine, aspartate and glutamate metabolism; Arginine biosynthesis; Metabolic pathways; D-Glutamine and D-glutamate metabolism; Carbon metabolism</t>
  </si>
  <si>
    <t>P41105</t>
  </si>
  <si>
    <t>60S ribosomal protein L28 OS=Mus musculus GN=Rpl28 PE=1 SV=2</t>
  </si>
  <si>
    <t>membrane;ribosome</t>
  </si>
  <si>
    <t>Pf01778</t>
  </si>
  <si>
    <t>19943</t>
  </si>
  <si>
    <t>ENSMUSG00000030432.12</t>
  </si>
  <si>
    <t>Rpl28</t>
  </si>
  <si>
    <t>P01644</t>
  </si>
  <si>
    <t>Ig kappa chain V-V region HP R16.7 OS=Mus musculus PE=1 SV=1</t>
  </si>
  <si>
    <t>Pf00047, Pf07679, Pf07686</t>
  </si>
  <si>
    <t>56304</t>
  </si>
  <si>
    <t>Ce9</t>
  </si>
  <si>
    <t>P63038</t>
  </si>
  <si>
    <t>60 kDa heat shock protein, mitochondrial OS=Mus musculus GN=Hspd1 PE=1 SV=1</t>
  </si>
  <si>
    <t>cell organization and biogenesis;cell proliferation;metabolic process;regulation of biological process;response to stimulus;transport</t>
  </si>
  <si>
    <t>cell surface;cytoplasm;cytosol;endoplasmic reticulum;endosome;Golgi;membrane;mitochondrion;organelle lumen</t>
  </si>
  <si>
    <t>Pf00118</t>
  </si>
  <si>
    <t>15510</t>
  </si>
  <si>
    <t>ENSMUSG00000025980.14</t>
  </si>
  <si>
    <t>Hspd1</t>
  </si>
  <si>
    <t>RNA degradation; Tuberculosis; Legionellosis; Type I diabetes mellitus</t>
  </si>
  <si>
    <t>SIDS Susceptibility Pathways</t>
  </si>
  <si>
    <t>U3KQK0</t>
  </si>
  <si>
    <t>Histone H2B OS=Homo sapiens GN=HIST1H2BN PE=1 SV=1</t>
  </si>
  <si>
    <t>cell organization and biogenesis;metabolic process</t>
  </si>
  <si>
    <t>chromosome;cytosol;nucleus</t>
  </si>
  <si>
    <t>DNA binding;protein binding</t>
  </si>
  <si>
    <t>Pf00125, Pf00808</t>
  </si>
  <si>
    <t>8341</t>
  </si>
  <si>
    <t>ENSG00000233822.4</t>
  </si>
  <si>
    <t>HIST1H2BN</t>
  </si>
  <si>
    <t>Exercise-induced Circadian Regulation</t>
  </si>
  <si>
    <t>P35700</t>
  </si>
  <si>
    <t>Peroxiredoxin-1 OS=Mus musculus GN=Prdx1 PE=1 SV=1</t>
  </si>
  <si>
    <t>cell proliferation;cellular homeostasis;defense response;metabolic process;regulation of biological process;response to stimulus</t>
  </si>
  <si>
    <t>cytoplasm;cytosol;mitochondrion;nucleus;organelle lumen</t>
  </si>
  <si>
    <t>antioxidant activity;catalytic activity;protein binding;RNA binding</t>
  </si>
  <si>
    <t>Pf00578, Pf08534, Pf10417</t>
  </si>
  <si>
    <t>18477</t>
  </si>
  <si>
    <t>ENSMUSG00000028691.12</t>
  </si>
  <si>
    <t>Prdx1</t>
  </si>
  <si>
    <t>4</t>
  </si>
  <si>
    <t>Peroxisome</t>
  </si>
  <si>
    <t>P01671</t>
  </si>
  <si>
    <t>Ig kappa chain V-III region PC 7175 OS=Mus musculus PE=1 SV=1</t>
  </si>
  <si>
    <t>P01655</t>
  </si>
  <si>
    <t>Ig kappa chain V-III region PC 7132 OS=Mus musculus PE=1 SV=1</t>
  </si>
  <si>
    <t>response to stimulus</t>
  </si>
  <si>
    <t>626583</t>
  </si>
  <si>
    <t>Igkv3-2</t>
  </si>
  <si>
    <t>P05202</t>
  </si>
  <si>
    <t>Aspartate aminotransferase, mitochondrial OS=Mus musculus GN=Got2 PE=1 SV=1</t>
  </si>
  <si>
    <t>metabolic process;response to stimulus;transport</t>
  </si>
  <si>
    <t>cell surface;membrane;mitochondrion;organelle lumen</t>
  </si>
  <si>
    <t>catalytic activity;protein binding;RNA binding</t>
  </si>
  <si>
    <t>Pf00155</t>
  </si>
  <si>
    <t>14719</t>
  </si>
  <si>
    <t>ENSMUSG00000031672.8</t>
  </si>
  <si>
    <t>Got2</t>
  </si>
  <si>
    <t>8</t>
  </si>
  <si>
    <t>Arginine and proline metabolism; Fat digestion and absorption; Metabolic pathways; Phenylalanine, tyrosine and tryptophan biosynthesis; Biosynthesis of amino acids; 2-Oxocarboxylic acid metabolism; Cysteine and methionine metabolism; Carbon metabolism; Alanine, aspartate and glutamate metabolism; Phenylalanine metabolism; Arginine biosynthesis; Tyrosine metabolism</t>
  </si>
  <si>
    <t>Glycolysis and Gluconeogenesis; Alanine and aspartate metabolism</t>
  </si>
  <si>
    <t>P03977</t>
  </si>
  <si>
    <t>Ig kappa chain V-III region 50S10.1 OS=Mus musculus PE=1 SV=1</t>
  </si>
  <si>
    <t>Q9DCJ5</t>
  </si>
  <si>
    <t>NADH dehydrogenase [ubiquinone] 1 alpha subcomplex subunit 8 OS=Mus musculus GN=Ndufa8 PE=1 SV=3</t>
  </si>
  <si>
    <t>Pf06747</t>
  </si>
  <si>
    <t>68375</t>
  </si>
  <si>
    <t>ENSMUSG00000026895.7</t>
  </si>
  <si>
    <t>Ndufa8</t>
  </si>
  <si>
    <t>Metabolic pathways; Huntington's disease; Non-alcoholic fatty liver disease (NAFLD); Oxidative phosphorylation; Parkinson's disease; Alzheimer's disease</t>
  </si>
  <si>
    <t>P00761</t>
  </si>
  <si>
    <t>Trypsin OS=Sus scrofa PE=1 SV=1</t>
  </si>
  <si>
    <t>catalytic activity;metal ion binding</t>
  </si>
  <si>
    <t>Pf00089</t>
  </si>
  <si>
    <t>P15105</t>
  </si>
  <si>
    <t>Glutamine synthetase OS=Mus musculus GN=Glul PE=1 SV=6</t>
  </si>
  <si>
    <t>cell communication;cell organization and biogenesis;cell proliferation;metabolic process;regulation of biological process;response to stimulus</t>
  </si>
  <si>
    <t>cytoplasm;cytosol;endoplasmic reticulum;mitochondrion;nucleus</t>
  </si>
  <si>
    <t>Pf00120, Pf03951</t>
  </si>
  <si>
    <t>14645</t>
  </si>
  <si>
    <t>ENSMUSG00000026473.15</t>
  </si>
  <si>
    <t>Glul</t>
  </si>
  <si>
    <t>GABAergic synapse; Metabolic pathways; Nitrogen metabolism; Biosynthesis of amino acids; Glutamatergic synapse; Alanine, aspartate and glutamate metabolism; Arginine biosynthesis; Glyoxylate and dicarboxylate metabolism</t>
  </si>
  <si>
    <t>Q99LB7</t>
  </si>
  <si>
    <t>Sarcosine dehydrogenase, mitochondrial OS=Mus musculus GN=Sardh PE=1 SV=1</t>
  </si>
  <si>
    <t>Pf01266, Pf01571, Pf08669</t>
  </si>
  <si>
    <t>192166</t>
  </si>
  <si>
    <t>ENSMUSG00000009614.16</t>
  </si>
  <si>
    <t>Sardh</t>
  </si>
  <si>
    <t>Metabolic pathways; Glycine, serine and threonine metabolism</t>
  </si>
  <si>
    <t>One carbon metabolism and related pathways</t>
  </si>
  <si>
    <t>A0A075B5V1</t>
  </si>
  <si>
    <t>Immunoglobulin heavy variable 1-31 OS=Mus musculus GN=Ighv1-31 PE=4 SV=1</t>
  </si>
  <si>
    <t>ENSMUSG00000096649.2</t>
  </si>
  <si>
    <t>LOC634100</t>
  </si>
  <si>
    <t>P01664</t>
  </si>
  <si>
    <t>Ig kappa chain V-III region CBPC 101 OS=Mus musculus PE=1 SV=1</t>
  </si>
  <si>
    <t>F8VPN4</t>
  </si>
  <si>
    <t>Amylo-1,6-glucosidase, 4-alpha-glucanotransferase OS=Mus musculus GN=Agl PE=1 SV=1</t>
  </si>
  <si>
    <t>cytoplasm;endoplasmic reticulum;nucleus</t>
  </si>
  <si>
    <t>Pf00128, Pf06202, Pf14699, Pf14701, Pf14702</t>
  </si>
  <si>
    <t>77559</t>
  </si>
  <si>
    <t>ENSMUSG00000033400.14</t>
  </si>
  <si>
    <t>Agl</t>
  </si>
  <si>
    <t>Metabolic pathways; Starch and sucrose metabolism</t>
  </si>
  <si>
    <t>Glycogen Metabolism</t>
  </si>
  <si>
    <t>A8DUK4</t>
  </si>
  <si>
    <t>Beta-globin OS=Mus musculus GN=Hbbt1 PE=1 SV=1</t>
  </si>
  <si>
    <t>regulation of biological process;transport</t>
  </si>
  <si>
    <t>100503605; 101488143; 15129</t>
  </si>
  <si>
    <t>ENSMUSG00000073940.3; ENSMUSG00000052305.6</t>
  </si>
  <si>
    <t>Beta-s; Hbb-bs; Hbb-bt; Hbb-b1</t>
  </si>
  <si>
    <t>P60710</t>
  </si>
  <si>
    <t>Actin, cytoplasmic 1 OS=Mus musculus GN=Actb PE=1 SV=1</t>
  </si>
  <si>
    <t>cell organization and biogenesis;response to stimulus</t>
  </si>
  <si>
    <t>DNA binding;nucleotide binding;protein binding</t>
  </si>
  <si>
    <t>Pf00022</t>
  </si>
  <si>
    <t>11461</t>
  </si>
  <si>
    <t>ENSMUSG00000029580.14</t>
  </si>
  <si>
    <t>Actb</t>
  </si>
  <si>
    <t>Oxytocin signaling pathway; Leukocyte transendothelial migration; Hypertrophic cardiomyopathy (HCM); Regulation of actin cytoskeleton; Arrhythmogenic right ventricular cardiomyopathy (ARVC); Focal adhesion; Hippo signaling pathway; Platelet activation; Dilated cardiomyopathy; Adherens junction; Phagosome; Proteoglycans in cancer; Salmonella infection; Thyroid hormone signaling pathway; Rap1 signaling pathway; Influenza A; Viral myocarditis; Tight junction; Gastric acid secretion; Bacterial invasion of epithelial cells; Apoptosis</t>
  </si>
  <si>
    <t>Myometrial Relaxation and Contraction Pathways; Regulation of Actin Cytoskeleton; Focal Adhesion</t>
  </si>
  <si>
    <t>Q9WVL0</t>
  </si>
  <si>
    <t>Maleylacetoacetate isomerase OS=Mus musculus GN=Gstz1 PE=1 SV=1</t>
  </si>
  <si>
    <t>cytoplasm;mitochondrion</t>
  </si>
  <si>
    <t>Pf00043, Pf02798, Pf13409, Pf13417</t>
  </si>
  <si>
    <t>14874</t>
  </si>
  <si>
    <t>ENSMUSG00000021033.10</t>
  </si>
  <si>
    <t>Gstz1</t>
  </si>
  <si>
    <t>Metabolic pathways; Tyrosine metabolism</t>
  </si>
  <si>
    <t>Metapathway biotransformation</t>
  </si>
  <si>
    <t>P01660</t>
  </si>
  <si>
    <t>Ig kappa chain V-III region PC 3741/TEPC 111 OS=Mus musculus PE=1 SV=1</t>
  </si>
  <si>
    <t>LOC676215</t>
  </si>
  <si>
    <t>P01643</t>
  </si>
  <si>
    <t>Ig kappa chain V-V region MOPC 173 OS=Mus musculus PE=1 SV=1</t>
  </si>
  <si>
    <t>P11352</t>
  </si>
  <si>
    <t>Glutathione peroxidase 1 OS=Mus musculus GN=Gpx1 PE=1 SV=2</t>
  </si>
  <si>
    <t>cell death;cell differentiation;cell proliferation;cellular component movement;cellular homeostasis;metabolic process;regulation of biological process;response to stimulus</t>
  </si>
  <si>
    <t>cytoplasm;cytosol;mitochondrion;nucleus</t>
  </si>
  <si>
    <t>antioxidant activity;catalytic activity;protein binding</t>
  </si>
  <si>
    <t>Pf00255</t>
  </si>
  <si>
    <t>14775</t>
  </si>
  <si>
    <t>ENSMUSG00000063856.7</t>
  </si>
  <si>
    <t>Gpx1</t>
  </si>
  <si>
    <t>Glutathione metabolism; Amyotrophic lateral sclerosis (ALS); Thyroid hormone synthesis; Huntington's disease; Arachidonic acid metabolism</t>
  </si>
  <si>
    <t>Oxidative Stress; Selenium metabolism/Selenoproteins; Metapathway biotransformation; Folic Acid Network; Glutathione and one carbon metabolism; Glutathione metabolism; TYROBP Causal Network; One carbon metabolism and related pathways; Selenium Micronutrient Network</t>
  </si>
  <si>
    <t>Q91X83</t>
  </si>
  <si>
    <t>S-adenosylmethionine synthase isoform type-1 OS=Mus musculus GN=Mat1a PE=1 SV=1</t>
  </si>
  <si>
    <t>cytosol</t>
  </si>
  <si>
    <t>Pf00438, Pf02772, Pf02773</t>
  </si>
  <si>
    <t>11720</t>
  </si>
  <si>
    <t>ENSMUSG00000037798.6</t>
  </si>
  <si>
    <t>Mat1a</t>
  </si>
  <si>
    <t>14</t>
  </si>
  <si>
    <t>Metabolic pathways; Biosynthesis of amino acids; Cysteine and methionine metabolism</t>
  </si>
  <si>
    <t>One Carbon Metabolism; Methylation; Glutathione and one carbon metabolism; One carbon metabolism and related pathways</t>
  </si>
  <si>
    <t>P07305</t>
  </si>
  <si>
    <t>Histone H1.0 OS=Homo sapiens GN=H1F0 PE=1 SV=3</t>
  </si>
  <si>
    <t>chromosome;cytoskeleton;Golgi;nucleus</t>
  </si>
  <si>
    <t>3005</t>
  </si>
  <si>
    <t>ENSG00000189060.5</t>
  </si>
  <si>
    <t>H1F0</t>
  </si>
  <si>
    <t>22</t>
  </si>
  <si>
    <t>P62918</t>
  </si>
  <si>
    <t>60S ribosomal protein L8 OS=Mus musculus GN=Rpl8 PE=1 SV=2</t>
  </si>
  <si>
    <t>cytoplasm;membrane;ribosome</t>
  </si>
  <si>
    <t>Pf00181, Pf03947</t>
  </si>
  <si>
    <t>26961</t>
  </si>
  <si>
    <t>ENSMUSG00000003970.8</t>
  </si>
  <si>
    <t>Rpl8</t>
  </si>
  <si>
    <t>TNF-alpha NF-kB Signaling Pathway; mRNA processing; Cytoplasmic Ribosomal Proteins</t>
  </si>
  <si>
    <t>Q9DCW4</t>
  </si>
  <si>
    <t>Electron transfer flavoprotein subunit beta OS=Mus musculus GN=Etfb PE=1 SV=3</t>
  </si>
  <si>
    <t>cytosol;mitochondrion;organelle lumen</t>
  </si>
  <si>
    <t>Pf01012</t>
  </si>
  <si>
    <t>110826</t>
  </si>
  <si>
    <t>ENSMUSG00000004610.4</t>
  </si>
  <si>
    <t>Etfb</t>
  </si>
  <si>
    <t>P08238</t>
  </si>
  <si>
    <t>Heat shock protein HSP 90-beta OS=Homo sapiens GN=HSP90AB1 PE=1 SV=4</t>
  </si>
  <si>
    <t>cell organization and biogenesis;metabolic process;regulation of biological process;response to stimulus;transport</t>
  </si>
  <si>
    <t>cell surface;cytoplasm;cytosol;extracellular;membrane;mitochondrion;nucleus;organelle lumen</t>
  </si>
  <si>
    <t>enzyme regulator activity;nucleotide binding;protein binding;RNA binding</t>
  </si>
  <si>
    <t>Pf00183, Pf02518, Pf13589</t>
  </si>
  <si>
    <t>3326</t>
  </si>
  <si>
    <t>ENSG00000096384.19</t>
  </si>
  <si>
    <t>HSP90AB1</t>
  </si>
  <si>
    <t>NOD-like receptor signaling pathway; Progesterone-mediated oocyte maturation; Pathways in cancer; Prostate cancer; Protein processing in endoplasmic reticulum; Estrogen signaling pathway; PI3K-Akt signaling pathway; Antigen processing and presentation</t>
  </si>
  <si>
    <t>Focal Adhesion-PI3K-Akt-mTOR-signaling pathway; NRF2 pathway</t>
  </si>
  <si>
    <t>O77727</t>
  </si>
  <si>
    <t>Keratin, type I cytoskeletal 15 OS=Ovis aries GN=KRT15 PE=2 SV=1</t>
  </si>
  <si>
    <t>101117682</t>
  </si>
  <si>
    <t>LOC101117682; KRT15</t>
  </si>
  <si>
    <t>A0A075B5M7</t>
  </si>
  <si>
    <t>Immunoglobulin kappa variable 5-39 OS=Mus musculus GN=Igkv5-39 PE=1 SV=7</t>
  </si>
  <si>
    <t>ENSMUSG00000076569.3</t>
  </si>
  <si>
    <t>P34914</t>
  </si>
  <si>
    <t>Bifunctional epoxide hydrolase 2 OS=Mus musculus GN=Ephx2 PE=1 SV=2</t>
  </si>
  <si>
    <t>defense response;metabolic process;regulation of biological process;response to stimulus</t>
  </si>
  <si>
    <t>Pf00561, Pf00702, Pf12146, Pf12695, Pf12697, Pf13242, Pf13419</t>
  </si>
  <si>
    <t>13850</t>
  </si>
  <si>
    <t>ENSMUSG00000022040.7</t>
  </si>
  <si>
    <t>Ephx2</t>
  </si>
  <si>
    <t>Metabolic pathways; Arachidonic acid metabolism; Peroxisome</t>
  </si>
  <si>
    <t>Metapathway biotransformation; Arachidonate Epoxygenase   Epoxide Hydrolase</t>
  </si>
  <si>
    <t>A0A0B4J1I8</t>
  </si>
  <si>
    <t>Immunoglobulin kappa variable 4-59 (Fragment) OS=Mus musculus GN=Igkv4-59 PE=4 SV=1</t>
  </si>
  <si>
    <t>Pf00047, Pf07686</t>
  </si>
  <si>
    <t>667683</t>
  </si>
  <si>
    <t>ENSMUSG00000094006.2</t>
  </si>
  <si>
    <t>Igkv4-59</t>
  </si>
  <si>
    <t>E9QJW0</t>
  </si>
  <si>
    <t>Microsomal glutathione S-transferase 1 OS=Mus musculus GN=Mgst1 PE=1 SV=1</t>
  </si>
  <si>
    <t>cell differentiation;cell organization and biogenesis;metabolic process;response to stimulus</t>
  </si>
  <si>
    <t>endoplasmic reticulum;membrane;mitochondrion;nucleus</t>
  </si>
  <si>
    <t>Pf01124</t>
  </si>
  <si>
    <t>56615</t>
  </si>
  <si>
    <t>ENSMUSG00000008540.11</t>
  </si>
  <si>
    <t>Mgst1</t>
  </si>
  <si>
    <t>Oxidative Stress; Metapathway biotransformation</t>
  </si>
  <si>
    <t>P01657</t>
  </si>
  <si>
    <t>Ig kappa chain V-III region PC 2413 OS=Mus musculus PE=1 SV=1</t>
  </si>
  <si>
    <t>Q14103</t>
  </si>
  <si>
    <t>Heterogeneous nuclear ribonucleoprotein D0 OS=Homo sapiens GN=HNRNPD PE=1 SV=1</t>
  </si>
  <si>
    <t>Pf00076, Pf13893, Pf14259</t>
  </si>
  <si>
    <t>3184</t>
  </si>
  <si>
    <t>ENSG00000138668.18</t>
  </si>
  <si>
    <t>HNRNPD</t>
  </si>
  <si>
    <t>mRNA Processing</t>
  </si>
  <si>
    <t>A0A075B5N9</t>
  </si>
  <si>
    <t>Immunoglobulin kappa variable 3-7 OS=Mus musculus GN=Igkv3-7 PE=4 SV=7</t>
  </si>
  <si>
    <t>ENSMUSG00000076598.3</t>
  </si>
  <si>
    <t>P17182</t>
  </si>
  <si>
    <t>Alpha-enolase OS=Mus musculus GN=Eno1 PE=1 SV=3</t>
  </si>
  <si>
    <t>cell surface;cytoplasm;cytosol;membrane;nucleus</t>
  </si>
  <si>
    <t>catalytic activity;DNA binding;metal ion binding;protein binding;RNA binding</t>
  </si>
  <si>
    <t>Pf00113, Pf03952, Pf13378</t>
  </si>
  <si>
    <t>13806; 433182</t>
  </si>
  <si>
    <t>ENSMUSG00000059040.4; ENSMUSG00000063524.13</t>
  </si>
  <si>
    <t>Eno1; Gm5506; Eno1b</t>
  </si>
  <si>
    <t>4; 18</t>
  </si>
  <si>
    <t>RNA degradation; Metabolic pathways; Biosynthesis of amino acids; Glycolysis / Gluconeogenesis; HIF-1 signaling pathway; Carbon metabolism</t>
  </si>
  <si>
    <t>Q99LC5</t>
  </si>
  <si>
    <t>Electron transfer flavoprotein subunit alpha, mitochondrial OS=Mus musculus GN=Etfa PE=1 SV=2</t>
  </si>
  <si>
    <t>Pf00766, Pf01012</t>
  </si>
  <si>
    <t>110842</t>
  </si>
  <si>
    <t>ENSMUSG00000032314.14</t>
  </si>
  <si>
    <t>Etfa</t>
  </si>
  <si>
    <t>A0A075B5V0</t>
  </si>
  <si>
    <t>Immunoglobulin heavy variable 1-26 (Fragment) OS=Mus musculus GN=Ighv1-26 PE=4 SV=1</t>
  </si>
  <si>
    <t>ENSMUSG00000094546.1</t>
  </si>
  <si>
    <t>Q9DB20</t>
  </si>
  <si>
    <t>ATP synthase subunit O, mitochondrial OS=Mus musculus GN=Atp5o PE=1 SV=1</t>
  </si>
  <si>
    <t>catalytic activity;protein binding;transporter activity</t>
  </si>
  <si>
    <t>Pf00213</t>
  </si>
  <si>
    <t>28080; 102641678</t>
  </si>
  <si>
    <t>ENSMUSG00000022956.10</t>
  </si>
  <si>
    <t>Atp5o; LOC100047429; LOC102641678</t>
  </si>
  <si>
    <t>16; 3</t>
  </si>
  <si>
    <t>H3BJW3</t>
  </si>
  <si>
    <t>Cleavage and polyadenylation-specificity factor subunit 6 OS=Mus musculus GN=Cpsf6 PE=1 SV=1</t>
  </si>
  <si>
    <t>membrane;nucleus</t>
  </si>
  <si>
    <t>RNA binding</t>
  </si>
  <si>
    <t>Pf00076, Pf14259</t>
  </si>
  <si>
    <t>432508</t>
  </si>
  <si>
    <t>ENSMUSG00000055531.12</t>
  </si>
  <si>
    <t>Cpsf6</t>
  </si>
  <si>
    <t>Q9QXE0</t>
  </si>
  <si>
    <t>2-hydroxyacyl-CoA lyase 1 OS=Mus musculus GN=Hacl1 PE=1 SV=2</t>
  </si>
  <si>
    <t>Pf00205, Pf02775, Pf02776</t>
  </si>
  <si>
    <t>56794</t>
  </si>
  <si>
    <t>ENSMUSG00000021884.17</t>
  </si>
  <si>
    <t>Hacl1</t>
  </si>
  <si>
    <t>Q6P3A8</t>
  </si>
  <si>
    <t>2-oxoisovalerate dehydrogenase subunit beta, mitochondrial OS=Mus musculus GN=Bckdhb PE=1 SV=2</t>
  </si>
  <si>
    <t>Pf02779, Pf02780</t>
  </si>
  <si>
    <t>12040</t>
  </si>
  <si>
    <t>ENSMUSG00000032263.14</t>
  </si>
  <si>
    <t>Bckdhb</t>
  </si>
  <si>
    <t>A2AE89</t>
  </si>
  <si>
    <t>Glutathione S-transferase Mu 1 OS=Mus musculus GN=Gstm1 PE=1 SV=2</t>
  </si>
  <si>
    <t>cytoplasm;cytosol;extracellular</t>
  </si>
  <si>
    <t>Pf00043, Pf02798, Pf13417, Pf14497</t>
  </si>
  <si>
    <t>14862</t>
  </si>
  <si>
    <t>ENSMUSG00000058135.12</t>
  </si>
  <si>
    <t>Gstm1</t>
  </si>
  <si>
    <t>Aflatoxin B1 metabolism; Estrogen metabolism; Metapathway biotransformation</t>
  </si>
  <si>
    <t>Q8CHT0</t>
  </si>
  <si>
    <t>Delta-1-pyrroline-5-carboxylate dehydrogenase, mitochondrial OS=Mus musculus GN=Aldh4a1 PE=1 SV=3</t>
  </si>
  <si>
    <t>Pf00171, Pf06810</t>
  </si>
  <si>
    <t>212647</t>
  </si>
  <si>
    <t>ENSMUSG00000028737.15</t>
  </si>
  <si>
    <t>Aldh4a1</t>
  </si>
  <si>
    <t>Arginine and proline metabolism; Metabolic pathways; Alanine, aspartate and glutamate metabolism</t>
  </si>
  <si>
    <t>Q8VC30</t>
  </si>
  <si>
    <t>Triokinase/FMN cyclase OS=Mus musculus GN=Tkfc PE=1 SV=1</t>
  </si>
  <si>
    <t>nucleus</t>
  </si>
  <si>
    <t>Pf02733, Pf02734</t>
  </si>
  <si>
    <t>225913</t>
  </si>
  <si>
    <t>ENSMUSG00000034371.8</t>
  </si>
  <si>
    <t>Dak; Tkfc</t>
  </si>
  <si>
    <t>Metabolic pathways; RIG-I-like receptor signaling pathway; Carbon metabolism; Glycerolipid metabolism; Fructose and mannose metabolism</t>
  </si>
  <si>
    <t>P00004</t>
  </si>
  <si>
    <t>Cytochrome c OS=Equus caballus GN=CYCS PE=1 SV=2</t>
  </si>
  <si>
    <t>cell death;cell organization and biogenesis;metabolic process;regulation of biological process;transport</t>
  </si>
  <si>
    <t>Pf00034, Pf13442, Pf14495</t>
  </si>
  <si>
    <t>100053958</t>
  </si>
  <si>
    <t>CYCS</t>
  </si>
  <si>
    <t>P01662</t>
  </si>
  <si>
    <t>Ig kappa chain V-III region ABPC 22/PC 9245 OS=Mus musculus PE=1 SV=1</t>
  </si>
  <si>
    <t>Pf00047, Pf07679, Pf07686, Pf13927</t>
  </si>
  <si>
    <t>E9QNN1</t>
  </si>
  <si>
    <t>ATP-dependent RNA helicase A OS=Mus musculus GN=Dhx9 PE=1 SV=1</t>
  </si>
  <si>
    <t>cell death;cell differentiation;cell organization and biogenesis;defense response;metabolic process;regulation of biological process;response to stimulus;transport</t>
  </si>
  <si>
    <t>cytoplasm;cytoskeleton;membrane;nucleus;ribosome</t>
  </si>
  <si>
    <t>catalytic activity;DNA binding;metal ion binding;nucleotide binding;protein binding;RNA binding</t>
  </si>
  <si>
    <t>Pf00035, Pf00270, Pf00271, Pf04408, Pf07717</t>
  </si>
  <si>
    <t>13211</t>
  </si>
  <si>
    <t>ENSMUSG00000042699.11</t>
  </si>
  <si>
    <t>Dhx9</t>
  </si>
  <si>
    <t>mRNA processing; PluriNetWork</t>
  </si>
  <si>
    <t>P00558</t>
  </si>
  <si>
    <t>Phosphoglycerate kinase 1 OS=Homo sapiens GN=PGK1 PE=1 SV=3</t>
  </si>
  <si>
    <t>cell differentiation;metabolic process;regulation of biological process;response to stimulus</t>
  </si>
  <si>
    <t>cytoplasm;cytosol;membrane</t>
  </si>
  <si>
    <t>Pf00162</t>
  </si>
  <si>
    <t>5230</t>
  </si>
  <si>
    <t>ENSG00000102144.13</t>
  </si>
  <si>
    <t>PGK1</t>
  </si>
  <si>
    <t>HIF-1 signaling pathway; Carbon metabolism; Glycolysis / Gluconeogenesis; Biosynthesis of amino acids; Metabolic pathways</t>
  </si>
  <si>
    <t>Photodynamic therapy-induced HIF-1 survival signaling; Cori Cycle; Glycolysis and Gluconeogenesis</t>
  </si>
  <si>
    <t>E9Q8I0</t>
  </si>
  <si>
    <t>Complement factor H OS=Mus musculus GN=Cfh PE=1 SV=1</t>
  </si>
  <si>
    <t>cytoplasm;extracellular;membrane;nucleus</t>
  </si>
  <si>
    <t>Pf00084</t>
  </si>
  <si>
    <t>12628</t>
  </si>
  <si>
    <t>ENSMUSG00000026365.15</t>
  </si>
  <si>
    <t>Cfh</t>
  </si>
  <si>
    <t>Staphylococcus aureus infection; Complement and coagulation cascades</t>
  </si>
  <si>
    <t>Complement and Coagulation Cascades</t>
  </si>
  <si>
    <t>A0A0R4J140</t>
  </si>
  <si>
    <t>Clustered mitochondria protein homolog OS=Mus musculus GN=Cluh PE=1 SV=1</t>
  </si>
  <si>
    <t>cell organization and biogenesis</t>
  </si>
  <si>
    <t>cytoplasm</t>
  </si>
  <si>
    <t>Pf12807, Pf13236, Pf13374, Pf13424, Pf15044</t>
  </si>
  <si>
    <t>74148</t>
  </si>
  <si>
    <t>ENSMUSG00000020741.17</t>
  </si>
  <si>
    <t>1300001I01Rik; Cluh</t>
  </si>
  <si>
    <t>Q8BMS1</t>
  </si>
  <si>
    <t>Trifunctional enzyme subunit alpha, mitochondrial OS=Mus musculus GN=Hadha PE=1 SV=1</t>
  </si>
  <si>
    <t>Pf00378, Pf00725, Pf02737</t>
  </si>
  <si>
    <t>97212</t>
  </si>
  <si>
    <t>ENSMUSG00000025745.11</t>
  </si>
  <si>
    <t>Hadha</t>
  </si>
  <si>
    <t>Fatty acid metabolism; Tryptophan metabolism; Valine, leucine and isoleucine degradation; Metabolic pathways; Lysine degradation; Fatty acid degradation; Butanoate metabolism; beta-Alanine metabolism; Propanoate metabolism; Fatty acid elongation; Carbon metabolism; Biosynthesis of unsaturated fatty acids</t>
  </si>
  <si>
    <t>Fatty Acid Beta Oxidation; Mitochondrial LC-Fatty Acid Beta-Oxidation</t>
  </si>
  <si>
    <t>A0A075B5K2</t>
  </si>
  <si>
    <t>Immunoglobulin kappa chain variable 9-124 OS=Mus musculus GN=Igkv9-124 PE=1 SV=7</t>
  </si>
  <si>
    <t>ENSMUSG00000096632.2</t>
  </si>
  <si>
    <t>P05062</t>
  </si>
  <si>
    <t>Fructose-bisphosphate aldolase B OS=Homo sapiens GN=ALDOB PE=1 SV=2</t>
  </si>
  <si>
    <t>cytoplasm;cytoskeleton;cytosol</t>
  </si>
  <si>
    <t>Pf00274</t>
  </si>
  <si>
    <t>229</t>
  </si>
  <si>
    <t>ENSG00000136872.17</t>
  </si>
  <si>
    <t>ALDOB</t>
  </si>
  <si>
    <t>Carbon metabolism; Fructose and mannose metabolism; Pentose phosphate pathway; Glycolysis / Gluconeogenesis; Biosynthesis of amino acids; Metabolic pathways</t>
  </si>
  <si>
    <t>Glycolysis and Gluconeogenesis; Polyol Pathway</t>
  </si>
  <si>
    <t>A0A0A0MQ68</t>
  </si>
  <si>
    <t>Glutaryl-CoA dehydrogenase, mitochondrial OS=Mus musculus GN=Gcdh PE=1 SV=1</t>
  </si>
  <si>
    <t>270076</t>
  </si>
  <si>
    <t>ENSMUSG00000003809.14</t>
  </si>
  <si>
    <t>Gcdh</t>
  </si>
  <si>
    <t>Tryptophan metabolism; Metabolic pathways; Lysine degradation; Fatty acid degradation</t>
  </si>
  <si>
    <t>Tryptophan metabolism; Fatty Acid Beta Oxidation</t>
  </si>
  <si>
    <t>A0A140T8M4</t>
  </si>
  <si>
    <t>Immunoglobulin kappa variable 8-19 OS=Mus musculus GN=Igkv8-19 PE=1 SV=2</t>
  </si>
  <si>
    <t>Pf07679, Pf07686, Pf13927</t>
  </si>
  <si>
    <t>ENSMUSG00000096594.2</t>
  </si>
  <si>
    <t>Q9DCX2</t>
  </si>
  <si>
    <t>ATP synthase subunit d, mitochondrial OS=Mus musculus GN=Atp5h PE=1 SV=3</t>
  </si>
  <si>
    <t>cytosol;membrane;mitochondrion</t>
  </si>
  <si>
    <t>catalytic activity;transporter activity</t>
  </si>
  <si>
    <t>Pf05873</t>
  </si>
  <si>
    <t>71679</t>
  </si>
  <si>
    <t>ENSMUSG00000034566.10</t>
  </si>
  <si>
    <t>Atp5h</t>
  </si>
  <si>
    <t>P26373</t>
  </si>
  <si>
    <t>60S ribosomal protein L13 OS=Homo sapiens GN=RPL13 PE=1 SV=4</t>
  </si>
  <si>
    <t>cytosol;membrane;nucleus;ribosome</t>
  </si>
  <si>
    <t>Pf01294</t>
  </si>
  <si>
    <t>6137</t>
  </si>
  <si>
    <t>ENSG00000167526.13</t>
  </si>
  <si>
    <t>RPL13</t>
  </si>
  <si>
    <t>P12710</t>
  </si>
  <si>
    <t>Fatty acid-binding protein, liver OS=Mus musculus GN=Fabp1 PE=1 SV=2</t>
  </si>
  <si>
    <t>regulation of biological process;response to stimulus;transport</t>
  </si>
  <si>
    <t>cytoplasm;cytosol;nucleus;organelle lumen</t>
  </si>
  <si>
    <t>antioxidant activity;catalytic activity;transporter activity</t>
  </si>
  <si>
    <t>Pf00061, Pf14651</t>
  </si>
  <si>
    <t>14080</t>
  </si>
  <si>
    <t>ENSMUSG00000054422.7</t>
  </si>
  <si>
    <t>Fabp1</t>
  </si>
  <si>
    <t>PPAR signaling pathway; Fat digestion and absorption</t>
  </si>
  <si>
    <t>Selenium metabolism/Selenoproteins; PPAR signaling pathway</t>
  </si>
  <si>
    <t>A0A140T8N5</t>
  </si>
  <si>
    <t>Immunoglobulin kappa variable 6-23 (Fragment) OS=Mus musculus GN=Igkv6-23 PE=4 SV=2</t>
  </si>
  <si>
    <t>637227</t>
  </si>
  <si>
    <t>ENSMUSG00000095630.2</t>
  </si>
  <si>
    <t>Igkv6-23</t>
  </si>
  <si>
    <t>E9Q8B5</t>
  </si>
  <si>
    <t>Predicted gene 4788 OS=Mus musculus GN=Gm4788 PE=1 SV=1</t>
  </si>
  <si>
    <t>214403</t>
  </si>
  <si>
    <t>ENSMUSG00000070594.10</t>
  </si>
  <si>
    <t>Gm4788</t>
  </si>
  <si>
    <t>P62892</t>
  </si>
  <si>
    <t>60S ribosomal protein L39 OS=Mus musculus GN=Rpl39 PE=1 SV=2</t>
  </si>
  <si>
    <t>defense response;metabolic process;response to stimulus</t>
  </si>
  <si>
    <t>Pf00832</t>
  </si>
  <si>
    <t>67248</t>
  </si>
  <si>
    <t>ENSMUSG00000079641.3</t>
  </si>
  <si>
    <t>Rpl39</t>
  </si>
  <si>
    <t>Cytoplasmic Ribosomal Proteins; mRNA processing</t>
  </si>
  <si>
    <t>P68372</t>
  </si>
  <si>
    <t>Tubulin beta-4B chain OS=Mus musculus GN=Tubb4b PE=1 SV=1</t>
  </si>
  <si>
    <t>cytoplasm;cytoskeleton;nucleus</t>
  </si>
  <si>
    <t>catalytic activity;nucleotide binding;RNA binding;structural molecule activity</t>
  </si>
  <si>
    <t>Pf00091, Pf03953, Pf10644</t>
  </si>
  <si>
    <t>227613</t>
  </si>
  <si>
    <t>ENSMUSG00000036752.4</t>
  </si>
  <si>
    <t>Tubb4b</t>
  </si>
  <si>
    <t>Phagosome; Gap junction</t>
  </si>
  <si>
    <t>A0A0B4J2B5</t>
  </si>
  <si>
    <t>Immunoglobulin heavy variable 3/OR16-9 (non-functional) (Fragment) OS=Homo sapiens GN=IGHV3OR16-9 PE=1 SV=1</t>
  </si>
  <si>
    <t>28307</t>
  </si>
  <si>
    <t>ENSG00000270472.2</t>
  </si>
  <si>
    <t>IGHV3OR16-9</t>
  </si>
  <si>
    <t>A0A0A6YXN4</t>
  </si>
  <si>
    <t>Immunoglobulin heavy variable V1-18 (Fragment) OS=Mus musculus GN=Ighv1-18 PE=1 SV=1</t>
  </si>
  <si>
    <t>ENSMUSG00000076695.7</t>
  </si>
  <si>
    <t>P24549</t>
  </si>
  <si>
    <t>Retinal dehydrogenase 1 OS=Mus musculus GN=Aldh1a1 PE=1 SV=5</t>
  </si>
  <si>
    <t>Pf00171, Pf05893, Pf07368</t>
  </si>
  <si>
    <t>11668</t>
  </si>
  <si>
    <t>ENSMUSG00000053279.6</t>
  </si>
  <si>
    <t>Aldh1a1</t>
  </si>
  <si>
    <t>Retinol metabolism; Metabolic pathways</t>
  </si>
  <si>
    <t>Dopaminergic Neurogenesis; Tryptophan metabolism; Retinol metabolism; Fatty Acid Omega Oxidation</t>
  </si>
  <si>
    <t>P61458</t>
  </si>
  <si>
    <t>Pterin-4-alpha-carbinolamine dehydratase OS=Mus musculus GN=Pcbd1 PE=1 SV=2</t>
  </si>
  <si>
    <t>Pf01329</t>
  </si>
  <si>
    <t>13180</t>
  </si>
  <si>
    <t>ENSMUSG00000020098.7</t>
  </si>
  <si>
    <t>Pcbd1</t>
  </si>
  <si>
    <t>P62702</t>
  </si>
  <si>
    <t>40S ribosomal protein S4, X isoform OS=Mus musculus GN=Rps4x PE=1 SV=2</t>
  </si>
  <si>
    <t>development;metabolic process;regulation of biological process</t>
  </si>
  <si>
    <t>cytoplasm;membrane;nucleus;ribosome</t>
  </si>
  <si>
    <t>Pf00900, Pf08071</t>
  </si>
  <si>
    <t>20102</t>
  </si>
  <si>
    <t>ENSMUSG00000031320.9</t>
  </si>
  <si>
    <t>Rps4x</t>
  </si>
  <si>
    <t>Q8BH00</t>
  </si>
  <si>
    <t>Aldehyde dehydrogenase family 8 member A1 OS=Mus musculus GN=Aldh8a1 PE=1 SV=1</t>
  </si>
  <si>
    <t>237320</t>
  </si>
  <si>
    <t>ENSMUSG00000037542.13</t>
  </si>
  <si>
    <t>Aldh8a1</t>
  </si>
  <si>
    <t>A0A0A6YYE7</t>
  </si>
  <si>
    <t>Immunoglobulin kappa variable 4-57 (Fragment) OS=Mus musculus GN=Igkv4-57 PE=4 SV=2</t>
  </si>
  <si>
    <t>235952</t>
  </si>
  <si>
    <t>ENSMUSG00000076556.3</t>
  </si>
  <si>
    <t>Igkv4-57</t>
  </si>
  <si>
    <t>Q9CR57</t>
  </si>
  <si>
    <t>60S ribosomal protein L14 OS=Mus musculus GN=Rpl14 PE=1 SV=3</t>
  </si>
  <si>
    <t>Pf01929</t>
  </si>
  <si>
    <t>67115</t>
  </si>
  <si>
    <t>ENSMUSG00000025794.9</t>
  </si>
  <si>
    <t>Rpl14</t>
  </si>
  <si>
    <t>P61255</t>
  </si>
  <si>
    <t>60S ribosomal protein L26 OS=Mus musculus GN=Rpl26 PE=1 SV=1</t>
  </si>
  <si>
    <t>Pf00467</t>
  </si>
  <si>
    <t>19941; 100034726</t>
  </si>
  <si>
    <t>ENSMUSG00000060938.14</t>
  </si>
  <si>
    <t>Rpl26; Gm15772</t>
  </si>
  <si>
    <t>11; 5</t>
  </si>
  <si>
    <t>mRNA processing; Cytoplasmic Ribosomal Proteins</t>
  </si>
  <si>
    <t>P01639</t>
  </si>
  <si>
    <t>Ig kappa chain V-V region MOPC 41 OS=Mus musculus GN=Gm5571 PE=1 SV=1</t>
  </si>
  <si>
    <t>Pf07679, Pf07686</t>
  </si>
  <si>
    <t>P00015</t>
  </si>
  <si>
    <t>Cytochrome c, testis-specific OS=Mus musculus GN=Cyct PE=1 SV=3</t>
  </si>
  <si>
    <t>cell death;metabolic process;regulation of biological process;transport</t>
  </si>
  <si>
    <t>metal ion binding</t>
  </si>
  <si>
    <t>13067</t>
  </si>
  <si>
    <t>ENSMUSG00000056436.4</t>
  </si>
  <si>
    <t>Cyct</t>
  </si>
  <si>
    <t>Herpes simplex infection; Platinum drug resistance; p53 signaling pathway; Amyotrophic lateral sclerosis (ALS); Toxoplasmosis; Metabolic pathways; Small cell lung cancer; Tuberculosis; Hepatitis B; Huntington's disease; Sulfur metabolism; Apoptosis - multiple species; Non-alcoholic fatty liver disease (NAFLD); Parkinson's disease; Legionellosis; Pathways in cancer; Influenza A; Alzheimer's disease; Viral myocarditis; Colorectal cancer; Apoptosis</t>
  </si>
  <si>
    <t>Oxidative Damage; Apoptosis</t>
  </si>
  <si>
    <t>Q9WUM5</t>
  </si>
  <si>
    <t>Succinate--CoA ligase [ADP/GDP-forming] subunit alpha, mitochondrial OS=Mus musculus GN=Suclg1 PE=1 SV=4</t>
  </si>
  <si>
    <t>cytosol;membrane;mitochondrion;organelle lumen</t>
  </si>
  <si>
    <t>Pf00549, Pf02629, Pf13607</t>
  </si>
  <si>
    <t>56451</t>
  </si>
  <si>
    <t>ENSMUSG00000052738.14</t>
  </si>
  <si>
    <t>Suclg1</t>
  </si>
  <si>
    <t>Citrate cycle (TCA cycle); Metabolic pathways; Propanoate metabolism; Carbon metabolism</t>
  </si>
  <si>
    <t>TCA Cycle</t>
  </si>
  <si>
    <t>A0A075B5N3</t>
  </si>
  <si>
    <t>Immunoglobulin kappa variable 8-28 OS=Mus musculus GN=Igkv8-28 PE=1 SV=7</t>
  </si>
  <si>
    <t>ENSMUSG00000094356.2</t>
  </si>
  <si>
    <t>A0A140T8Q3</t>
  </si>
  <si>
    <t>Immunoglobulin kappa variable 6-17 (Fragment) OS=Mus musculus GN=Igkv6-17 PE=1 SV=2</t>
  </si>
  <si>
    <t>667865</t>
  </si>
  <si>
    <t>ENSMUSG00000095794.2</t>
  </si>
  <si>
    <t>Igkv6-17</t>
  </si>
  <si>
    <t>P20674</t>
  </si>
  <si>
    <t>Cytochrome c oxidase subunit 5A, mitochondrial OS=Homo sapiens GN=COX5A PE=1 SV=2</t>
  </si>
  <si>
    <t>catalytic activity;metal ion binding;protein binding;transporter activity</t>
  </si>
  <si>
    <t>Pf02284</t>
  </si>
  <si>
    <t>9377</t>
  </si>
  <si>
    <t>ENSG00000178741.11</t>
  </si>
  <si>
    <t>COX5A</t>
  </si>
  <si>
    <t>Huntington's disease; Parkinson's disease; Alzheimer's disease; Oxidative phosphorylation; Non-alcoholic fatty liver disease (NAFLD); Metabolic pathways; Cardiac muscle contraction</t>
  </si>
  <si>
    <t>Electron Transport Chain; Arachidonate Epoxygenase / Epoxide Hydrolase</t>
  </si>
  <si>
    <t>P81605</t>
  </si>
  <si>
    <t>Dermcidin OS=Homo sapiens GN=DCD PE=1 SV=2</t>
  </si>
  <si>
    <t>Pf15291</t>
  </si>
  <si>
    <t>117159</t>
  </si>
  <si>
    <t>ENSG00000161634.11</t>
  </si>
  <si>
    <t>DCD</t>
  </si>
  <si>
    <t>A0A1B0GRA5</t>
  </si>
  <si>
    <t>Stromal interaction molecule 1 OS=Mus musculus GN=Stim1 PE=1 SV=1</t>
  </si>
  <si>
    <t>cell differentiation;cellular homeostasis;metabolic process;regulation of biological process;response to stimulus;transport</t>
  </si>
  <si>
    <t>cytoplasm;cytoskeleton;endoplasmic reticulum;membrane</t>
  </si>
  <si>
    <t>metal ion binding;protein binding;transporter activity</t>
  </si>
  <si>
    <t>Pf00430, Pf00769, Pf04111, Pf07647, Pf09731, Pf10174</t>
  </si>
  <si>
    <t>20866</t>
  </si>
  <si>
    <t>ENSMUSG00000030987.5</t>
  </si>
  <si>
    <t>Stim1</t>
  </si>
  <si>
    <t>P19013</t>
  </si>
  <si>
    <t>Keratin, type II cytoskeletal 4 OS=Homo sapiens GN=KRT4 PE=1 SV=4</t>
  </si>
  <si>
    <t>cell death;cell differentiation;cell organization and biogenesis;regulation of biological process</t>
  </si>
  <si>
    <t>cell surface;cytoskeleton;cytosol;nucleus</t>
  </si>
  <si>
    <t>Pf00038, Pf10234, Pf13166</t>
  </si>
  <si>
    <t>3851</t>
  </si>
  <si>
    <t>KRT4</t>
  </si>
  <si>
    <t>P17665</t>
  </si>
  <si>
    <t>Cytochrome c oxidase subunit 7C, mitochondrial OS=Mus musculus GN=Cox7c PE=1 SV=1</t>
  </si>
  <si>
    <t>Pf02935</t>
  </si>
  <si>
    <t>12867; 654359; 102642884</t>
  </si>
  <si>
    <t>ENSMUSG00000017778.14</t>
  </si>
  <si>
    <t>Cox7c; Gm12338; LOC100048613; LOC102642884</t>
  </si>
  <si>
    <t>13; 11; 2</t>
  </si>
  <si>
    <t>Metabolic pathways; Huntington's disease; Non-alcoholic fatty liver disease (NAFLD); Oxidative phosphorylation; Parkinson's disease; Alzheimer's disease; Cardiac muscle contraction</t>
  </si>
  <si>
    <t>Electron Transport Chain</t>
  </si>
  <si>
    <t>Q99JY0</t>
  </si>
  <si>
    <t>Trifunctional enzyme subunit beta, mitochondrial OS=Mus musculus GN=Hadhb PE=1 SV=1</t>
  </si>
  <si>
    <t>endoplasmic reticulum;membrane;mitochondrion</t>
  </si>
  <si>
    <t>231086</t>
  </si>
  <si>
    <t>ENSMUSG00000059447.13</t>
  </si>
  <si>
    <t>Hadhb</t>
  </si>
  <si>
    <t>Fatty Acid Beta Oxidation</t>
  </si>
  <si>
    <t>P61514</t>
  </si>
  <si>
    <t>60S ribosomal protein L37a OS=Mus musculus GN=Rpl37a PE=1 SV=2</t>
  </si>
  <si>
    <t>nucleus;ribosome</t>
  </si>
  <si>
    <t>metal ion binding;RNA binding;structural molecule activity</t>
  </si>
  <si>
    <t>Pf01780</t>
  </si>
  <si>
    <t>19981</t>
  </si>
  <si>
    <t>ENSMUSG00000046330.10</t>
  </si>
  <si>
    <t>Rpl37a</t>
  </si>
  <si>
    <t>P69905</t>
  </si>
  <si>
    <t>Hemoglobin subunit alpha OS=Homo sapiens GN=HBA1 PE=1 SV=2</t>
  </si>
  <si>
    <t>cytosol;extracellular;membrane;organelle lumen</t>
  </si>
  <si>
    <t>3040; 3039</t>
  </si>
  <si>
    <t>ENSG00000206172.8; ENSG00000188536.12</t>
  </si>
  <si>
    <t>HBA2; HBA1</t>
  </si>
  <si>
    <t>Malaria; African trypanosomiasis</t>
  </si>
  <si>
    <t>Effects of Nitric Oxide; Folate Metabolism; Vitamin B12 Metabolism; Selenium Micronutrient Network</t>
  </si>
  <si>
    <t>D3Z722</t>
  </si>
  <si>
    <t>40S ribosomal protein S19 OS=Mus musculus GN=Rps19 PE=1 SV=1</t>
  </si>
  <si>
    <t>Pf01090</t>
  </si>
  <si>
    <t>ENSMUSG00000040952.16</t>
  </si>
  <si>
    <t>A0A1B0GSX0</t>
  </si>
  <si>
    <t>L-lactate dehydrogenase OS=Mus musculus GN=Ldha PE=1 SV=1</t>
  </si>
  <si>
    <t>cell communication;metabolic process;regulation of biological process;response to stimulus</t>
  </si>
  <si>
    <t>Pf00056, Pf02866</t>
  </si>
  <si>
    <t>16828</t>
  </si>
  <si>
    <t>ENSMUSG00000063229.15</t>
  </si>
  <si>
    <t>Ldha</t>
  </si>
  <si>
    <t>A0A140T8N3</t>
  </si>
  <si>
    <t>Immunoglobulin kappa chain variable 13-84 (Fragment) OS=Mus musculus GN=Igkv13-84 PE=4 SV=2</t>
  </si>
  <si>
    <t>692152</t>
  </si>
  <si>
    <t>ENSMUSG00000076538.1</t>
  </si>
  <si>
    <t>Igkv13-84</t>
  </si>
  <si>
    <t>Q9GZZ8</t>
  </si>
  <si>
    <t>Extracellular glycoprotein lacritin OS=Homo sapiens GN=LACRT PE=1 SV=1</t>
  </si>
  <si>
    <t>defense response;metabolic process;regulation of biological process;response to stimulus;transport</t>
  </si>
  <si>
    <t>90070</t>
  </si>
  <si>
    <t>ENSG00000135413.8</t>
  </si>
  <si>
    <t>LACRT</t>
  </si>
  <si>
    <t>A8MUS3</t>
  </si>
  <si>
    <t>60S ribosomal protein L23a OS=Homo sapiens GN=RPL23A PE=1 SV=1</t>
  </si>
  <si>
    <t>cell organization and biogenesis;cell proliferation;metabolic process;transport</t>
  </si>
  <si>
    <t>cytoplasm;cytosol;nucleus;ribosome</t>
  </si>
  <si>
    <t>Pf00276, Pf03939</t>
  </si>
  <si>
    <t>6147</t>
  </si>
  <si>
    <t>ENSG00000198242.13</t>
  </si>
  <si>
    <t>RPL23A</t>
  </si>
  <si>
    <t>P05141</t>
  </si>
  <si>
    <t>ADP/ATP translocase 2 OS=Homo sapiens GN=SLC25A5 PE=1 SV=7</t>
  </si>
  <si>
    <t>protein binding;RNA binding;transporter activity</t>
  </si>
  <si>
    <t>Pf00153</t>
  </si>
  <si>
    <t>292</t>
  </si>
  <si>
    <t>ENSG00000005022.5</t>
  </si>
  <si>
    <t>SLC25A5</t>
  </si>
  <si>
    <t>cGMP-PKG signaling pathway; Huntington's disease; HTLV-I infection; Parkinson's disease; Calcium signaling pathway</t>
  </si>
  <si>
    <t>A0A140T8Q1</t>
  </si>
  <si>
    <t>Protein Igkv12-41 (Fragment) OS=Mus musculus GN=Igkv12-41 PE=1 SV=2</t>
  </si>
  <si>
    <t>619960</t>
  </si>
  <si>
    <t>ENSMUSG00000095007.1</t>
  </si>
  <si>
    <t>Igkv12-41</t>
  </si>
  <si>
    <t>Q60930</t>
  </si>
  <si>
    <t>Voltage-dependent anion-selective channel protein 2 OS=Mus musculus GN=Vdac2 PE=1 SV=2</t>
  </si>
  <si>
    <t>22334</t>
  </si>
  <si>
    <t>ENSMUSG00000021771.13</t>
  </si>
  <si>
    <t>Vdac2</t>
  </si>
  <si>
    <t>NOD-like receptor signaling pathway; HTLV-I infection; Huntington's disease; Parkinson's disease; cGMP-PKG signaling pathway; Calcium signaling pathway</t>
  </si>
  <si>
    <t>P62852</t>
  </si>
  <si>
    <t>40S ribosomal protein S25 OS=Mus musculus GN=Rps25 PE=1 SV=1</t>
  </si>
  <si>
    <t>Pf03297</t>
  </si>
  <si>
    <t>75617</t>
  </si>
  <si>
    <t>ENSMUSG00000009927.9</t>
  </si>
  <si>
    <t>Rps25</t>
  </si>
  <si>
    <t>O09167</t>
  </si>
  <si>
    <t>60S ribosomal protein L21 OS=Mus musculus GN=Rpl21 PE=1 SV=3</t>
  </si>
  <si>
    <t>Pf01157</t>
  </si>
  <si>
    <t>19933</t>
  </si>
  <si>
    <t>Rpl21</t>
  </si>
  <si>
    <t>P46783</t>
  </si>
  <si>
    <t>40S ribosomal protein S10 OS=Homo sapiens GN=RPS10 PE=1 SV=1</t>
  </si>
  <si>
    <t>cytoplasm;cytosol;membrane;nucleus;ribosome</t>
  </si>
  <si>
    <t>Pf03501</t>
  </si>
  <si>
    <t>6204</t>
  </si>
  <si>
    <t>ENSG00000124614.13</t>
  </si>
  <si>
    <t>RPS10</t>
  </si>
  <si>
    <t>Q9ET01</t>
  </si>
  <si>
    <t>Glycogen phosphorylase, liver form OS=Mus musculus GN=Pygl PE=1 SV=4</t>
  </si>
  <si>
    <t>cell death;metabolic process</t>
  </si>
  <si>
    <t>Pf00343</t>
  </si>
  <si>
    <t>110095</t>
  </si>
  <si>
    <t>ENSMUSG00000021069.16</t>
  </si>
  <si>
    <t>Pygl</t>
  </si>
  <si>
    <t>Insulin signaling pathway; Metabolic pathways; Insulin resistance; Starch and sucrose metabolism; Glucagon signaling pathway</t>
  </si>
  <si>
    <t>Q91VA0</t>
  </si>
  <si>
    <t>Acyl-coenzyme A synthetase ACSM1, mitochondrial OS=Mus musculus GN=Acsm1 PE=1 SV=1</t>
  </si>
  <si>
    <t>catalytic activity;metal ion binding;nucleotide binding</t>
  </si>
  <si>
    <t>Pf00501, Pf13193</t>
  </si>
  <si>
    <t>117147</t>
  </si>
  <si>
    <t>ENSMUSG00000033533.14</t>
  </si>
  <si>
    <t>Acsm1</t>
  </si>
  <si>
    <t>Metabolic pathways; Butanoate metabolism</t>
  </si>
  <si>
    <t>P12970</t>
  </si>
  <si>
    <t>60S ribosomal protein L7a OS=Mus musculus GN=Rpl7a PE=1 SV=2</t>
  </si>
  <si>
    <t>Pf01248</t>
  </si>
  <si>
    <t>27176</t>
  </si>
  <si>
    <t>ENSMUSG00000062647.16</t>
  </si>
  <si>
    <t>Rpl7a</t>
  </si>
  <si>
    <t>P24270</t>
  </si>
  <si>
    <t>Catalase OS=Mus musculus GN=Cat PE=1 SV=4</t>
  </si>
  <si>
    <t>cell differentiation;cell organization and biogenesis;metabolic process;regulation of biological process;response to stimulus</t>
  </si>
  <si>
    <t>cytosol;endoplasmic reticulum;Golgi;membrane;mitochondrion;vacuole</t>
  </si>
  <si>
    <t>antioxidant activity;catalytic activity;metal ion binding;nucleotide binding;protein binding</t>
  </si>
  <si>
    <t>Pf00199, Pf06628</t>
  </si>
  <si>
    <t>12359</t>
  </si>
  <si>
    <t>ENSMUSG00000027187.10</t>
  </si>
  <si>
    <t>Cat</t>
  </si>
  <si>
    <t>FoxO signaling pathway; Tryptophan metabolism; Amyotrophic lateral sclerosis (ALS); Longevity regulating pathway; Carbon metabolism; Glyoxylate and dicarboxylate metabolism; Longevity regulating pathway - multiple species; Peroxisome</t>
  </si>
  <si>
    <t>Folic Acid Network; Oxidative Stress; Selenium Micronutrient Network; Tryptophan metabolism</t>
  </si>
  <si>
    <t>P42125</t>
  </si>
  <si>
    <t>Enoyl-CoA delta isomerase 1, mitochondrial OS=Mus musculus GN=Eci1 PE=1 SV=2</t>
  </si>
  <si>
    <t>Pf00378</t>
  </si>
  <si>
    <t>13177</t>
  </si>
  <si>
    <t>ENSMUSG00000024132.5</t>
  </si>
  <si>
    <t>Eci1</t>
  </si>
  <si>
    <t>Fatty acid degradation</t>
  </si>
  <si>
    <t>Mitochondrial LC-Fatty Acid Beta-Oxidation; Fatty Acid Beta Oxidation</t>
  </si>
  <si>
    <t>Q8R0Y6</t>
  </si>
  <si>
    <t>Cytosolic 10-formyltetrahydrofolate dehydrogenase OS=Mus musculus GN=Aldh1l1 PE=1 SV=1</t>
  </si>
  <si>
    <t>cytoplasm;cytosol;mitochondrion</t>
  </si>
  <si>
    <t>Pf00171, Pf00550, Pf00551, Pf02911</t>
  </si>
  <si>
    <t>107747</t>
  </si>
  <si>
    <t>ENSMUSG00000030088.15</t>
  </si>
  <si>
    <t>Aldh1l1</t>
  </si>
  <si>
    <t>One carbon pool by folate</t>
  </si>
  <si>
    <t>One Carbon Metabolism</t>
  </si>
  <si>
    <t>P05784</t>
  </si>
  <si>
    <t>Keratin, type I cytoskeletal 18 OS=Mus musculus GN=Krt18 PE=1 SV=5</t>
  </si>
  <si>
    <t>cell death;cell organization and biogenesis;regulation of biological process;response to stimulus;transport</t>
  </si>
  <si>
    <t>Pf00038</t>
  </si>
  <si>
    <t>16668</t>
  </si>
  <si>
    <t>ENSMUSG00000023043.6</t>
  </si>
  <si>
    <t>Krt18</t>
  </si>
  <si>
    <t>EGFR1 Signaling Pathway</t>
  </si>
  <si>
    <t>Q922H4</t>
  </si>
  <si>
    <t>Mannose-1-phosphate guanyltransferase alpha OS=Mus musculus GN=Gmppa PE=1 SV=1</t>
  </si>
  <si>
    <t>Pf00132, Pf00483, Pf12804</t>
  </si>
  <si>
    <t>69080</t>
  </si>
  <si>
    <t>ENSMUSG00000033021.16</t>
  </si>
  <si>
    <t>Gmppa</t>
  </si>
  <si>
    <t>Metabolic pathways; Amino sugar and nucleotide sugar metabolism; Fructose and mannose metabolism</t>
  </si>
  <si>
    <t>P22307</t>
  </si>
  <si>
    <t>Non-specific lipid-transfer protein OS=Homo sapiens GN=SCP2 PE=1 SV=2</t>
  </si>
  <si>
    <t>cell organization and biogenesis;metabolic process;regulation of biological process;transport</t>
  </si>
  <si>
    <t>cytoplasm;membrane;mitochondrion;organelle lumen</t>
  </si>
  <si>
    <t>Pf00108, Pf00109, Pf02036, Pf02801, Pf02803, Pf08545, Pf14864</t>
  </si>
  <si>
    <t>6342</t>
  </si>
  <si>
    <t>ENSG00000116171.17</t>
  </si>
  <si>
    <t>SCP2</t>
  </si>
  <si>
    <t>Peroxisome; PPAR signaling pathway; Metabolic pathways; Primary bile acid biosynthesis</t>
  </si>
  <si>
    <t>PPAR Alpha Pathway; Mitochondrial LC-Fatty Acid Beta-Oxidation; PPAR signaling pathway; DNA Damage Response (only ATM dependent)</t>
  </si>
  <si>
    <t>A0A140T8M5</t>
  </si>
  <si>
    <t>Immunoglobulin kappa variable 6-15 (Fragment) OS=Mus musculus GN=Igkv6-15 PE=1 SV=2</t>
  </si>
  <si>
    <t>108022</t>
  </si>
  <si>
    <t>ENSMUSG00000094797.1</t>
  </si>
  <si>
    <t>Igkv6-15</t>
  </si>
  <si>
    <t>P70697</t>
  </si>
  <si>
    <t>Uroporphyrinogen decarboxylase OS=Mus musculus GN=Urod PE=1 SV=2</t>
  </si>
  <si>
    <t>Pf01208</t>
  </si>
  <si>
    <t>22275</t>
  </si>
  <si>
    <t>ENSMUSG00000028684.14</t>
  </si>
  <si>
    <t>Urod</t>
  </si>
  <si>
    <t>Metabolic pathways; Porphyrin and chlorophyll metabolism</t>
  </si>
  <si>
    <t>Heme Biosynthesis</t>
  </si>
  <si>
    <t>P30115</t>
  </si>
  <si>
    <t>Glutathione S-transferase A3 OS=Mus musculus GN=Gsta3 PE=1 SV=2</t>
  </si>
  <si>
    <t>14859</t>
  </si>
  <si>
    <t>ENSMUSG00000025934.15</t>
  </si>
  <si>
    <t>Gsta3</t>
  </si>
  <si>
    <t>Glutathione metabolism; Platinum drug resistance; Drug metabolism - cytochrome P450; Chemical carcinogenesis; Metabolism of xenobiotics by cytochrome P450</t>
  </si>
  <si>
    <t>A0A0A6YVS4</t>
  </si>
  <si>
    <t>Immunoglobulin heavy variable 5-9-1 (Fragment) OS=Mus musculus GN=Ighv5-9-1 PE=1 SV=1</t>
  </si>
  <si>
    <t>ENSMUSG00000095210.2</t>
  </si>
  <si>
    <t>Q9EQF5</t>
  </si>
  <si>
    <t>Dihydropyrimidinase OS=Mus musculus GN=Dpys PE=1 SV=2</t>
  </si>
  <si>
    <t>Pf01979, Pf07969, Pf13147, Pf13594</t>
  </si>
  <si>
    <t>64705</t>
  </si>
  <si>
    <t>ENSMUSG00000022304.12</t>
  </si>
  <si>
    <t>Dpys</t>
  </si>
  <si>
    <t>Metabolic pathways; beta-Alanine metabolism; Pyrimidine metabolism; Drug metabolism - other enzymes; Pantothenate and CoA biosynthesis</t>
  </si>
  <si>
    <t>P45952</t>
  </si>
  <si>
    <t>Medium-chain specific acyl-CoA dehydrogenase, mitochondrial OS=Mus musculus GN=Acadm PE=1 SV=1</t>
  </si>
  <si>
    <t>membrane;mitochondrion;nucleus;organelle lumen</t>
  </si>
  <si>
    <t>11364</t>
  </si>
  <si>
    <t>ENSMUSG00000062908.12</t>
  </si>
  <si>
    <t>Acadm</t>
  </si>
  <si>
    <t>PPAR signaling pathway; Fatty acid metabolism; Valine, leucine and isoleucine degradation; Metabolic pathways; Fatty acid degradation; beta-Alanine metabolism; Propanoate metabolism; Carbon metabolism</t>
  </si>
  <si>
    <t>Mitochondrial LC-Fatty Acid Beta-Oxidation; Fatty Acid Beta Oxidation; PPAR signaling pathway</t>
  </si>
  <si>
    <t>P18527</t>
  </si>
  <si>
    <t>Ig heavy chain V region 914 OS=Mus musculus PE=1 SV=1</t>
  </si>
  <si>
    <t>Gm16949</t>
  </si>
  <si>
    <t>P17563</t>
  </si>
  <si>
    <t>Selenium-binding protein 1 OS=Mus musculus GN=Selenbp1 PE=1 SV=2</t>
  </si>
  <si>
    <t>cell differentiation;transport</t>
  </si>
  <si>
    <t>cytoplasm;cytosol;membrane;nucleus</t>
  </si>
  <si>
    <t>Pf05694, Pf10282</t>
  </si>
  <si>
    <t>20341</t>
  </si>
  <si>
    <t>ENSMUSG00000068874.13</t>
  </si>
  <si>
    <t>Selenbp1</t>
  </si>
  <si>
    <t>Selenium metabolism/Selenoproteins</t>
  </si>
  <si>
    <t>P16331</t>
  </si>
  <si>
    <t>Phenylalanine-4-hydroxylase OS=Mus musculus GN=Pah PE=1 SV=4</t>
  </si>
  <si>
    <t>Pf00351, Pf01842</t>
  </si>
  <si>
    <t>18478</t>
  </si>
  <si>
    <t>ENSMUSG00000020051.17</t>
  </si>
  <si>
    <t>Pah</t>
  </si>
  <si>
    <t>Metabolic pathways; Phenylalanine, tyrosine and tryptophan biosynthesis; Biosynthesis of amino acids; Phenylalanine metabolism</t>
  </si>
  <si>
    <t>Biogenic Amine Synthesis</t>
  </si>
  <si>
    <t>Q9DCW5</t>
  </si>
  <si>
    <t>Cytochrome c oxidase subunit 6A, mitochondrial OS=Mus musculus GN=Cox6a1 PE=1 SV=1</t>
  </si>
  <si>
    <t>catalytic activity;enzyme regulator activity;transporter activity</t>
  </si>
  <si>
    <t>Pf02046</t>
  </si>
  <si>
    <t>12861</t>
  </si>
  <si>
    <t>ENSMUSG00000041697.8</t>
  </si>
  <si>
    <t>Cox6a1</t>
  </si>
  <si>
    <t>Q642K5</t>
  </si>
  <si>
    <t>40S ribosomal protein S30 OS=Mus musculus GN=Fau PE=1 SV=1</t>
  </si>
  <si>
    <t>Pf00240, Pf04758, Pf11976</t>
  </si>
  <si>
    <t>14109</t>
  </si>
  <si>
    <t>ENSMUSG00000038274.11; ENSMUSG00000050299.7</t>
  </si>
  <si>
    <t>Fau</t>
  </si>
  <si>
    <t>19; 16</t>
  </si>
  <si>
    <t>P50247</t>
  </si>
  <si>
    <t>Adenosylhomocysteinase OS=Mus musculus GN=Ahcy PE=1 SV=3</t>
  </si>
  <si>
    <t>defense response;metabolic process;response to stimulus;transport</t>
  </si>
  <si>
    <t>Pf00670, Pf02254, Pf02826, Pf05221</t>
  </si>
  <si>
    <t>269378; 11615</t>
  </si>
  <si>
    <t>ENSMUSG00000048087.5; ENSMUSG00000027597.15</t>
  </si>
  <si>
    <t>Ahcy; Gm4737</t>
  </si>
  <si>
    <t>2; 16</t>
  </si>
  <si>
    <t>Metabolic pathways; Cysteine and methionine metabolism</t>
  </si>
  <si>
    <t>Glutathione and one carbon metabolism; One Carbon Metabolism</t>
  </si>
  <si>
    <t>Q63886</t>
  </si>
  <si>
    <t>UDP-glucuronosyltransferase 1-1 OS=Mus musculus GN=Ugt1a1 PE=1 SV=2</t>
  </si>
  <si>
    <t>endoplasmic reticulum;membrane</t>
  </si>
  <si>
    <t>catalytic activity;enzyme regulator activity;protein binding</t>
  </si>
  <si>
    <t>Pf00201, Pf04101</t>
  </si>
  <si>
    <t>394436</t>
  </si>
  <si>
    <t>ENSMUSG00000089960.1</t>
  </si>
  <si>
    <t>Ugt1a1</t>
  </si>
  <si>
    <t>Steroid hormone biosynthesis; Drug metabolism - cytochrome P450; Retinol metabolism; Metabolic pathways; Drug metabolism - other enzymes; Ascorbate and aldarate metabolism; Chemical carcinogenesis; Porphyrin and chlorophyll metabolism; Pentose and glucuronate interconversions; Metabolism of xenobiotics by cytochrome P450</t>
  </si>
  <si>
    <t>Metapathway biotransformation; Irinotecan Pathway; Estrogen metabolism; Glucuronidation; Oxidative Stress</t>
  </si>
  <si>
    <t>Q7Z3Y8</t>
  </si>
  <si>
    <t>Keratin, type I cytoskeletal 27 OS=Homo sapiens GN=KRT27 PE=1 SV=2</t>
  </si>
  <si>
    <t>cell death</t>
  </si>
  <si>
    <t>342574</t>
  </si>
  <si>
    <t>ENSG00000171446.6</t>
  </si>
  <si>
    <t>KRT27</t>
  </si>
  <si>
    <t>Q3V117</t>
  </si>
  <si>
    <t>ATP-citrate synthase OS=Mus musculus GN=Acly PE=1 SV=1</t>
  </si>
  <si>
    <t>Pf00285, Pf00549, Pf02629, Pf08442</t>
  </si>
  <si>
    <t>104112</t>
  </si>
  <si>
    <t>ENSMUSG00000020917.17</t>
  </si>
  <si>
    <t>Acly</t>
  </si>
  <si>
    <t>A0A075B6S2</t>
  </si>
  <si>
    <t>Immunoglobulin kappa variable 2D-29 OS=Homo sapiens GN=IGKV2D-29 PE=3 SV=1</t>
  </si>
  <si>
    <t>extracellular;membrane</t>
  </si>
  <si>
    <t>28882</t>
  </si>
  <si>
    <t>ENSG00000243264.2</t>
  </si>
  <si>
    <t>IGKV2D-29</t>
  </si>
  <si>
    <t>P97872</t>
  </si>
  <si>
    <t>Dimethylaniline monooxygenase [N-oxide-forming] 5 OS=Mus musculus GN=Fmo5 PE=1 SV=4</t>
  </si>
  <si>
    <t>cytosol;endoplasmic reticulum;membrane</t>
  </si>
  <si>
    <t>Pf00743, Pf07992, Pf13450, Pf13454, Pf13738</t>
  </si>
  <si>
    <t>14263</t>
  </si>
  <si>
    <t>ENSMUSG00000028088.14</t>
  </si>
  <si>
    <t>Fmo5</t>
  </si>
  <si>
    <t>Drug metabolism - cytochrome P450</t>
  </si>
  <si>
    <t>P26641</t>
  </si>
  <si>
    <t>Elongation factor 1-gamma OS=Homo sapiens GN=EEF1G PE=1 SV=3</t>
  </si>
  <si>
    <t>cytoplasm;cytosol;endoplasmic reticulum;membrane;nucleus</t>
  </si>
  <si>
    <t>Pf00043, Pf00647, Pf02798, Pf13409, Pf13410, Pf13417, Pf14497</t>
  </si>
  <si>
    <t>1937</t>
  </si>
  <si>
    <t>ENSG00000254772.9</t>
  </si>
  <si>
    <t>EEF1G</t>
  </si>
  <si>
    <t>Legionellosis</t>
  </si>
  <si>
    <t>Translation Factors</t>
  </si>
  <si>
    <t>P01807</t>
  </si>
  <si>
    <t>Ig heavy chain V region X44 OS=Mus musculus PE=1 SV=1</t>
  </si>
  <si>
    <t>A0A140T8M2</t>
  </si>
  <si>
    <t>Immunoglobulin kappa variable 12-44 (Fragment) OS=Mus musculus GN=Igkv12-44 PE=4 SV=2</t>
  </si>
  <si>
    <t>545851</t>
  </si>
  <si>
    <t>ENSMUSG00000096422.2</t>
  </si>
  <si>
    <t>Igkv12-44</t>
  </si>
  <si>
    <t>Q92734</t>
  </si>
  <si>
    <t>Protein TFG OS=Homo sapiens GN=TFG PE=1 SV=2</t>
  </si>
  <si>
    <t>cell organization and biogenesis;regulation of biological process;response to stimulus;transport</t>
  </si>
  <si>
    <t>cytoplasm;cytosol;endoplasmic reticulum;membrane</t>
  </si>
  <si>
    <t>protein binding;signal transducer activity</t>
  </si>
  <si>
    <t>Pf00564, Pf08232</t>
  </si>
  <si>
    <t>10342</t>
  </si>
  <si>
    <t>ENSG00000114354.13</t>
  </si>
  <si>
    <t>TFG</t>
  </si>
  <si>
    <t>Pathways in cancer; Thyroid cancer</t>
  </si>
  <si>
    <t>Q78JT3</t>
  </si>
  <si>
    <t>3-hydroxyanthranilate 3,4-dioxygenase OS=Mus musculus GN=Haao PE=1 SV=1</t>
  </si>
  <si>
    <t>cellular homeostasis;metabolic process;response to stimulus</t>
  </si>
  <si>
    <t>Pf06052, Pf07883</t>
  </si>
  <si>
    <t>107766</t>
  </si>
  <si>
    <t>ENSMUSG00000000673.8</t>
  </si>
  <si>
    <t>Haao</t>
  </si>
  <si>
    <t>Tryptophan metabolism; Metabolic pathways</t>
  </si>
  <si>
    <t>Tryptophan metabolism</t>
  </si>
  <si>
    <t>A0A1Y7VKY1</t>
  </si>
  <si>
    <t>MCG116671 OS=Mus musculus GN=mCG_116671 PE=4 SV=1</t>
  </si>
  <si>
    <t>Pf00416</t>
  </si>
  <si>
    <t>100042388</t>
  </si>
  <si>
    <t>Gm11361</t>
  </si>
  <si>
    <t>A0A0B4J1I1</t>
  </si>
  <si>
    <t>Immunoglobulin kappa variable 16-104 (Fragment) OS=Mus musculus GN=Igkv16-104 PE=4 SV=1</t>
  </si>
  <si>
    <t>381778</t>
  </si>
  <si>
    <t>ENSMUSG00000076522.2</t>
  </si>
  <si>
    <t>Igkv16-104</t>
  </si>
  <si>
    <t>Q9D0F9</t>
  </si>
  <si>
    <t>Phosphoglucomutase-1 OS=Mus musculus GN=Pgm1 PE=1 SV=4</t>
  </si>
  <si>
    <t>Pf00408, Pf02878, Pf02879, Pf02880</t>
  </si>
  <si>
    <t>72157</t>
  </si>
  <si>
    <t>ENSMUSG00000025791.18</t>
  </si>
  <si>
    <t>Pgm2</t>
  </si>
  <si>
    <t>Metabolic pathways; Amino sugar and nucleotide sugar metabolism; Purine metabolism; Starch and sucrose metabolism; Glycolysis / Gluconeogenesis; Pentose phosphate pathway; Galactose metabolism</t>
  </si>
  <si>
    <t>Purine metabolism; Glucuronidation; Glycogen Metabolism</t>
  </si>
  <si>
    <t>Q9QXD6</t>
  </si>
  <si>
    <t>Fructose-1,6-bisphosphatase 1 OS=Mus musculus GN=Fbp1 PE=1 SV=3</t>
  </si>
  <si>
    <t>Pf00316, Pf00459</t>
  </si>
  <si>
    <t>14121</t>
  </si>
  <si>
    <t>ENSMUSG00000069805.10</t>
  </si>
  <si>
    <t>Fbp1</t>
  </si>
  <si>
    <t>Insulin signaling pathway; Metabolic pathways; Glycolysis / Gluconeogenesis; Pentose phosphate pathway; AMPK signaling pathway; Carbon metabolism; Fructose and mannose metabolism; Glucagon signaling pathway</t>
  </si>
  <si>
    <t>P15924</t>
  </si>
  <si>
    <t>Desmoplakin OS=Homo sapiens GN=DSP PE=1 SV=3</t>
  </si>
  <si>
    <t>cell death;cell differentiation;cell organization and biogenesis;metabolic process;regulation of biological process;response to stimulus;transport</t>
  </si>
  <si>
    <t>cytoplasm;cytoskeleton;membrane;nucleus</t>
  </si>
  <si>
    <t>catalytic activity;motor activity;protein binding;RNA binding;structural molecule activity</t>
  </si>
  <si>
    <t>Pf00038, Pf00681, Pf01540, Pf01576, Pf02463, Pf04111, Pf04156, Pf05483, Pf05557, Pf05622, Pf06008, Pf06160, Pf06637, Pf07888, Pf10174, Pf12072, Pf12128, Pf13166</t>
  </si>
  <si>
    <t>1832</t>
  </si>
  <si>
    <t>ENSG00000096696.13</t>
  </si>
  <si>
    <t>DSP</t>
  </si>
  <si>
    <t>Arrhythmogenic right ventricular cardiomyopathy (ARVC)</t>
  </si>
  <si>
    <t>Arrhythmogenic Right Ventricular Cardiomyopathy; Lung fibrosis</t>
  </si>
  <si>
    <t>Q9R0H0</t>
  </si>
  <si>
    <t>Peroxisomal acyl-coenzyme A oxidase 1 OS=Mus musculus GN=Acox1 PE=1 SV=5</t>
  </si>
  <si>
    <t>Pf01756, Pf02770, Pf14749</t>
  </si>
  <si>
    <t>11430</t>
  </si>
  <si>
    <t>ENSMUSG00000020777.16</t>
  </si>
  <si>
    <t>Acox1</t>
  </si>
  <si>
    <t>PPAR signaling pathway; Fatty acid metabolism; Metabolic pathways; Fatty acid degradation; alpha-Linolenic acid metabolism; cAMP signaling pathway; Biosynthesis of unsaturated fatty acids; Peroxisome</t>
  </si>
  <si>
    <t>P50544</t>
  </si>
  <si>
    <t>Very long-chain specific acyl-CoA dehydrogenase, mitochondrial OS=Mus musculus GN=Acadvl PE=1 SV=3</t>
  </si>
  <si>
    <t>cytosol;membrane;mitochondrion;nucleus</t>
  </si>
  <si>
    <t>11370</t>
  </si>
  <si>
    <t>ENSMUSG00000018574.14</t>
  </si>
  <si>
    <t>Acadvl</t>
  </si>
  <si>
    <t>Fatty acid metabolism; Metabolic pathways; Fatty acid degradation</t>
  </si>
  <si>
    <t>Q64459</t>
  </si>
  <si>
    <t>Cytochrome P450 3A11 OS=Mus musculus GN=Cyp3a11 PE=1 SV=1</t>
  </si>
  <si>
    <t>Pf00067</t>
  </si>
  <si>
    <t>13112</t>
  </si>
  <si>
    <t>ENSMUSG00000056035.8</t>
  </si>
  <si>
    <t>Cyp3a11</t>
  </si>
  <si>
    <t>Steroid hormone biosynthesis; Retinol metabolism; Metabolic pathways; Linoleic acid metabolism; Chemical carcinogenesis</t>
  </si>
  <si>
    <t>P48771</t>
  </si>
  <si>
    <t>Cytochrome c oxidase subunit 7A2, mitochondrial OS=Mus musculus GN=Cox7a2 PE=1 SV=2</t>
  </si>
  <si>
    <t>Pf02238</t>
  </si>
  <si>
    <t>12866</t>
  </si>
  <si>
    <t>ENSMUSG00000032330.7</t>
  </si>
  <si>
    <t>Cox7a2</t>
  </si>
  <si>
    <t>Huntington's disease; Non-alcoholic fatty liver disease (NAFLD); Oxidative phosphorylation; Parkinson's disease; Alzheimer's disease; Cardiac muscle contraction</t>
  </si>
  <si>
    <t>P16104</t>
  </si>
  <si>
    <t>Histone H2AX OS=Homo sapiens GN=H2AFX PE=1 SV=2</t>
  </si>
  <si>
    <t>3014</t>
  </si>
  <si>
    <t>ENSG00000188486.3</t>
  </si>
  <si>
    <t>H2AFX</t>
  </si>
  <si>
    <t>Systemic lupus erythematosus; Alcoholism</t>
  </si>
  <si>
    <t>DNA Damage Response; Proteasome Degradation; miRNA Regulation of DNA Damage Response; miRNAs involved in DNA damage response; ATM Signaling Network in Development and Disease</t>
  </si>
  <si>
    <t>E9PV24</t>
  </si>
  <si>
    <t>Fibrinogen alpha chain OS=Mus musculus GN=Fga PE=1 SV=1</t>
  </si>
  <si>
    <t>cell organization and biogenesis;coagulation;defense response;metabolic process;regulation of biological process;response to stimulus</t>
  </si>
  <si>
    <t>cell surface;cytoplasm;endoplasmic reticulum;extracellular</t>
  </si>
  <si>
    <t>metal ion binding;protein binding;structural molecule activity</t>
  </si>
  <si>
    <t>Pf00147, Pf08702, Pf12160</t>
  </si>
  <si>
    <t>14161</t>
  </si>
  <si>
    <t>ENSMUSG00000028001.16</t>
  </si>
  <si>
    <t>Fga</t>
  </si>
  <si>
    <t>Platelet activation; Complement and coagulation cascades</t>
  </si>
  <si>
    <t>Blood Clotting Cascade</t>
  </si>
  <si>
    <t>P31944</t>
  </si>
  <si>
    <t>Caspase-14 OS=Homo sapiens GN=CASP14 PE=1 SV=2</t>
  </si>
  <si>
    <t>Pf00656</t>
  </si>
  <si>
    <t>23581</t>
  </si>
  <si>
    <t>ENSG00000105141.5</t>
  </si>
  <si>
    <t>CASP14</t>
  </si>
  <si>
    <t>Q64437</t>
  </si>
  <si>
    <t>Alcohol dehydrogenase class 4 mu/sigma chain OS=Mus musculus GN=Adh7 PE=2 SV=2</t>
  </si>
  <si>
    <t>cytoplasm;cytosol;extracellular;membrane</t>
  </si>
  <si>
    <t>11529</t>
  </si>
  <si>
    <t>ENSMUSG00000055301.8</t>
  </si>
  <si>
    <t>Adh7</t>
  </si>
  <si>
    <t>Fatty Acid Omega Oxidation</t>
  </si>
  <si>
    <t>Q8BH95</t>
  </si>
  <si>
    <t>Enoyl-CoA hydratase, mitochondrial OS=Mus musculus GN=Echs1 PE=1 SV=1</t>
  </si>
  <si>
    <t>93747</t>
  </si>
  <si>
    <t>ENSMUSG00000025465.13</t>
  </si>
  <si>
    <t>Echs1</t>
  </si>
  <si>
    <t>Fatty acid metabolism; Tryptophan metabolism; Valine, leucine and isoleucine degradation; Metabolic pathways; Lysine degradation; Fatty acid degradation; Butanoate metabolism; beta-Alanine metabolism; Propanoate metabolism; Fatty acid elongation; Carbon metabolism</t>
  </si>
  <si>
    <t>Fatty Acid Biosynthesis; Fatty Acid Beta Oxidation; Tryptophan metabolism</t>
  </si>
  <si>
    <t>G3X9T7</t>
  </si>
  <si>
    <t>Galectin OS=Mus musculus GN=Lgals9 PE=1 SV=1</t>
  </si>
  <si>
    <t>regulation of biological process;response to stimulus</t>
  </si>
  <si>
    <t>enzyme regulator activity;protein binding</t>
  </si>
  <si>
    <t>Pf00337</t>
  </si>
  <si>
    <t>16859</t>
  </si>
  <si>
    <t>ENSMUSG00000001123.15</t>
  </si>
  <si>
    <t>Lgals9</t>
  </si>
  <si>
    <t>G3X925</t>
  </si>
  <si>
    <t>Pyruvate kinase OS=Mus musculus GN=Pklr PE=1 SV=1</t>
  </si>
  <si>
    <t>Pf00224, Pf02887</t>
  </si>
  <si>
    <t>18770</t>
  </si>
  <si>
    <t>ENSMUSG00000041237.12</t>
  </si>
  <si>
    <t>Pklr</t>
  </si>
  <si>
    <t>Glycolysis and Gluconeogenesis; Purine metabolism</t>
  </si>
  <si>
    <t>O95831</t>
  </si>
  <si>
    <t>Apoptosis-inducing factor 1, mitochondrial OS=Homo sapiens GN=AIFM1 PE=1 SV=1</t>
  </si>
  <si>
    <t>cell death;cell differentiation;cell organization and biogenesis;cellular homeostasis;metabolic process;regulation of biological process;response to stimulus</t>
  </si>
  <si>
    <t>catalytic activity;DNA binding;nucleotide binding;protein binding</t>
  </si>
  <si>
    <t>Pf00070, Pf07992, Pf14721, Pf14962</t>
  </si>
  <si>
    <t>9131</t>
  </si>
  <si>
    <t>ENSG00000156709.13</t>
  </si>
  <si>
    <t>AIFM1</t>
  </si>
  <si>
    <t>Apoptosis</t>
  </si>
  <si>
    <t>Nanomaterial induced apoptosis; Apoptosis Modulation by HSP70; Apoptosis Modulation and Signaling</t>
  </si>
  <si>
    <t>P11725</t>
  </si>
  <si>
    <t>Ornithine carbamoyltransferase, mitochondrial OS=Mus musculus GN=Otc PE=1 SV=1</t>
  </si>
  <si>
    <t>Pf00185, Pf02729</t>
  </si>
  <si>
    <t>18416</t>
  </si>
  <si>
    <t>ENSMUSG00000031173.13</t>
  </si>
  <si>
    <t>Otc</t>
  </si>
  <si>
    <t>Metabolic pathways; Biosynthesis of amino acids; Arginine biosynthesis</t>
  </si>
  <si>
    <t>P17897</t>
  </si>
  <si>
    <t>Lysozyme C-1 OS=Mus musculus GN=Lyz1 PE=1 SV=1</t>
  </si>
  <si>
    <t>cytoplasm;extracellular;organelle lumen</t>
  </si>
  <si>
    <t>Pf00062, Pf01464</t>
  </si>
  <si>
    <t>17110</t>
  </si>
  <si>
    <t>ENSMUSG00000069515.6</t>
  </si>
  <si>
    <t>Lyz1</t>
  </si>
  <si>
    <t>Salivary secretion</t>
  </si>
  <si>
    <t>P28271</t>
  </si>
  <si>
    <t>Cytoplasmic aconitate hydratase OS=Mus musculus GN=Aco1 PE=1 SV=3</t>
  </si>
  <si>
    <t>cellular homeostasis;metabolic process;regulation of biological process;response to stimulus;transport</t>
  </si>
  <si>
    <t>cytoplasm;cytosol;endoplasmic reticulum;Golgi;mitochondrion</t>
  </si>
  <si>
    <t>catalytic activity;metal ion binding;RNA binding</t>
  </si>
  <si>
    <t>Pf00330, Pf00694</t>
  </si>
  <si>
    <t>11428</t>
  </si>
  <si>
    <t>ENSMUSG00000028405.9</t>
  </si>
  <si>
    <t>Aco1</t>
  </si>
  <si>
    <t>Citrate cycle (TCA cycle); Metabolic pathways; Biosynthesis of amino acids; 2-Oxocarboxylic acid metabolism; Carbon metabolism; Glyoxylate and dicarboxylate metabolism</t>
  </si>
  <si>
    <t>Q9Z2I8</t>
  </si>
  <si>
    <t>Succinate--CoA ligase [GDP-forming] subunit beta, mitochondrial OS=Mus musculus GN=Suclg2 PE=1 SV=3</t>
  </si>
  <si>
    <t>Pf00549, Pf01071, Pf08442, Pf13549</t>
  </si>
  <si>
    <t>20917</t>
  </si>
  <si>
    <t>ENSMUSG00000061838.7</t>
  </si>
  <si>
    <t>Suclg2</t>
  </si>
  <si>
    <t>P18528</t>
  </si>
  <si>
    <t>Ig heavy chain V region 6.96 OS=Mus musculus PE=4 SV=1</t>
  </si>
  <si>
    <t>777688</t>
  </si>
  <si>
    <t>Gm16971; Ighv5-4</t>
  </si>
  <si>
    <t>E9QPX3</t>
  </si>
  <si>
    <t>NADH dehydrogenase [ubiquinone] iron-sulfur protein 4, mitochondrial OS=Mus musculus GN=Ndufs4 PE=1 SV=1</t>
  </si>
  <si>
    <t>Pf04800</t>
  </si>
  <si>
    <t>17993</t>
  </si>
  <si>
    <t>ENSMUSG00000021764.6</t>
  </si>
  <si>
    <t>Ndufs4</t>
  </si>
  <si>
    <t>P47911</t>
  </si>
  <si>
    <t>60S ribosomal protein L6 OS=Mus musculus GN=Rpl6 PE=1 SV=3</t>
  </si>
  <si>
    <t>Pf01159, Pf03868</t>
  </si>
  <si>
    <t>19988</t>
  </si>
  <si>
    <t>ENSMUSG00000029614.13</t>
  </si>
  <si>
    <t>Rpl6</t>
  </si>
  <si>
    <t>TNF-alpha NF-kB Signaling Pathway; Cytoplasmic Ribosomal Proteins</t>
  </si>
  <si>
    <t>P01592</t>
  </si>
  <si>
    <t>Immunoglobulin J chain OS=Mus musculus GN=Jchain PE=1 SV=4</t>
  </si>
  <si>
    <t>defense response;regulation of biological process;response to stimulus</t>
  </si>
  <si>
    <t>Pf15097</t>
  </si>
  <si>
    <t>16069</t>
  </si>
  <si>
    <t>ENSMUSG00000067149.6</t>
  </si>
  <si>
    <t>Igj; Jchain</t>
  </si>
  <si>
    <t>P22033</t>
  </si>
  <si>
    <t>Methylmalonyl-CoA mutase, mitochondrial OS=Homo sapiens GN=MUT PE=1 SV=4</t>
  </si>
  <si>
    <t>Pf01642, Pf02310</t>
  </si>
  <si>
    <t>4594</t>
  </si>
  <si>
    <t>ENSG00000146085.7</t>
  </si>
  <si>
    <t>MUT</t>
  </si>
  <si>
    <t>Propanoate metabolism; Carbon metabolism; Metabolic pathways; Glyoxylate and dicarboxylate metabolism; Valine, leucine and isoleucine degradation</t>
  </si>
  <si>
    <t>Amino Acid metabolism; Vitamin B12 Metabolism</t>
  </si>
  <si>
    <t>Q8VBW8</t>
  </si>
  <si>
    <t>Tetratricopeptide repeat protein 36 OS=Mus musculus GN=Ttc36 PE=1 SV=1</t>
  </si>
  <si>
    <t>Pf00515, Pf13414, Pf13424, Pf13432</t>
  </si>
  <si>
    <t>192653</t>
  </si>
  <si>
    <t>ENSMUSG00000039438.7</t>
  </si>
  <si>
    <t>Ttc36</t>
  </si>
  <si>
    <t>P14106</t>
  </si>
  <si>
    <t>Complement C1q subcomponent subunit B OS=Mus musculus GN=C1qb PE=1 SV=2</t>
  </si>
  <si>
    <t>Pf00229, Pf00386</t>
  </si>
  <si>
    <t>12260</t>
  </si>
  <si>
    <t>ENSMUSG00000036905.8</t>
  </si>
  <si>
    <t>C1qb</t>
  </si>
  <si>
    <t>Chagas disease (American trypanosomiasis); Staphylococcus aureus infection; Complement and coagulation cascades; Pertussis; Prion diseases; Systemic lupus erythematosus</t>
  </si>
  <si>
    <t>Oxidative Damage; Complement Activation, Classical Pathway; Microglia Pathogen Phagocytosis Pathway; Complement and Coagulation Cascades</t>
  </si>
  <si>
    <t>P05109</t>
  </si>
  <si>
    <t>Protein S100-A8 OS=Homo sapiens GN=S100A8 PE=1 SV=1</t>
  </si>
  <si>
    <t>cell death;cellular component movement;defense response;metabolic process;regulation of biological process;response to stimulus;transport</t>
  </si>
  <si>
    <t>cytoplasm;cytoskeleton;cytosol;extracellular;membrane;nucleus;organelle lumen</t>
  </si>
  <si>
    <t>Pf01023, Pf13499</t>
  </si>
  <si>
    <t>6279</t>
  </si>
  <si>
    <t>ENSG00000143546.9</t>
  </si>
  <si>
    <t>S100A8</t>
  </si>
  <si>
    <t>A0A140T8P9</t>
  </si>
  <si>
    <t>Immunoglobulin kappa variable 14-111 (Fragment) OS=Mus musculus GN=Igkv14-111 PE=4 SV=2</t>
  </si>
  <si>
    <t>ENSMUSG00000095771.2</t>
  </si>
  <si>
    <t>A0A140T8N2</t>
  </si>
  <si>
    <t>Protein Igkv5-48 (Fragment) OS=Mus musculus GN=Igkv5-48 PE=1 SV=2</t>
  </si>
  <si>
    <t>619846; 434037</t>
  </si>
  <si>
    <t>ENSMUSG00000076563.2</t>
  </si>
  <si>
    <t>Igkv5-48; Igkv12-47</t>
  </si>
  <si>
    <t>F8W727</t>
  </si>
  <si>
    <t>60S ribosomal protein L32 OS=Homo sapiens GN=RPL32 PE=1 SV=1</t>
  </si>
  <si>
    <t>Pf01655</t>
  </si>
  <si>
    <t>ENSG00000144713.12</t>
  </si>
  <si>
    <t>A0A0G2JDN5</t>
  </si>
  <si>
    <t>Immunoglobulin kappa variable 17-127 (Fragment) OS=Mus musculus GN=Igkv17-127 PE=4 SV=4</t>
  </si>
  <si>
    <t>243433</t>
  </si>
  <si>
    <t>ENSMUSG00000076508.3</t>
  </si>
  <si>
    <t>Igkv17-127</t>
  </si>
  <si>
    <t>Q02413</t>
  </si>
  <si>
    <t>Desmoglein-1 OS=Homo sapiens GN=DSG1 PE=1 SV=2</t>
  </si>
  <si>
    <t>cytoskeleton;cytosol;membrane</t>
  </si>
  <si>
    <t>Pf00028, Pf01049</t>
  </si>
  <si>
    <t>1828</t>
  </si>
  <si>
    <t>ENSG00000134760.5</t>
  </si>
  <si>
    <t>DSG1</t>
  </si>
  <si>
    <t>J3QQ67</t>
  </si>
  <si>
    <t>60S ribosomal protein L18 (Fragment) OS=Homo sapiens GN=RPL18 PE=1 SV=1</t>
  </si>
  <si>
    <t>cytosol;endoplasmic reticulum;ribosome</t>
  </si>
  <si>
    <t>Pf00828</t>
  </si>
  <si>
    <t>ENSG00000063177.12</t>
  </si>
  <si>
    <t>A0A1B0GSD0</t>
  </si>
  <si>
    <t>Transthyretin (Fragment) OS=Mus musculus GN=Urah PE=1 SV=1</t>
  </si>
  <si>
    <t>Pf00576</t>
  </si>
  <si>
    <t>ENSMUSG00000025481.12</t>
  </si>
  <si>
    <t>A0A0R4IZY2</t>
  </si>
  <si>
    <t>Cytochrome P450 2D26 OS=Mus musculus GN=Cyp2d26 PE=1 SV=1</t>
  </si>
  <si>
    <t>76279</t>
  </si>
  <si>
    <t>ENSMUSG00000022445.6</t>
  </si>
  <si>
    <t>Cyp2d26</t>
  </si>
  <si>
    <t>Steroid hormone biosynthesis; Serotonergic synapse</t>
  </si>
  <si>
    <t>P62267</t>
  </si>
  <si>
    <t>40S ribosomal protein S23 OS=Mus musculus GN=Rps23 PE=1 SV=3</t>
  </si>
  <si>
    <t>Pf00164</t>
  </si>
  <si>
    <t>66475</t>
  </si>
  <si>
    <t>ENSMUSG00000049517.7</t>
  </si>
  <si>
    <t>Rps23</t>
  </si>
  <si>
    <t>E9QN99</t>
  </si>
  <si>
    <t>Protein ABHD14B OS=Mus musculus GN=Abhd14b PE=1 SV=1</t>
  </si>
  <si>
    <t>regulation of biological process</t>
  </si>
  <si>
    <t>Pf00561, Pf12146, Pf12695, Pf12697</t>
  </si>
  <si>
    <t>76491</t>
  </si>
  <si>
    <t>ENSMUSG00000042073.15</t>
  </si>
  <si>
    <t>Abhd14b</t>
  </si>
  <si>
    <t>P07724</t>
  </si>
  <si>
    <t>Serum albumin OS=Mus musculus GN=Alb PE=1 SV=3</t>
  </si>
  <si>
    <t>cytoplasm;endoplasmic reticulum;extracellular;Golgi;nucleus</t>
  </si>
  <si>
    <t>DNA binding;metal ion binding;protein binding</t>
  </si>
  <si>
    <t>11657</t>
  </si>
  <si>
    <t>ENSMUSG00000029368.10</t>
  </si>
  <si>
    <t>Alb</t>
  </si>
  <si>
    <t>P63173</t>
  </si>
  <si>
    <t>60S ribosomal protein L38 OS=Homo sapiens GN=RPL38 PE=1 SV=2</t>
  </si>
  <si>
    <t>cytosol;ribosome</t>
  </si>
  <si>
    <t>Pf01781</t>
  </si>
  <si>
    <t>6169</t>
  </si>
  <si>
    <t>ENSG00000172809.12</t>
  </si>
  <si>
    <t>RPL38</t>
  </si>
  <si>
    <t>Mesodermal Commitment Pathway; Cytoplasmic Ribosomal Proteins</t>
  </si>
  <si>
    <t>Q9QXF8</t>
  </si>
  <si>
    <t>Glycine N-methyltransferase OS=Mus musculus GN=Gnmt PE=1 SV=3</t>
  </si>
  <si>
    <t>Pf01209, Pf05401, Pf08241, Pf08242, Pf12847, Pf13489, Pf13649, Pf13659, Pf13847</t>
  </si>
  <si>
    <t>14711</t>
  </si>
  <si>
    <t>ENSMUSG00000002769.8</t>
  </si>
  <si>
    <t>Gnmt</t>
  </si>
  <si>
    <t>Glycine, serine and threonine metabolism</t>
  </si>
  <si>
    <t>P62830</t>
  </si>
  <si>
    <t>60S ribosomal protein L23 OS=Mus musculus GN=Rpl23 PE=1 SV=1</t>
  </si>
  <si>
    <t>Pf00238</t>
  </si>
  <si>
    <t>65019; 100044627; 100862455</t>
  </si>
  <si>
    <t>ENSMUSG00000071415.6</t>
  </si>
  <si>
    <t>Rpl23; LOC100044627; LOC100862455</t>
  </si>
  <si>
    <t>11; 17</t>
  </si>
  <si>
    <t>P13707</t>
  </si>
  <si>
    <t>Glycerol-3-phosphate dehydrogenase [NAD(+)], cytoplasmic OS=Mus musculus GN=Gpd1 PE=1 SV=3</t>
  </si>
  <si>
    <t>metabolic process;regulation of biological process;response to stimulus;transport</t>
  </si>
  <si>
    <t>Pf01210, Pf07479</t>
  </si>
  <si>
    <t>14555</t>
  </si>
  <si>
    <t>ENSMUSG00000023019.12</t>
  </si>
  <si>
    <t>Gpd1</t>
  </si>
  <si>
    <t>Glycerophospholipid metabolism</t>
  </si>
  <si>
    <t>Triacylglyceride Synthesis</t>
  </si>
  <si>
    <t>P06702</t>
  </si>
  <si>
    <t>Protein S100-A9 OS=Homo sapiens GN=S100A9 PE=1 SV=1</t>
  </si>
  <si>
    <t>cell communication;cell death;cellular component movement;defense response;metabolic process;regulation of biological process;response to stimulus;transport</t>
  </si>
  <si>
    <t>antioxidant activity;catalytic activity;metal ion binding;protein binding;signal transducer activity</t>
  </si>
  <si>
    <t>Pf00036, Pf01023, Pf13499, Pf13833</t>
  </si>
  <si>
    <t>6280</t>
  </si>
  <si>
    <t>ENSG00000163220.10</t>
  </si>
  <si>
    <t>S100A9</t>
  </si>
  <si>
    <t>IL1 and megakaryocytes in obesity</t>
  </si>
  <si>
    <t>F5H2F4</t>
  </si>
  <si>
    <t>C-1-tetrahydrofolate synthase, cytoplasmic OS=Homo sapiens GN=MTHFD1 PE=1 SV=1</t>
  </si>
  <si>
    <t>Pf00763, Pf01268, Pf02882</t>
  </si>
  <si>
    <t>4522</t>
  </si>
  <si>
    <t>ENSG00000100714.15</t>
  </si>
  <si>
    <t>MTHFD1</t>
  </si>
  <si>
    <t>One Carbon Metabolism; Trans-sulfuration and one carbon metabolism; Folate Metabolism</t>
  </si>
  <si>
    <t>Q9CZS1</t>
  </si>
  <si>
    <t>Aldehyde dehydrogenase X, mitochondrial OS=Mus musculus GN=Aldh1b1 PE=1 SV=1</t>
  </si>
  <si>
    <t>72535</t>
  </si>
  <si>
    <t>ENSMUSG00000035561.5</t>
  </si>
  <si>
    <t>Aldh1b1</t>
  </si>
  <si>
    <t>P31040</t>
  </si>
  <si>
    <t>Succinate dehydrogenase [ubiquinone] flavoprotein subunit, mitochondrial OS=Homo sapiens GN=SDHA PE=1 SV=2</t>
  </si>
  <si>
    <t>Pf00890, Pf02910</t>
  </si>
  <si>
    <t>6389</t>
  </si>
  <si>
    <t>ENSG00000073578.16</t>
  </si>
  <si>
    <t>SDHA</t>
  </si>
  <si>
    <t>Citrate cycle (TCA cycle); Carbon metabolism; Huntington's disease; Parkinson's disease; Alzheimer's disease; Oxidative phosphorylation; Non-alcoholic fatty liver disease (NAFLD); Metabolic pathways</t>
  </si>
  <si>
    <t>TCA Cycle and Deficiency of Pyruvate Dehydrogenase complex (PDHc); TCA Cycle; Amino Acid metabolism; Electron Transport Chain</t>
  </si>
  <si>
    <t>O08749</t>
  </si>
  <si>
    <t>Dihydrolipoyl dehydrogenase, mitochondrial OS=Mus musculus GN=Dld PE=1 SV=2</t>
  </si>
  <si>
    <t>Pf00070, Pf00890, Pf01134, Pf01946, Pf02852, Pf03486, Pf07992, Pf12831, Pf13450</t>
  </si>
  <si>
    <t>13382</t>
  </si>
  <si>
    <t>ENSMUSG00000020664.10</t>
  </si>
  <si>
    <t>Dld</t>
  </si>
  <si>
    <t>Pyruvate metabolism; Citrate cycle (TCA cycle); Valine, leucine and isoleucine degradation; Metabolic pathways; Glycine, serine and threonine metabolism; Glycolysis / Gluconeogenesis; Propanoate metabolism; Carbon metabolism; Glyoxylate and dicarboxylate metabolism</t>
  </si>
  <si>
    <t>TCA Cycle; Fatty Acid Beta Oxidation; Glycolysis and Gluconeogenesis</t>
  </si>
  <si>
    <t>E9Q1Q9</t>
  </si>
  <si>
    <t>Ketohexokinase OS=Mus musculus GN=Khk PE=1 SV=1</t>
  </si>
  <si>
    <t>Pf00294</t>
  </si>
  <si>
    <t>16548</t>
  </si>
  <si>
    <t>ENSMUSG00000029162.15</t>
  </si>
  <si>
    <t>Khk</t>
  </si>
  <si>
    <t>Polyol pathway</t>
  </si>
  <si>
    <t>A0A075B5L7</t>
  </si>
  <si>
    <t>Immunoglobulin kappa variable 4-80 (Fragment) OS=Mus musculus GN=Igkv4-80 PE=4 SV=2</t>
  </si>
  <si>
    <t>545848</t>
  </si>
  <si>
    <t>ENSMUSG00000076540.3</t>
  </si>
  <si>
    <t>Igkv4-80</t>
  </si>
  <si>
    <t>A0A0G2JE99</t>
  </si>
  <si>
    <t>Immunoglobulin lambda constant 1 (Fragment) OS=Mus musculus GN=Iglc1 PE=4 SV=1</t>
  </si>
  <si>
    <t>Pf07654, Pf13927</t>
  </si>
  <si>
    <t>ENSMUSG00000105906.1</t>
  </si>
  <si>
    <t>P70694</t>
  </si>
  <si>
    <t>Estradiol 17 beta-dehydrogenase 5 OS=Mus musculus GN=Akr1c6 PE=1 SV=1</t>
  </si>
  <si>
    <t>Pf00248</t>
  </si>
  <si>
    <t>83702</t>
  </si>
  <si>
    <t>ENSMUSG00000021210.15</t>
  </si>
  <si>
    <t>Akr1c6</t>
  </si>
  <si>
    <t>A0A0G2JQH2</t>
  </si>
  <si>
    <t>40S ribosomal protein S18 OS=Homo sapiens GN=RPS18 PE=1 SV=1</t>
  </si>
  <si>
    <t>ENSG00000227794.5</t>
  </si>
  <si>
    <t>CHR_HSCHR6_MHC_SSTO_CTG1</t>
  </si>
  <si>
    <t>O88844</t>
  </si>
  <si>
    <t>Isocitrate dehydrogenase [NADP] cytoplasmic OS=Mus musculus GN=Idh1 PE=1 SV=2</t>
  </si>
  <si>
    <t>Pf00180, Pf01960</t>
  </si>
  <si>
    <t>15926</t>
  </si>
  <si>
    <t>ENSMUSG00000025950.16</t>
  </si>
  <si>
    <t>Idh1</t>
  </si>
  <si>
    <t>Glutathione metabolism; Citrate cycle (TCA cycle); Metabolic pathways; Biosynthesis of amino acids; 2-Oxocarboxylic acid metabolism; Carbon metabolism; Peroxisome</t>
  </si>
  <si>
    <t>Glutathione metabolism; Glutathione and one carbon metabolism</t>
  </si>
  <si>
    <t>Q9DB77</t>
  </si>
  <si>
    <t>Cytochrome b-c1 complex subunit 2, mitochondrial OS=Mus musculus GN=Uqcrc2 PE=1 SV=1</t>
  </si>
  <si>
    <t>Pf00675, Pf05193</t>
  </si>
  <si>
    <t>67003</t>
  </si>
  <si>
    <t>ENSMUSG00000030884.12</t>
  </si>
  <si>
    <t>Uqcrc2</t>
  </si>
  <si>
    <t>P48758</t>
  </si>
  <si>
    <t>Carbonyl reductase [NADPH] 1 OS=Mus musculus GN=Cbr1 PE=1 SV=3</t>
  </si>
  <si>
    <t>cytoplasm;membrane;nucleus</t>
  </si>
  <si>
    <t>Pf00106, Pf01370, Pf08659, Pf13561</t>
  </si>
  <si>
    <t>12408</t>
  </si>
  <si>
    <t>ENSMUSG00000051483.8</t>
  </si>
  <si>
    <t>Cbr1</t>
  </si>
  <si>
    <t>Metabolic pathways; Arachidonic acid metabolism; Chemical carcinogenesis; Metabolism of xenobiotics by cytochrome P450</t>
  </si>
  <si>
    <t>Q9QWK4</t>
  </si>
  <si>
    <t>CD5 antigen-like OS=Mus musculus GN=Cd5l PE=1 SV=3</t>
  </si>
  <si>
    <t>cell death;defense response;response to stimulus;transport</t>
  </si>
  <si>
    <t>cytoplasm;extracellular;membrane</t>
  </si>
  <si>
    <t>receptor activity</t>
  </si>
  <si>
    <t>Pf00530, Pf15494</t>
  </si>
  <si>
    <t>11801</t>
  </si>
  <si>
    <t>ENSMUSG00000015854.7</t>
  </si>
  <si>
    <t>Cd5l</t>
  </si>
  <si>
    <t>A0A1Y7VJN6</t>
  </si>
  <si>
    <t>Immunoglobulin heavy constant gamma 3 (Fragment) OS=Mus musculus GN=Ighg3 PE=4 SV=1</t>
  </si>
  <si>
    <t>P62849</t>
  </si>
  <si>
    <t>40S ribosomal protein S24 OS=Mus musculus GN=Rps24 PE=1 SV=1</t>
  </si>
  <si>
    <t>membrane;nucleus;ribosome</t>
  </si>
  <si>
    <t>Pf01282</t>
  </si>
  <si>
    <t>20088; 102642752</t>
  </si>
  <si>
    <t>ENSMUSG00000025290.16</t>
  </si>
  <si>
    <t>Rps24; LOC677113; LOC102642752</t>
  </si>
  <si>
    <t>14; 16</t>
  </si>
  <si>
    <t>Q9Z2I9</t>
  </si>
  <si>
    <t>Succinate--CoA ligase [ADP-forming] subunit beta, mitochondrial OS=Mus musculus GN=Sucla2 PE=1 SV=2</t>
  </si>
  <si>
    <t>Pf00549, Pf02222, Pf02786, Pf08442, Pf13535, Pf13549</t>
  </si>
  <si>
    <t>20916</t>
  </si>
  <si>
    <t>ENSMUSG00000022110.13</t>
  </si>
  <si>
    <t>Sucla2</t>
  </si>
  <si>
    <t>P14923</t>
  </si>
  <si>
    <t>Junction plakoglobin OS=Homo sapiens GN=JUP PE=1 SV=3</t>
  </si>
  <si>
    <t>cell death;cell organization and biogenesis;cellular component movement;regulation of biological process;response to stimulus;transport</t>
  </si>
  <si>
    <t>protein binding;signal transducer activity;structural molecule activity</t>
  </si>
  <si>
    <t>Pf00514</t>
  </si>
  <si>
    <t>3728</t>
  </si>
  <si>
    <t>ENSG00000173801.16</t>
  </si>
  <si>
    <t>JUP</t>
  </si>
  <si>
    <t>Arrhythmogenic right ventricular cardiomyopathy (ARVC); Acute myeloid leukemia; Pathways in cancer; Transcriptional misregulation in cancer</t>
  </si>
  <si>
    <t>Corticotropin-releasing hormone signaling pathway; Ectoderm Differentiation; Arrhythmogenic Right Ventricular Cardiomyopathy</t>
  </si>
  <si>
    <t>Q05707</t>
  </si>
  <si>
    <t>Collagen alpha-1(XIV) chain OS=Homo sapiens GN=COL14A1 PE=1 SV=3</t>
  </si>
  <si>
    <t>extracellular;organelle lumen</t>
  </si>
  <si>
    <t>Pf00041, Pf00092, Pf01391, Pf13519</t>
  </si>
  <si>
    <t>7373</t>
  </si>
  <si>
    <t>ENSG00000187955.11</t>
  </si>
  <si>
    <t>COL14A1</t>
  </si>
  <si>
    <t>Protein digestion and absorption</t>
  </si>
  <si>
    <t>Q9D881</t>
  </si>
  <si>
    <t>Cytochrome c oxidase subunit 5B, mitochondrial OS=Mus musculus GN=Cox5b PE=1 SV=1</t>
  </si>
  <si>
    <t>Pf01215</t>
  </si>
  <si>
    <t>12859; 100040340; 102641600</t>
  </si>
  <si>
    <t>ENSMUSG00000061518.10; ENSMUSG00000079941.1</t>
  </si>
  <si>
    <t>Cox5b; LOC100046079; Gm11273; LOC102641600</t>
  </si>
  <si>
    <t>1; 13; 12</t>
  </si>
  <si>
    <t>Q64442</t>
  </si>
  <si>
    <t>Sorbitol dehydrogenase OS=Mus musculus GN=Sord PE=1 SV=3</t>
  </si>
  <si>
    <t>cellular component movement;metabolic process;response to stimulus</t>
  </si>
  <si>
    <t>20322</t>
  </si>
  <si>
    <t>ENSMUSG00000027227.7</t>
  </si>
  <si>
    <t>Sord</t>
  </si>
  <si>
    <t>Metabolic pathways; Fructose and mannose metabolism; Pentose and glucuronate interconversions</t>
  </si>
  <si>
    <t>Q91YI0</t>
  </si>
  <si>
    <t>Argininosuccinate lyase OS=Mus musculus GN=Asl PE=1 SV=1</t>
  </si>
  <si>
    <t>cytoplasm;endoplasmic reticulum;membrane;nucleus</t>
  </si>
  <si>
    <t>Pf00206, Pf14698</t>
  </si>
  <si>
    <t>109900</t>
  </si>
  <si>
    <t>ENSMUSG00000025533.15</t>
  </si>
  <si>
    <t>Asl</t>
  </si>
  <si>
    <t>E0CYV0</t>
  </si>
  <si>
    <t>Protein-L-isoaspartate O-methyltransferase OS=Mus musculus GN=Pcmt1 PE=1 SV=1</t>
  </si>
  <si>
    <t>Pf01135, Pf01209, Pf05175, Pf08241, Pf12847, Pf13489, Pf13659, Pf13847</t>
  </si>
  <si>
    <t>18537</t>
  </si>
  <si>
    <t>ENSMUSG00000019795.17</t>
  </si>
  <si>
    <t>Pcmt1</t>
  </si>
  <si>
    <t>A0A0R4J1E2</t>
  </si>
  <si>
    <t>Elongation factor 1-delta OS=Mus musculus GN=Eef1d PE=1 SV=1</t>
  </si>
  <si>
    <t>cytoplasm;cytosol;endoplasmic reticulum;nucleus</t>
  </si>
  <si>
    <t>DNA binding;protein binding;RNA binding;signal transducer activity</t>
  </si>
  <si>
    <t>Pf00736</t>
  </si>
  <si>
    <t>66656</t>
  </si>
  <si>
    <t>ENSMUSG00000055762.15</t>
  </si>
  <si>
    <t>Eef1d</t>
  </si>
  <si>
    <t>P61247</t>
  </si>
  <si>
    <t>40S ribosomal protein S3a OS=Homo sapiens GN=RPS3A PE=1 SV=2</t>
  </si>
  <si>
    <t>cytoplasm;cytosol;endoplasmic reticulum;nucleus;ribosome</t>
  </si>
  <si>
    <t>Pf01015</t>
  </si>
  <si>
    <t>6189</t>
  </si>
  <si>
    <t>ENSG00000145425.9</t>
  </si>
  <si>
    <t>RPS3A</t>
  </si>
  <si>
    <t>P97742</t>
  </si>
  <si>
    <t>Carnitine O-palmitoyltransferase 1, liver isoform OS=Mus musculus GN=Cpt1a PE=1 SV=4</t>
  </si>
  <si>
    <t>cell differentiation;cell organization and biogenesis;metabolic process;regulation of biological process;response to stimulus;transport</t>
  </si>
  <si>
    <t>Pf00755</t>
  </si>
  <si>
    <t>12894</t>
  </si>
  <si>
    <t>ENSMUSG00000024900.4</t>
  </si>
  <si>
    <t>Cpt1a</t>
  </si>
  <si>
    <t>PPAR signaling pathway; Fatty acid metabolism; Fatty acid degradation; Insulin resistance; Adipocytokine signaling pathway; AMPK signaling pathway; Glucagon signaling pathway</t>
  </si>
  <si>
    <t>PPAR signaling pathway; Leptin and adiponectin; Fatty Acid Beta Oxidation; Mitochondrial LC-Fatty Acid Beta-Oxidation</t>
  </si>
  <si>
    <t>P61358</t>
  </si>
  <si>
    <t>60S ribosomal protein L27 OS=Mus musculus GN=Rpl27 PE=1 SV=2</t>
  </si>
  <si>
    <t>Pf00467, Pf01777</t>
  </si>
  <si>
    <t>19942; 108167922</t>
  </si>
  <si>
    <t>ENSMUSG00000063316.13; ENSMUSG00000073640.2</t>
  </si>
  <si>
    <t>Rpl27; LOC108167922</t>
  </si>
  <si>
    <t>11; 18</t>
  </si>
  <si>
    <t>P08228</t>
  </si>
  <si>
    <t>Superoxide dismutase [Cu-Zn] OS=Mus musculus GN=Sod1 PE=1 SV=2</t>
  </si>
  <si>
    <t>cell organization and biogenesis;cellular component movement;cellular homeostasis;metabolic process;regulation of biological process;response to stimulus;transport</t>
  </si>
  <si>
    <t>cytoplasm;cytosol;extracellular;membrane;mitochondrion;nucleus;vacuole</t>
  </si>
  <si>
    <t>antioxidant activity;catalytic activity;metal ion binding;protein binding</t>
  </si>
  <si>
    <t>Pf00080</t>
  </si>
  <si>
    <t>20655</t>
  </si>
  <si>
    <t>ENSMUSG00000022982.9</t>
  </si>
  <si>
    <t>Sod1</t>
  </si>
  <si>
    <t>Amyotrophic lateral sclerosis (ALS); Huntington's disease; Prion diseases; Longevity regulating pathway - multiple species; Peroxisome</t>
  </si>
  <si>
    <t>One carbon metabolism and related pathways; Oxidative Stress</t>
  </si>
  <si>
    <t>Q06185</t>
  </si>
  <si>
    <t>ATP synthase subunit e, mitochondrial OS=Mus musculus GN=Atp5i PE=1 SV=2</t>
  </si>
  <si>
    <t>Pf05680</t>
  </si>
  <si>
    <t>11958</t>
  </si>
  <si>
    <t>ENSMUSG00000050856.16</t>
  </si>
  <si>
    <t>Atp5k</t>
  </si>
  <si>
    <t>Metabolic pathways; Oxidative phosphorylation</t>
  </si>
  <si>
    <t>E9Q3T0</t>
  </si>
  <si>
    <t>Predicted pseudogene 10073 OS=Mus musculus GN=Gm10073 PE=1 SV=1</t>
  </si>
  <si>
    <t>enzyme regulator activity;structural molecule activity</t>
  </si>
  <si>
    <t>Pf00428</t>
  </si>
  <si>
    <t>ENSMUSG00000060019.5</t>
  </si>
  <si>
    <t>Q05421</t>
  </si>
  <si>
    <t>Cytochrome P450 2E1 OS=Mus musculus GN=Cyp2e1 PE=1 SV=1</t>
  </si>
  <si>
    <t>13106</t>
  </si>
  <si>
    <t>ENSMUSG00000025479.9</t>
  </si>
  <si>
    <t>Cyp2e1</t>
  </si>
  <si>
    <t>Steroid hormone biosynthesis; Drug metabolism - cytochrome P450; Metabolic pathways; Linoleic acid metabolism; Non-alcoholic fatty liver disease (NAFLD); Arachidonic acid metabolism; Chemical carcinogenesis; Metabolism of xenobiotics by cytochrome P450</t>
  </si>
  <si>
    <t>Oxidation by Cytochrome P450; Retinol metabolism; Tryptophan metabolism; Metapathway biotransformation; Nuclear receptors in lipid metabolism and toxicity; Fatty Acid Omega Oxidation</t>
  </si>
  <si>
    <t>O09173</t>
  </si>
  <si>
    <t>Homogentisate 1,2-dioxygenase OS=Mus musculus GN=Hgd PE=1 SV=2</t>
  </si>
  <si>
    <t>Pf04209</t>
  </si>
  <si>
    <t>15233</t>
  </si>
  <si>
    <t>ENSMUSG00000022821.13</t>
  </si>
  <si>
    <t>Hgd</t>
  </si>
  <si>
    <t>Q62425</t>
  </si>
  <si>
    <t>Cytochrome c oxidase subunit NDUFA4 OS=Mus musculus GN=Ndufa4 PE=1 SV=2</t>
  </si>
  <si>
    <t>Pf06522</t>
  </si>
  <si>
    <t>17992</t>
  </si>
  <si>
    <t>ENSMUSG00000029632.7</t>
  </si>
  <si>
    <t>Ndufa4</t>
  </si>
  <si>
    <t>A0A1W2P7A1</t>
  </si>
  <si>
    <t>40S ribosomal protein S12 OS=Mus musculus GN=Rps12 PE=1 SV=1</t>
  </si>
  <si>
    <t>ENSMUSG00000061983.7</t>
  </si>
  <si>
    <t>Q13200</t>
  </si>
  <si>
    <t>26S proteasome non-ATPase regulatory subunit 2 OS=Homo sapiens GN=PSMD2 PE=1 SV=3</t>
  </si>
  <si>
    <t>cytoplasm;cytosol;extracellular;membrane;nucleus;organelle lumen;proteasome</t>
  </si>
  <si>
    <t>Pf01851</t>
  </si>
  <si>
    <t>5708</t>
  </si>
  <si>
    <t>ENSG00000175166.16</t>
  </si>
  <si>
    <t>PSMD2</t>
  </si>
  <si>
    <t>Epstein-Barr virus infection; Proteasome</t>
  </si>
  <si>
    <t>Parkin-Ubiquitin Proteasomal System pathway; Proteasome Degradation; TNF alpha Signaling Pathway</t>
  </si>
  <si>
    <t>P01706</t>
  </si>
  <si>
    <t>Immunoglobulin lambda variable 2-11 OS=Homo sapiens GN=IGLV2-11 PE=1 SV=2</t>
  </si>
  <si>
    <t>cellular component movement;metabolic process;regulation of biological process;response to stimulus;transport</t>
  </si>
  <si>
    <t>28816</t>
  </si>
  <si>
    <t>ENSG00000211668.2</t>
  </si>
  <si>
    <t>IGLV2-11</t>
  </si>
  <si>
    <t>B1ATI0</t>
  </si>
  <si>
    <t>Aldehyde dehydrogenase OS=Mus musculus GN=Aldh3a2 PE=1 SV=1</t>
  </si>
  <si>
    <t>cytosol;endoplasmic reticulum;membrane;mitochondrion;nucleus</t>
  </si>
  <si>
    <t>11671</t>
  </si>
  <si>
    <t>ENSMUSG00000010025.19</t>
  </si>
  <si>
    <t>Aldh3a2</t>
  </si>
  <si>
    <t>A2AS89</t>
  </si>
  <si>
    <t>Agmatinase, mitochondrial OS=Mus musculus GN=Agmat PE=1 SV=1</t>
  </si>
  <si>
    <t>Pf00491</t>
  </si>
  <si>
    <t>75986</t>
  </si>
  <si>
    <t>ENSMUSG00000040706.4</t>
  </si>
  <si>
    <t>Agmat</t>
  </si>
  <si>
    <t>Arginine and proline metabolism; Metabolic pathways</t>
  </si>
  <si>
    <t>Q6Y7W8</t>
  </si>
  <si>
    <t>GRB10-interacting GYF protein 2 OS=Mus musculus GN=Gigyf2 PE=1 SV=2</t>
  </si>
  <si>
    <t>cytoplasm;cytosol;endoplasmic reticulum;endosome;Golgi;membrane</t>
  </si>
  <si>
    <t>Pf02213</t>
  </si>
  <si>
    <t>227331</t>
  </si>
  <si>
    <t>ENSMUSG00000048000.15</t>
  </si>
  <si>
    <t>Gigyf2</t>
  </si>
  <si>
    <t>Q9DBA8</t>
  </si>
  <si>
    <t>Probable imidazolonepropionase OS=Mus musculus GN=Amdhd1 PE=1 SV=1</t>
  </si>
  <si>
    <t>Pf07969, Pf13147, Pf13594</t>
  </si>
  <si>
    <t>71761</t>
  </si>
  <si>
    <t>ENSMUSG00000015890.2</t>
  </si>
  <si>
    <t>Amdhd1</t>
  </si>
  <si>
    <t>Histidine metabolism; Metabolic pathways</t>
  </si>
  <si>
    <t>O55142</t>
  </si>
  <si>
    <t>60S ribosomal protein L35a OS=Mus musculus GN=Rpl35a PE=1 SV=2</t>
  </si>
  <si>
    <t>membrane;mitochondrion;ribosome</t>
  </si>
  <si>
    <t>Pf01247</t>
  </si>
  <si>
    <t>100043423; 57808; 100042363; 100302576; 100040169; 100046034; 100048620</t>
  </si>
  <si>
    <t>ENSMUSG00000060636.13</t>
  </si>
  <si>
    <t>Rpl35a-ps4; Rpl35a; Rpl35a-ps2; Gm10243; Rpl35a-ps5; LOC100862595; Gm14279; LOC100048620</t>
  </si>
  <si>
    <t>2; 16; 1; 6; 5</t>
  </si>
  <si>
    <t>Q9CPN9</t>
  </si>
  <si>
    <t>RIKEN cDNA 2210010C04 gene OS=Mus musculus GN=2210010C04Rik PE=1 SV=1</t>
  </si>
  <si>
    <t>67373</t>
  </si>
  <si>
    <t>ENSMUSG00000029882.5</t>
  </si>
  <si>
    <t>2210010C04Rik</t>
  </si>
  <si>
    <t>Pancreatic secretion; Protein digestion and absorption; Influenza A; Neuroactive ligand-receptor interaction</t>
  </si>
  <si>
    <t>O08601</t>
  </si>
  <si>
    <t>Microsomal triglyceride transfer protein large subunit OS=Mus musculus GN=Mttp PE=1 SV=2</t>
  </si>
  <si>
    <t>cell organization and biogenesis;metabolic process;response to stimulus;transport</t>
  </si>
  <si>
    <t>endoplasmic reticulum;Golgi;membrane</t>
  </si>
  <si>
    <t>protein binding;transporter activity</t>
  </si>
  <si>
    <t>Pf01347</t>
  </si>
  <si>
    <t>17777</t>
  </si>
  <si>
    <t>ENSMUSG00000028158.14</t>
  </si>
  <si>
    <t>Mttp</t>
  </si>
  <si>
    <t>Fat digestion and absorption</t>
  </si>
  <si>
    <t>Statin Pathway</t>
  </si>
  <si>
    <t>Q99J08</t>
  </si>
  <si>
    <t>SEC14-like protein 2 OS=Mus musculus GN=Sec14l2 PE=1 SV=1</t>
  </si>
  <si>
    <t>Pf00650, Pf03765, Pf13716, Pf13897</t>
  </si>
  <si>
    <t>67815</t>
  </si>
  <si>
    <t>ENSMUSG00000003585.13</t>
  </si>
  <si>
    <t>Sec14l2</t>
  </si>
  <si>
    <t>P47964</t>
  </si>
  <si>
    <t>60S ribosomal protein L36 OS=Mus musculus GN=Rpl36 PE=3 SV=2</t>
  </si>
  <si>
    <t>Pf01158</t>
  </si>
  <si>
    <t>54217</t>
  </si>
  <si>
    <t>Rpl36</t>
  </si>
  <si>
    <t>Q921G7</t>
  </si>
  <si>
    <t>Electron transfer flavoprotein-ubiquinone oxidoreductase, mitochondrial OS=Mus musculus GN=Etfdh PE=1 SV=1</t>
  </si>
  <si>
    <t>Pf00890, Pf01266, Pf01494, Pf01946, Pf03486, Pf05187, Pf05834, Pf07992, Pf12831, Pf13450, Pf13454, Pf13738</t>
  </si>
  <si>
    <t>66841</t>
  </si>
  <si>
    <t>ENSMUSG00000027809.14</t>
  </si>
  <si>
    <t>Etfdh</t>
  </si>
  <si>
    <t>Q61176</t>
  </si>
  <si>
    <t>Arginase-1 OS=Mus musculus GN=Arg1 PE=1 SV=1</t>
  </si>
  <si>
    <t>11846</t>
  </si>
  <si>
    <t>ENSMUSG00000019987.9</t>
  </si>
  <si>
    <t>Arg1</t>
  </si>
  <si>
    <t>Arginine and proline metabolism; Metabolic pathways; Biosynthesis of amino acids; Arginine biosynthesis; Amoebiasis</t>
  </si>
  <si>
    <t>Spinal Cord Injury</t>
  </si>
  <si>
    <t>Q9DD20</t>
  </si>
  <si>
    <t>Methyltransferase-like protein 7B OS=Mus musculus GN=Mettl7b PE=1 SV=2</t>
  </si>
  <si>
    <t>Pf01209, Pf01739, Pf03848, Pf05148, Pf08241, Pf08242, Pf12847, Pf13489, Pf13578, Pf13649, Pf13659, Pf13847</t>
  </si>
  <si>
    <t>71664</t>
  </si>
  <si>
    <t>ENSMUSG00000025347.4</t>
  </si>
  <si>
    <t>Mettl7b</t>
  </si>
  <si>
    <t>Q9DCU9</t>
  </si>
  <si>
    <t>4-hydroxy-2-oxoglutarate aldolase, mitochondrial OS=Mus musculus GN=Hoga1 PE=1 SV=1</t>
  </si>
  <si>
    <t>Pf00701</t>
  </si>
  <si>
    <t>67432</t>
  </si>
  <si>
    <t>ENSMUSG00000025176.14</t>
  </si>
  <si>
    <t>Hoga1</t>
  </si>
  <si>
    <t>Arginine and proline metabolism; Metabolic pathways; Glyoxylate and dicarboxylate metabolism</t>
  </si>
  <si>
    <t>E9QNP0</t>
  </si>
  <si>
    <t>KxDL motif-containing protein 1 OS=Mus musculus GN=Kxd1 PE=1 SV=1</t>
  </si>
  <si>
    <t>Pf00240, Pf01020, Pf10241, Pf11976, Pf13019, Pf13881, Pf14560</t>
  </si>
  <si>
    <t>ENSMUSG00000055553.16</t>
  </si>
  <si>
    <t>A0A0G2JFC6</t>
  </si>
  <si>
    <t>Immunoglobulin kappa variable 4-53 (Fragment) OS=Mus musculus GN=Igkv4-53 PE=1 SV=1</t>
  </si>
  <si>
    <t>546213</t>
  </si>
  <si>
    <t>ENSMUSG00000095753.2</t>
  </si>
  <si>
    <t>Igkv4-53</t>
  </si>
  <si>
    <t>P30044</t>
  </si>
  <si>
    <t>Peroxiredoxin-5, mitochondrial OS=Homo sapiens GN=PRDX5 PE=1 SV=4</t>
  </si>
  <si>
    <t>cell death;cellular homeostasis;defense response;metabolic process;regulation of biological process;response to stimulus</t>
  </si>
  <si>
    <t>antioxidant activity;catalytic activity;DNA binding;enzyme regulator activity;protein binding</t>
  </si>
  <si>
    <t>Pf00578, Pf08534</t>
  </si>
  <si>
    <t>25824</t>
  </si>
  <si>
    <t>ENSG00000126432.13</t>
  </si>
  <si>
    <t>PRDX5</t>
  </si>
  <si>
    <t>Selenium Micronutrient Network</t>
  </si>
  <si>
    <t>P12273</t>
  </si>
  <si>
    <t>Prolactin-inducible protein OS=Homo sapiens GN=PIP PE=1 SV=1</t>
  </si>
  <si>
    <t>extracellular;membrane;nucleus</t>
  </si>
  <si>
    <t>Pf05326</t>
  </si>
  <si>
    <t>5304</t>
  </si>
  <si>
    <t>ENSG00000159763.3</t>
  </si>
  <si>
    <t>PIP</t>
  </si>
  <si>
    <t>P01680</t>
  </si>
  <si>
    <t>Ig kappa chain V-IV region S107B OS=Mus musculus PE=4 SV=1</t>
  </si>
  <si>
    <t>381831</t>
  </si>
  <si>
    <t>Igkv4-58</t>
  </si>
  <si>
    <t>P62242</t>
  </si>
  <si>
    <t>40S ribosomal protein S8 OS=Mus musculus GN=Rps8 PE=1 SV=2</t>
  </si>
  <si>
    <t>cytoplasm;cytosol;endoplasmic reticulum;membrane;nucleus;ribosome</t>
  </si>
  <si>
    <t>Pf01201</t>
  </si>
  <si>
    <t>20116; 100040298</t>
  </si>
  <si>
    <t>ENSMUSG00000047675.15</t>
  </si>
  <si>
    <t>Rps8; Gm15501</t>
  </si>
  <si>
    <t>4; 7</t>
  </si>
  <si>
    <t>Q9D819</t>
  </si>
  <si>
    <t>Inorganic pyrophosphatase OS=Mus musculus GN=Ppa1 PE=1 SV=1</t>
  </si>
  <si>
    <t>Pf00719</t>
  </si>
  <si>
    <t>67895</t>
  </si>
  <si>
    <t>ENSMUSG00000020089.8</t>
  </si>
  <si>
    <t>Ppa1</t>
  </si>
  <si>
    <t>Oxidative phosphorylation</t>
  </si>
  <si>
    <t>Hypothetical Network for Drug Addiction</t>
  </si>
  <si>
    <t>A0A0B4J1H9</t>
  </si>
  <si>
    <t>Immunoglobulin kappa variable 1-132 (Fragment) OS=Mus musculus GN=Igkv1-132 PE=4 SV=1</t>
  </si>
  <si>
    <t>243423</t>
  </si>
  <si>
    <t>ENSMUSG00000096580.1</t>
  </si>
  <si>
    <t>Igkv1-132</t>
  </si>
  <si>
    <t>P40142</t>
  </si>
  <si>
    <t>Transketolase OS=Mus musculus GN=Tkt PE=1 SV=1</t>
  </si>
  <si>
    <t>Pf00456, Pf00676, Pf02779, Pf02780</t>
  </si>
  <si>
    <t>21881</t>
  </si>
  <si>
    <t>ENSMUSG00000021957.6</t>
  </si>
  <si>
    <t>Tkt</t>
  </si>
  <si>
    <t>Metabolic pathways; Biosynthesis of amino acids; Pentose phosphate pathway; Carbon metabolism</t>
  </si>
  <si>
    <t>Pentose Phosphate Pathway</t>
  </si>
  <si>
    <t>P84099</t>
  </si>
  <si>
    <t>60S ribosomal protein L19 OS=Mus musculus GN=Rpl19 PE=1 SV=1</t>
  </si>
  <si>
    <t>Pf01280</t>
  </si>
  <si>
    <t>19921; 100041511</t>
  </si>
  <si>
    <t>ENSMUSG00000017404.12</t>
  </si>
  <si>
    <t>Rpl19; Rpl19-ps11</t>
  </si>
  <si>
    <t>11; 8</t>
  </si>
  <si>
    <t>A0A0A6YWU3</t>
  </si>
  <si>
    <t>Immunoglobulin heavy variable V6-7 (Fragment) OS=Mus musculus GN=Ighv6-7 PE=4 SV=1</t>
  </si>
  <si>
    <t>ENSMUSG00000087582.6</t>
  </si>
  <si>
    <t>P30050</t>
  </si>
  <si>
    <t>60S ribosomal protein L12 OS=Homo sapiens GN=RPL12 PE=1 SV=1</t>
  </si>
  <si>
    <t>Pf00298, Pf03946</t>
  </si>
  <si>
    <t>6136</t>
  </si>
  <si>
    <t>ENSG00000197958.12</t>
  </si>
  <si>
    <t>RPL12</t>
  </si>
  <si>
    <t>Q9CZ13</t>
  </si>
  <si>
    <t>Cytochrome b-c1 complex subunit 1, mitochondrial OS=Mus musculus GN=Uqcrc1 PE=1 SV=2</t>
  </si>
  <si>
    <t>Pf00675, Pf05193, Pf08367</t>
  </si>
  <si>
    <t>22273</t>
  </si>
  <si>
    <t>ENSMUSG00000025651.14; ENSMUSG00000107235.3</t>
  </si>
  <si>
    <t>Uqcrc1</t>
  </si>
  <si>
    <t>9; CHR_MG117_PATCH</t>
  </si>
  <si>
    <t>Q9CQA3</t>
  </si>
  <si>
    <t>Succinate dehydrogenase [ubiquinone] iron-sulfur subunit, mitochondrial OS=Mus musculus GN=Sdhb PE=1 SV=1</t>
  </si>
  <si>
    <t>Pf13085, Pf13183, Pf13534</t>
  </si>
  <si>
    <t>67680</t>
  </si>
  <si>
    <t>ENSMUSG00000009863.14</t>
  </si>
  <si>
    <t>Sdhb</t>
  </si>
  <si>
    <t>Citrate cycle (TCA cycle); Metabolic pathways; Huntington's disease; Non-alcoholic fatty liver disease (NAFLD); Oxidative phosphorylation; Parkinson's disease; Alzheimer's disease; Carbon metabolism</t>
  </si>
  <si>
    <t>Electron Transport Chain; TCA Cycle</t>
  </si>
  <si>
    <t>P62320</t>
  </si>
  <si>
    <t>Small nuclear ribonucleoprotein Sm D3 OS=Mus musculus GN=Snrpd3 PE=1 SV=1</t>
  </si>
  <si>
    <t>cytoplasm;cytosol;nucleus;spliceosomal complex</t>
  </si>
  <si>
    <t>Pf01423</t>
  </si>
  <si>
    <t>67332</t>
  </si>
  <si>
    <t>ENSMUSG00000020180.10</t>
  </si>
  <si>
    <t>Snrpd3</t>
  </si>
  <si>
    <t>Spliceosome; Systemic lupus erythematosus</t>
  </si>
  <si>
    <t>P39656</t>
  </si>
  <si>
    <t>Dolichyl-diphosphooligosaccharide--protein glycosyltransferase 48 kDa subunit OS=Homo sapiens GN=DDOST PE=1 SV=4</t>
  </si>
  <si>
    <t>Pf03345</t>
  </si>
  <si>
    <t>1650</t>
  </si>
  <si>
    <t>ENSG00000244038.9</t>
  </si>
  <si>
    <t>DDOST</t>
  </si>
  <si>
    <t>N-Glycan biosynthesis; Protein processing in endoplasmic reticulum; Metabolic pathways</t>
  </si>
  <si>
    <t>AGE/RAGE pathway</t>
  </si>
  <si>
    <t>Q9H799</t>
  </si>
  <si>
    <t>Protein JBTS17 OS=Homo sapiens GN=C5orf42 PE=1 SV=4</t>
  </si>
  <si>
    <t>Pf15392</t>
  </si>
  <si>
    <t>65250</t>
  </si>
  <si>
    <t>ENSG00000197603.13</t>
  </si>
  <si>
    <t>C5orf42</t>
  </si>
  <si>
    <t>M0R2V0</t>
  </si>
  <si>
    <t>Hyaluronan synthase 1 OS=Homo sapiens GN=HAS1 PE=4 SV=1</t>
  </si>
  <si>
    <t>Pf00535, Pf03142, Pf13506, Pf13632, Pf13641</t>
  </si>
  <si>
    <t>ENSG00000105509.10</t>
  </si>
  <si>
    <t>Q8BW75</t>
  </si>
  <si>
    <t>Amine oxidase [flavin-containing] B OS=Mus musculus GN=Maob PE=1 SV=4</t>
  </si>
  <si>
    <t>Pf01593, Pf13450</t>
  </si>
  <si>
    <t>109731</t>
  </si>
  <si>
    <t>ENSMUSG00000040147.14</t>
  </si>
  <si>
    <t>Maob</t>
  </si>
  <si>
    <t>Histidine metabolism; Arginine and proline metabolism; Tryptophan metabolism; Dopaminergic synapse; Drug metabolism - cytochrome P450; Metabolic pathways; Amphetamine addiction; Glycine, serine and threonine metabolism; Cocaine addiction; Alcoholism; Phenylalanine metabolism; Tyrosine metabolism; Serotonergic synapse</t>
  </si>
  <si>
    <t>A0A0B4J231</t>
  </si>
  <si>
    <t>Immunoglobulin lambda-like polypeptide 5 OS=Homo sapiens GN=IGLL5 PE=1 SV=1</t>
  </si>
  <si>
    <t>Pf07654, Pf08205, Pf13927</t>
  </si>
  <si>
    <t>100423062</t>
  </si>
  <si>
    <t>ENSG00000254709.7</t>
  </si>
  <si>
    <t>IGLL5</t>
  </si>
  <si>
    <t>A0A140T8P5</t>
  </si>
  <si>
    <t>Immunoglobulin kappa chain variable 8-24 (Fragment) OS=Mus musculus GN=Igkv8-24 PE=4 SV=2</t>
  </si>
  <si>
    <t>Pf07679</t>
  </si>
  <si>
    <t>677858</t>
  </si>
  <si>
    <t>ENSMUSG00000076583.1</t>
  </si>
  <si>
    <t>Igkv8-24</t>
  </si>
  <si>
    <t>E9PK25</t>
  </si>
  <si>
    <t>Cofilin-1 OS=Homo sapiens GN=CFL1 PE=1 SV=1</t>
  </si>
  <si>
    <t>Pf00241</t>
  </si>
  <si>
    <t>ENSG00000172757.12</t>
  </si>
  <si>
    <t>Q4LDG0</t>
  </si>
  <si>
    <t>Bile acyl-CoA synthetase OS=Mus musculus GN=Slc27a5 PE=1 SV=2</t>
  </si>
  <si>
    <t>catalytic activity;nucleotide binding;protein binding;transporter activity</t>
  </si>
  <si>
    <t>26459</t>
  </si>
  <si>
    <t>ENSMUSG00000030382.15</t>
  </si>
  <si>
    <t>Slc27a5</t>
  </si>
  <si>
    <t>PPAR signaling pathway; Metabolic pathways; Primary bile acid biosynthesis; Insulin resistance; Bile secretion</t>
  </si>
  <si>
    <t>P00405</t>
  </si>
  <si>
    <t>Cytochrome c oxidase subunit 2 OS=Mus musculus GN=Mtco2 PE=1 SV=1</t>
  </si>
  <si>
    <t>catalytic activity;metal ion binding;transporter activity</t>
  </si>
  <si>
    <t>Pf00116, Pf02790</t>
  </si>
  <si>
    <t>17709; 3338897</t>
  </si>
  <si>
    <t>ENSMUSG00000064354.1</t>
  </si>
  <si>
    <t>COX2</t>
  </si>
  <si>
    <t>MT</t>
  </si>
  <si>
    <t>Selenium Micronutrient Network; Electron Transport Chain</t>
  </si>
  <si>
    <t>P62274</t>
  </si>
  <si>
    <t>40S ribosomal protein S29 OS=Mus musculus GN=Rps29 PE=3 SV=2</t>
  </si>
  <si>
    <t>metal ion binding;structural molecule activity</t>
  </si>
  <si>
    <t>Pf00253</t>
  </si>
  <si>
    <t>20090</t>
  </si>
  <si>
    <t>ENSMUSG00000034892.8</t>
  </si>
  <si>
    <t>Rps29</t>
  </si>
  <si>
    <t>D3Z041</t>
  </si>
  <si>
    <t>Long-chain-fatty-acid--CoA ligase 1 OS=Mus musculus GN=Acsl1 PE=1 SV=1</t>
  </si>
  <si>
    <t>Pf00501</t>
  </si>
  <si>
    <t>ENSMUSG00000018796.13</t>
  </si>
  <si>
    <t>P20930</t>
  </si>
  <si>
    <t>Filaggrin OS=Homo sapiens GN=FLG PE=1 SV=3</t>
  </si>
  <si>
    <t>cell death;cell differentiation;development;metabolic process</t>
  </si>
  <si>
    <t>Pf01023</t>
  </si>
  <si>
    <t>2312</t>
  </si>
  <si>
    <t>ENSG00000143631.10</t>
  </si>
  <si>
    <t>FLG</t>
  </si>
  <si>
    <t>A0A0B4J1H7</t>
  </si>
  <si>
    <t>Immunoglobulin kappa variable 1-135 (Fragment) OS=Mus musculus GN=Igkv1-135 PE=4 SV=1</t>
  </si>
  <si>
    <t>243420</t>
  </si>
  <si>
    <t>ENSMUSG00000096336.2</t>
  </si>
  <si>
    <t>Igkv1-135</t>
  </si>
  <si>
    <t>Q8NC60</t>
  </si>
  <si>
    <t>Nitric oxide-associated protein 1 OS=Homo sapiens GN=NOA1 PE=1 SV=2</t>
  </si>
  <si>
    <t>cell death;cell organization and biogenesis;metabolic process;regulation of biological process</t>
  </si>
  <si>
    <t>Pf01926, Pf02421, Pf03193</t>
  </si>
  <si>
    <t>84273</t>
  </si>
  <si>
    <t>ENSG00000084092.6</t>
  </si>
  <si>
    <t>NOA1</t>
  </si>
  <si>
    <t>A0A0R4J0I6</t>
  </si>
  <si>
    <t>Acyl-CoA dehydrogenase family member 11 OS=Mus musculus GN=Acad11 PE=1 SV=1</t>
  </si>
  <si>
    <t>Pf00441, Pf01636, Pf02770, Pf02771, Pf08028</t>
  </si>
  <si>
    <t>102632</t>
  </si>
  <si>
    <t>ENSMUSG00000090150.10</t>
  </si>
  <si>
    <t>Acad11</t>
  </si>
  <si>
    <t>P60867</t>
  </si>
  <si>
    <t>40S ribosomal protein S20 OS=Mus musculus GN=Rps20 PE=1 SV=1</t>
  </si>
  <si>
    <t>Pf00338</t>
  </si>
  <si>
    <t>67427</t>
  </si>
  <si>
    <t>ENSMUSG00000028234.6</t>
  </si>
  <si>
    <t>Rps20</t>
  </si>
  <si>
    <t>P01787</t>
  </si>
  <si>
    <t>Ig heavy chain V regions TEPC 15/S107/HPCM1/HPCM2/HPCM3 OS=Mus musculus PE=1 SV=1</t>
  </si>
  <si>
    <t>16065</t>
  </si>
  <si>
    <t>Igh-VS107</t>
  </si>
  <si>
    <t>M0R0R2</t>
  </si>
  <si>
    <t>40S ribosomal protein S5 OS=Homo sapiens GN=RPS5 PE=1 SV=1</t>
  </si>
  <si>
    <t>Pf00177</t>
  </si>
  <si>
    <t>ENSG00000083845.8</t>
  </si>
  <si>
    <t>P05089</t>
  </si>
  <si>
    <t>Arginase-1 OS=Homo sapiens GN=ARG1 PE=1 SV=2</t>
  </si>
  <si>
    <t>cytoplasm;cytosol;extracellular;membrane;nucleus;organelle lumen</t>
  </si>
  <si>
    <t>383</t>
  </si>
  <si>
    <t>ENSG00000118520.14</t>
  </si>
  <si>
    <t>ARG1</t>
  </si>
  <si>
    <t>Arginine biosynthesis; Amoebiasis; Biosynthesis of amino acids; Metabolic pathways; Arginine and proline metabolism</t>
  </si>
  <si>
    <t>Urea cycle and metabolism of amino groups; Spinal Cord Injury; Amino Acid metabolism</t>
  </si>
  <si>
    <t>P36578</t>
  </si>
  <si>
    <t>60S ribosomal protein L4 OS=Homo sapiens GN=RPL4 PE=1 SV=5</t>
  </si>
  <si>
    <t>Pf00573, Pf14374</t>
  </si>
  <si>
    <t>6124</t>
  </si>
  <si>
    <t>ENSG00000174444.14</t>
  </si>
  <si>
    <t>RPL4</t>
  </si>
  <si>
    <t>Q5FW57</t>
  </si>
  <si>
    <t>Glycine N-acyltransferase-like protein OS=Mus musculus GN=Gm4952 PE=1 SV=3</t>
  </si>
  <si>
    <t>Pf06021, Pf08444</t>
  </si>
  <si>
    <t>240549</t>
  </si>
  <si>
    <t>ENSMUSG00000071633.11</t>
  </si>
  <si>
    <t>Gm4952</t>
  </si>
  <si>
    <t>Phenylalanine metabolism</t>
  </si>
  <si>
    <t>Q8BP67</t>
  </si>
  <si>
    <t>60S ribosomal protein L24 OS=Mus musculus GN=Rpl24 PE=1 SV=2</t>
  </si>
  <si>
    <t>cell organization and biogenesis;cellular component movement;metabolic process;regulation of biological process</t>
  </si>
  <si>
    <t>Pf01246</t>
  </si>
  <si>
    <t>68193</t>
  </si>
  <si>
    <t>ENSMUSG00000098274.7</t>
  </si>
  <si>
    <t>Rpl24</t>
  </si>
  <si>
    <t>Q9WU79</t>
  </si>
  <si>
    <t>Proline dehydrogenase 1, mitochondrial OS=Mus musculus GN=Prodh PE=1 SV=2</t>
  </si>
  <si>
    <t>Pf01619</t>
  </si>
  <si>
    <t>19125</t>
  </si>
  <si>
    <t>ENSMUSG00000003526.11; ENSMUSG00000111321.1</t>
  </si>
  <si>
    <t>Prodh</t>
  </si>
  <si>
    <t>16; CHR_MG3833_MG4220_PATCH</t>
  </si>
  <si>
    <t>Amino Acid metabolism</t>
  </si>
  <si>
    <t>A0A075B5T5</t>
  </si>
  <si>
    <t>Immunoglobulin heavy variable V1-5 OS=Mus musculus GN=Ighv1-5 PE=4 SV=1</t>
  </si>
  <si>
    <t>ENSMUSG00000096499.2</t>
  </si>
  <si>
    <t>LOC671380</t>
  </si>
  <si>
    <t>Q8N1N4</t>
  </si>
  <si>
    <t>Keratin, type II cytoskeletal 78 OS=Homo sapiens GN=KRT78 PE=1 SV=2</t>
  </si>
  <si>
    <t>Pf00038, Pf12128, Pf13166</t>
  </si>
  <si>
    <t>196374</t>
  </si>
  <si>
    <t>ENSG00000170423.12</t>
  </si>
  <si>
    <t>KRT78</t>
  </si>
  <si>
    <t>Q96DR8</t>
  </si>
  <si>
    <t>Mucin-like protein 1 OS=Homo sapiens GN=MUCL1 PE=1 SV=1</t>
  </si>
  <si>
    <t>extracellular;membrane;organelle lumen</t>
  </si>
  <si>
    <t>118430</t>
  </si>
  <si>
    <t>ENSG00000172551.10</t>
  </si>
  <si>
    <t>MUCL1</t>
  </si>
  <si>
    <t>P40926</t>
  </si>
  <si>
    <t>Malate dehydrogenase, mitochondrial OS=Homo sapiens GN=MDH2 PE=1 SV=3</t>
  </si>
  <si>
    <t>Pf00056, Pf01073, Pf01118, Pf02866, Pf13460</t>
  </si>
  <si>
    <t>4191</t>
  </si>
  <si>
    <t>ENSG00000146701.11</t>
  </si>
  <si>
    <t>MDH2</t>
  </si>
  <si>
    <t>Citrate cycle (TCA cycle); Carbon metabolism; Pyruvate metabolism; Metabolic pathways; Cysteine and methionine metabolism; Glyoxylate and dicarboxylate metabolism</t>
  </si>
  <si>
    <t>TCA Cycle; Glycolysis and Gluconeogenesis; Amino Acid metabolism</t>
  </si>
  <si>
    <t>Q99K67</t>
  </si>
  <si>
    <t>Alpha-aminoadipic semialdehyde synthase, mitochondrial OS=Mus musculus GN=Aass PE=1 SV=1</t>
  </si>
  <si>
    <t>Pf01262, Pf03435, Pf05222</t>
  </si>
  <si>
    <t>30956</t>
  </si>
  <si>
    <t>ENSMUSG00000029695.13</t>
  </si>
  <si>
    <t>Aass</t>
  </si>
  <si>
    <t>Metabolic pathways; Lysine degradation</t>
  </si>
  <si>
    <t>Q3UER8</t>
  </si>
  <si>
    <t>Fibrinogen gamma chain OS=Mus musculus GN=Fgg PE=1 SV=1</t>
  </si>
  <si>
    <t>cell organization and biogenesis;coagulation;defense response;metabolic process;regulation of biological process;response to stimulus;transport</t>
  </si>
  <si>
    <t>cell surface;cytoplasm;extracellular</t>
  </si>
  <si>
    <t>Pf00147, Pf08702</t>
  </si>
  <si>
    <t>99571</t>
  </si>
  <si>
    <t>ENSMUSG00000033860.13</t>
  </si>
  <si>
    <t>Fgg</t>
  </si>
  <si>
    <t>P62082</t>
  </si>
  <si>
    <t>40S ribosomal protein S7 OS=Mus musculus GN=Rps7 PE=2 SV=1</t>
  </si>
  <si>
    <t>cell differentiation;metabolic process;regulation of biological process</t>
  </si>
  <si>
    <t>Pf01251</t>
  </si>
  <si>
    <t>20115</t>
  </si>
  <si>
    <t>ENSMUSG00000061477.3</t>
  </si>
  <si>
    <t>Rps7</t>
  </si>
  <si>
    <t>Q8R1G2</t>
  </si>
  <si>
    <t>Carboxymethylenebutenolidase homolog OS=Mus musculus GN=Cmbl PE=1 SV=1</t>
  </si>
  <si>
    <t>Pf00326, Pf00561, Pf01738, Pf03959, Pf12695, Pf12697</t>
  </si>
  <si>
    <t>69574</t>
  </si>
  <si>
    <t>ENSMUSG00000022235.14</t>
  </si>
  <si>
    <t>Cmbl</t>
  </si>
  <si>
    <t>Metabolic pathways</t>
  </si>
  <si>
    <t>P62301</t>
  </si>
  <si>
    <t>40S ribosomal protein S13 OS=Mus musculus GN=Rps13 PE=1 SV=2</t>
  </si>
  <si>
    <t>Pf00312, Pf08069</t>
  </si>
  <si>
    <t>68052; 625298; 102642137</t>
  </si>
  <si>
    <t>ENSMUSG00000090862.3</t>
  </si>
  <si>
    <t>Rps13; Rps13-ps1; LOC102642137</t>
  </si>
  <si>
    <t>7; 8</t>
  </si>
  <si>
    <t>E9QAZ2</t>
  </si>
  <si>
    <t>Ribosomal protein L15 OS=Mus musculus GN=Gm10020 PE=3 SV=1</t>
  </si>
  <si>
    <t>Pf00827</t>
  </si>
  <si>
    <t>ENSMUSG00000057262.1</t>
  </si>
  <si>
    <t>Q9CQ60</t>
  </si>
  <si>
    <t>6-phosphogluconolactonase OS=Mus musculus GN=Pgls PE=1 SV=1</t>
  </si>
  <si>
    <t>Pf01182</t>
  </si>
  <si>
    <t>66171</t>
  </si>
  <si>
    <t>ENSMUSG00000031807.10</t>
  </si>
  <si>
    <t>Pgls</t>
  </si>
  <si>
    <t>Metabolic pathways; Pentose phosphate pathway; Carbon metabolism</t>
  </si>
  <si>
    <t>A0A0A0MT83</t>
  </si>
  <si>
    <t>Isovaleryl-CoA dehydrogenase, mitochondrial OS=Homo sapiens GN=IVD PE=1 SV=1</t>
  </si>
  <si>
    <t>3712</t>
  </si>
  <si>
    <t>ENSG00000128928.8</t>
  </si>
  <si>
    <t>IVD</t>
  </si>
  <si>
    <t>Metabolic pathways; Valine, leucine and isoleucine degradation</t>
  </si>
  <si>
    <t>Valproic acid pathway</t>
  </si>
  <si>
    <t>Q8CHQ9</t>
  </si>
  <si>
    <t>Probable N-acetyltransferase CML2 OS=Mus musculus GN=Cml2 PE=1 SV=1</t>
  </si>
  <si>
    <t>development;regulation of biological process</t>
  </si>
  <si>
    <t>Pf00583, Pf13302, Pf13508, Pf13523, Pf13527, Pf13673, Pf14542</t>
  </si>
  <si>
    <t>93673</t>
  </si>
  <si>
    <t>ENSMUSG00000033634.7</t>
  </si>
  <si>
    <t>Cml2; Nat8f2</t>
  </si>
  <si>
    <t>Q8K0E8</t>
  </si>
  <si>
    <t>Fibrinogen beta chain OS=Mus musculus GN=Fgb PE=1 SV=1</t>
  </si>
  <si>
    <t>Pf00147, Pf01920, Pf08702</t>
  </si>
  <si>
    <t>110135</t>
  </si>
  <si>
    <t>ENSMUSG00000033831.5</t>
  </si>
  <si>
    <t>Fgb</t>
  </si>
  <si>
    <t>Complement and Coagulation Cascades; Blood Clotting Cascade</t>
  </si>
  <si>
    <t>P52760</t>
  </si>
  <si>
    <t>2-iminobutanoate/2-iminopropanoate deaminase OS=Mus musculus GN=Rida PE=1 SV=3</t>
  </si>
  <si>
    <t>catalytic activity;metal ion binding;protein binding;RNA binding</t>
  </si>
  <si>
    <t>Pf01042</t>
  </si>
  <si>
    <t>15473</t>
  </si>
  <si>
    <t>ENSMUSG00000022323.11</t>
  </si>
  <si>
    <t>Hrsp12; Rida</t>
  </si>
  <si>
    <t>P01751</t>
  </si>
  <si>
    <t>Ig heavy chain V region B1-8/186-2 OS=Mus musculus GN=Ighv1-72 PE=1 SV=1</t>
  </si>
  <si>
    <t>619916</t>
  </si>
  <si>
    <t>Ighv1-72</t>
  </si>
  <si>
    <t>A0A0B4J1G0</t>
  </si>
  <si>
    <t>Low affinity immunoglobulin gamma Fc region receptor IV OS=Mus musculus GN=Fcgr4 PE=1 SV=1</t>
  </si>
  <si>
    <t>cell surface;membrane</t>
  </si>
  <si>
    <t>Pf00047, Pf07679, Pf07686, Pf13895, Pf13927</t>
  </si>
  <si>
    <t>246256</t>
  </si>
  <si>
    <t>ENSMUSG00000059089.4</t>
  </si>
  <si>
    <t>Fcgr4</t>
  </si>
  <si>
    <t>Staphylococcus aureus infection; Tuberculosis; Osteoclast differentiation; Phagosome; Natural killer cell mediated cytotoxicity; Systemic lupus erythematosus; Leishmaniasis</t>
  </si>
  <si>
    <t>Q15878</t>
  </si>
  <si>
    <t>Voltage-dependent R-type calcium channel subunit alpha-1E OS=Homo sapiens GN=CACNA1E PE=1 SV=3</t>
  </si>
  <si>
    <t>cell communication;regulation of biological process;transport</t>
  </si>
  <si>
    <t>metal ion binding;transporter activity</t>
  </si>
  <si>
    <t>Pf00520, Pf08016, Pf08763</t>
  </si>
  <si>
    <t>777</t>
  </si>
  <si>
    <t>ENSG00000198216.10</t>
  </si>
  <si>
    <t>CACNA1E</t>
  </si>
  <si>
    <t>MAPK signaling pathway; Type II diabetes mellitus; Calcium signaling pathway</t>
  </si>
  <si>
    <t>Calcium Regulation in the Cardiac Cell</t>
  </si>
  <si>
    <t>P62192</t>
  </si>
  <si>
    <t>26S proteasome regulatory subunit 4 OS=Mus musculus GN=Psmc1 PE=1 SV=1</t>
  </si>
  <si>
    <t>cytoplasm;cytosol;membrane;nucleus;proteasome</t>
  </si>
  <si>
    <t>Pf00004, Pf00910, Pf01078, Pf05496, Pf05673, Pf05729, Pf07724, Pf07726, Pf07728, Pf13191, Pf13401</t>
  </si>
  <si>
    <t>19179</t>
  </si>
  <si>
    <t>ENSMUSG00000021178.8</t>
  </si>
  <si>
    <t>Psmc1</t>
  </si>
  <si>
    <t>Proteasome; Epstein-Barr virus infection; Viral carcinogenesis</t>
  </si>
  <si>
    <t>TNF-alpha NF-kB Signaling Pathway; Proteasome Degradation</t>
  </si>
  <si>
    <t>A0A0G2JGK2</t>
  </si>
  <si>
    <t>Immunoglobulin heavy variable V1-74 (Fragment) OS=Mus musculus GN=Ighv1-74 PE=4 SV=1</t>
  </si>
  <si>
    <t>ENSMUSG00000094124.5</t>
  </si>
  <si>
    <t>LOC673286</t>
  </si>
  <si>
    <t>O08709</t>
  </si>
  <si>
    <t>Peroxiredoxin-6 OS=Mus musculus GN=Prdx6 PE=1 SV=3</t>
  </si>
  <si>
    <t>cell organization and biogenesis;cellular homeostasis;metabolic process;regulation of biological process;response to stimulus</t>
  </si>
  <si>
    <t>cytoplasm;cytosol;membrane;mitochondrion;nucleus;vacuole</t>
  </si>
  <si>
    <t>11758</t>
  </si>
  <si>
    <t>Prdx6</t>
  </si>
  <si>
    <t>Q9WV68</t>
  </si>
  <si>
    <t>Peroxisomal 2,4-dienoyl-CoA reductase OS=Mus musculus GN=Decr2 PE=1 SV=1</t>
  </si>
  <si>
    <t>Pf00106, Pf08659, Pf13561</t>
  </si>
  <si>
    <t>26378</t>
  </si>
  <si>
    <t>ENSMUSG00000036775.12</t>
  </si>
  <si>
    <t>Decr2</t>
  </si>
  <si>
    <t>Q8BIJ7</t>
  </si>
  <si>
    <t>RUN and FYVE domain-containing protein 1 OS=Mus musculus GN=Rufy1 PE=1 SV=1</t>
  </si>
  <si>
    <t>cytoplasm;cytosol;endosome;membrane</t>
  </si>
  <si>
    <t>Pf01363, Pf02759, Pf14634</t>
  </si>
  <si>
    <t>216724</t>
  </si>
  <si>
    <t>ENSMUSG00000020375.9</t>
  </si>
  <si>
    <t>Rufy1</t>
  </si>
  <si>
    <t>Endocytosis</t>
  </si>
  <si>
    <t>P0C7P4</t>
  </si>
  <si>
    <t>Putative cytochrome b-c1 complex subunit Rieske-like protein 1 OS=Homo sapiens GN=UQCRFS1P1 PE=5 SV=1</t>
  </si>
  <si>
    <t>Pf00355, Pf02921, Pf09165</t>
  </si>
  <si>
    <t>100128525</t>
  </si>
  <si>
    <t>UQCRFS1P1</t>
  </si>
  <si>
    <t>Q02338</t>
  </si>
  <si>
    <t>D-beta-hydroxybutyrate dehydrogenase, mitochondrial OS=Homo sapiens GN=BDH1 PE=1 SV=3</t>
  </si>
  <si>
    <t>Pf00106</t>
  </si>
  <si>
    <t>622</t>
  </si>
  <si>
    <t>ENSG00000275544.4; ENSG00000161267.11</t>
  </si>
  <si>
    <t>BDH1</t>
  </si>
  <si>
    <t>3; CHR_HSCHR3_2_CTG3</t>
  </si>
  <si>
    <t>Butanoate metabolism; Synthesis and degradation of ketone bodies; Metabolic pathways</t>
  </si>
  <si>
    <t>Synthesis and Degradation of Ketone Bodies</t>
  </si>
  <si>
    <t>Q8JZR0</t>
  </si>
  <si>
    <t>Long-chain-fatty-acid--CoA ligase 5 OS=Mus musculus GN=Acsl5 PE=1 SV=1</t>
  </si>
  <si>
    <t>433256</t>
  </si>
  <si>
    <t>ENSMUSG00000024981.5</t>
  </si>
  <si>
    <t>Acsl5</t>
  </si>
  <si>
    <t>PPAR signaling pathway; Fatty acid metabolism; Metabolic pathways; Fatty acid degradation; Adipocytokine signaling pathway; Fatty acid biosynthesis; Peroxisome</t>
  </si>
  <si>
    <t>Fatty Acid Beta Oxidation; PPAR signaling pathway; Fatty Acid Biosynthesis</t>
  </si>
  <si>
    <t>P23396</t>
  </si>
  <si>
    <t>40S ribosomal protein S3 OS=Homo sapiens GN=RPS3 PE=1 SV=2</t>
  </si>
  <si>
    <t>cell death;cell division;cell organization and biogenesis;metabolic process;regulation of biological process;response to stimulus;transport</t>
  </si>
  <si>
    <t>cytoplasm;cytoskeleton;cytosol;endoplasmic reticulum;membrane;mitochondrion;nucleus;organelle lumen;ribosome</t>
  </si>
  <si>
    <t>catalytic activity;DNA binding;protein binding;RNA binding;structural molecule activity</t>
  </si>
  <si>
    <t>Pf00189, Pf07650</t>
  </si>
  <si>
    <t>6188</t>
  </si>
  <si>
    <t>ENSG00000149273.14</t>
  </si>
  <si>
    <t>RPS3</t>
  </si>
  <si>
    <t>P49135</t>
  </si>
  <si>
    <t>TFIIH basal transcription factor complex helicase XPB subunit OS=Mus musculus GN=Ercc3 PE=2 SV=1</t>
  </si>
  <si>
    <t>cell death;cell differentiation;metabolic process;regulation of biological process;response to stimulus</t>
  </si>
  <si>
    <t>Pf00271, Pf04851, Pf13625</t>
  </si>
  <si>
    <t>13872</t>
  </si>
  <si>
    <t>ENSMUSG00000024382.13</t>
  </si>
  <si>
    <t>Ercc3</t>
  </si>
  <si>
    <t>Basal transcription factors; Nucleotide excision repair</t>
  </si>
  <si>
    <t>Estrogen signaling; Eukaryotic Transcription Initiation</t>
  </si>
  <si>
    <t>P51660</t>
  </si>
  <si>
    <t>Peroxisomal multifunctional enzyme type 2 OS=Mus musculus GN=Hsd17b4 PE=1 SV=3</t>
  </si>
  <si>
    <t>cell differentiation;metabolic process</t>
  </si>
  <si>
    <t>Pf00106, Pf01575, Pf02036, Pf08659, Pf13452, Pf13561, Pf14864</t>
  </si>
  <si>
    <t>15488</t>
  </si>
  <si>
    <t>ENSMUSG00000024507.6</t>
  </si>
  <si>
    <t>Hsd17b4</t>
  </si>
  <si>
    <t>Metabolic pathways; Primary bile acid biosynthesis; Peroxisome</t>
  </si>
  <si>
    <t>Steroid Biosynthesis</t>
  </si>
  <si>
    <t>A1IGU4</t>
  </si>
  <si>
    <t>Rho guanine nucleotide exchange factor 37 OS=Mus musculus GN=Arhgef37 PE=2 SV=1</t>
  </si>
  <si>
    <t>Pf00018, Pf00621, Pf03114, Pf07653, Pf08239, Pf14604</t>
  </si>
  <si>
    <t>328967</t>
  </si>
  <si>
    <t>Arhgef37</t>
  </si>
  <si>
    <t>K7ELC2</t>
  </si>
  <si>
    <t>40S ribosomal protein S15 OS=Homo sapiens GN=RPS15 PE=1 SV=1</t>
  </si>
  <si>
    <t>cell differentiation;cell organization and biogenesis;metabolic process;transport</t>
  </si>
  <si>
    <t>DNA binding;protein binding;RNA binding;structural molecule activity</t>
  </si>
  <si>
    <t>Pf00203</t>
  </si>
  <si>
    <t>6209</t>
  </si>
  <si>
    <t>ENSG00000115268.9</t>
  </si>
  <si>
    <t>RPS15</t>
  </si>
  <si>
    <t>O70251</t>
  </si>
  <si>
    <t>Elongation factor 1-beta OS=Mus musculus GN=Eef1b PE=1 SV=5</t>
  </si>
  <si>
    <t>cytoplasm;endoplasmic reticulum</t>
  </si>
  <si>
    <t>Pf00736, Pf14497</t>
  </si>
  <si>
    <t>55949</t>
  </si>
  <si>
    <t>ENSMUSG00000025967.16</t>
  </si>
  <si>
    <t>Eef1b2</t>
  </si>
  <si>
    <t>P19783</t>
  </si>
  <si>
    <t>Cytochrome c oxidase subunit 4 isoform 1, mitochondrial OS=Mus musculus GN=Cox4i1 PE=1 SV=2</t>
  </si>
  <si>
    <t>Pf02936</t>
  </si>
  <si>
    <t>12857</t>
  </si>
  <si>
    <t>ENSMUSG00000031818.12</t>
  </si>
  <si>
    <t>Cox4i1</t>
  </si>
  <si>
    <t>E9Q271</t>
  </si>
  <si>
    <t>WD repeat domain 17 OS=Mus musculus GN=Wdr17 PE=1 SV=2</t>
  </si>
  <si>
    <t>Pf00400, Pf11715</t>
  </si>
  <si>
    <t>ENSMUSG00000039375.16</t>
  </si>
  <si>
    <t>Q5BQ95</t>
  </si>
  <si>
    <t>Kallikrein 13 splice variant 7 OS=Homo sapiens GN=KLK13 PE=2 SV=1</t>
  </si>
  <si>
    <t>cytoplasm;extracellular</t>
  </si>
  <si>
    <t>26085</t>
  </si>
  <si>
    <t>ENSG00000167759.12</t>
  </si>
  <si>
    <t>KLK13</t>
  </si>
  <si>
    <t>P62889</t>
  </si>
  <si>
    <t>60S ribosomal protein L30 OS=Mus musculus GN=Rpl30 PE=1 SV=2</t>
  </si>
  <si>
    <t>19946; 667779; 666899</t>
  </si>
  <si>
    <t>ENSMUSG00000058600.13</t>
  </si>
  <si>
    <t>Rpl30; Rpl30-ps8; Gm12191</t>
  </si>
  <si>
    <t>15; 12; 11</t>
  </si>
  <si>
    <t>TNF-alpha NF-kB Signaling Pathway; Selenium metabolism/Selenoproteins; Cytoplasmic Ribosomal Proteins</t>
  </si>
  <si>
    <t>A0A0B4J220</t>
  </si>
  <si>
    <t>Chromosome 11 open reading frame 48, isoform CRA_c OS=Homo sapiens GN=C11orf98 PE=1 SV=1</t>
  </si>
  <si>
    <t>79081; 102288414</t>
  </si>
  <si>
    <t>ENSG00000278615.4</t>
  </si>
  <si>
    <t>C11orf48; LBHD1; LOC102288414; C11orf98</t>
  </si>
  <si>
    <t>Q91VR2</t>
  </si>
  <si>
    <t>ATP synthase subunit gamma, mitochondrial OS=Mus musculus GN=Atp5c1 PE=1 SV=1</t>
  </si>
  <si>
    <t>catalytic activity;RNA binding;transporter activity</t>
  </si>
  <si>
    <t>Pf00231</t>
  </si>
  <si>
    <t>11949</t>
  </si>
  <si>
    <t>ENSMUSG00000025781.14</t>
  </si>
  <si>
    <t>Atp5c1</t>
  </si>
  <si>
    <t>P34897</t>
  </si>
  <si>
    <t>Serine hydroxymethyltransferase, mitochondrial OS=Homo sapiens GN=SHMT2 PE=1 SV=3</t>
  </si>
  <si>
    <t>cytoplasm;cytoskeleton;membrane;mitochondrion;nucleus;organelle lumen</t>
  </si>
  <si>
    <t>Pf00464</t>
  </si>
  <si>
    <t>6472</t>
  </si>
  <si>
    <t>ENSG00000182199.10</t>
  </si>
  <si>
    <t>SHMT2</t>
  </si>
  <si>
    <t>Carbon metabolism; Glycine, serine and threonine metabolism; Antifolate resistance; Biosynthesis of amino acids; One carbon pool by folate; Metabolic pathways; Glyoxylate and dicarboxylate metabolism</t>
  </si>
  <si>
    <t>Trans-sulfuration and one carbon metabolism; One Carbon Metabolism; One carbon metabolism and related pathways; Vitamin B12 Metabolism; Folate Metabolism</t>
  </si>
  <si>
    <t>Q9D823</t>
  </si>
  <si>
    <t>60S ribosomal protein L37 OS=Mus musculus GN=Rpl37 PE=3 SV=3</t>
  </si>
  <si>
    <t>metal ion binding;protein binding;RNA binding;structural molecule activity</t>
  </si>
  <si>
    <t>Pf01907</t>
  </si>
  <si>
    <t>100502825; 67281</t>
  </si>
  <si>
    <t>ENSMUSG00000041841.7</t>
  </si>
  <si>
    <t>Gm13826; Rpl37rt; Rpl37</t>
  </si>
  <si>
    <t>5; 15</t>
  </si>
  <si>
    <t>Q8VCW8</t>
  </si>
  <si>
    <t>Acyl-CoA synthetase family member 2, mitochondrial OS=Mus musculus GN=Acsf2 PE=1 SV=1</t>
  </si>
  <si>
    <t>264895</t>
  </si>
  <si>
    <t>ENSMUSG00000076435.3</t>
  </si>
  <si>
    <t>Acsf2</t>
  </si>
  <si>
    <t>Q9CQ62</t>
  </si>
  <si>
    <t>2,4-dienoyl-CoA reductase, mitochondrial OS=Mus musculus GN=Decr1 PE=1 SV=1</t>
  </si>
  <si>
    <t>cytosol;mitochondrion;nucleus</t>
  </si>
  <si>
    <t>67460</t>
  </si>
  <si>
    <t>ENSMUSG00000028223.8</t>
  </si>
  <si>
    <t>Decr1</t>
  </si>
  <si>
    <t>Fatty Acid Beta Oxidation; Fatty Acid Biosynthesis</t>
  </si>
  <si>
    <t>Q969F9</t>
  </si>
  <si>
    <t>Hermansky-Pudlak syndrome 3 protein OS=Homo sapiens GN=HPS3 PE=1 SV=1</t>
  </si>
  <si>
    <t>Pf14761, Pf14762, Pf14763</t>
  </si>
  <si>
    <t>84343</t>
  </si>
  <si>
    <t>ENSG00000163755.8</t>
  </si>
  <si>
    <t>HPS3</t>
  </si>
  <si>
    <t>P56391</t>
  </si>
  <si>
    <t>Cytochrome c oxidase subunit 6B1 OS=Mus musculus GN=Cox6b1 PE=1 SV=2</t>
  </si>
  <si>
    <t>Pf02297</t>
  </si>
  <si>
    <t>110323</t>
  </si>
  <si>
    <t>ENSMUSG00000036751.7</t>
  </si>
  <si>
    <t>Cox6b1</t>
  </si>
  <si>
    <t>P2A1/P2NK</t>
  </si>
  <si>
    <t>P2A2/P2NK</t>
  </si>
  <si>
    <t>P5A1/P5NK</t>
  </si>
  <si>
    <t>P5A2/P5NK</t>
  </si>
  <si>
    <t>Found in Sample: P2NK</t>
  </si>
  <si>
    <t>Found in Sample: P2W</t>
  </si>
  <si>
    <t>Found in Sample: P5A1</t>
  </si>
  <si>
    <t>Found in Sample: P5A2</t>
  </si>
  <si>
    <t>Found in Sample: P5W</t>
  </si>
  <si>
    <t>Found in Sample: P5NK</t>
  </si>
  <si>
    <t>Found in Sample: P2A1</t>
  </si>
  <si>
    <t>Found in Sample: P2A2</t>
  </si>
  <si>
    <t>1_Proteins_Raw Data</t>
  </si>
  <si>
    <t>Complete list of all identified proteins in the four APOE co-IP samples</t>
  </si>
  <si>
    <t>2_Proteins_Filtered</t>
  </si>
  <si>
    <t>Antibody chains removed, only proteins with at least two identified peptides, the top 28 proteins are highlighted</t>
  </si>
  <si>
    <t xml:space="preserve">Mouse no. 2 (APOE3), co-IP eluate, antibody sc-13521 </t>
  </si>
  <si>
    <t xml:space="preserve">Mouse no. 5 (APOE4), co-IP eluate, antibody sc-13521 </t>
  </si>
  <si>
    <t>Mouse no. 2 (APOE3), co-IP eluate, antibody sc-390925</t>
  </si>
  <si>
    <t>Mouse no. 5 (APOE4), co-IP eluate, antibody sc-3909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rgb="FF000000"/>
      <name val="Calibri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theme="0" tint="-4.9989318521683403E-2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5">
    <xf numFmtId="0" fontId="0" fillId="0" borderId="0" applyNumberFormat="0" applyFont="0" applyFill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0" borderId="0" applyNumberFormat="0" applyFont="0" applyFill="0"/>
  </cellStyleXfs>
  <cellXfs count="24">
    <xf numFmtId="0" fontId="0" fillId="0" borderId="0" xfId="0"/>
    <xf numFmtId="0" fontId="0" fillId="5" borderId="1" xfId="0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6" borderId="1" xfId="0" applyFill="1" applyBorder="1"/>
    <xf numFmtId="0" fontId="4" fillId="7" borderId="1" xfId="0" applyFont="1" applyFill="1" applyBorder="1" applyAlignment="1">
      <alignment vertical="center" wrapText="1"/>
    </xf>
    <xf numFmtId="0" fontId="0" fillId="7" borderId="1" xfId="0" applyFill="1" applyBorder="1" applyAlignment="1">
      <alignment vertical="center" wrapText="1"/>
    </xf>
    <xf numFmtId="0" fontId="5" fillId="5" borderId="1" xfId="0" applyFont="1" applyFill="1" applyBorder="1" applyAlignment="1">
      <alignment vertical="center" wrapText="1"/>
    </xf>
    <xf numFmtId="0" fontId="1" fillId="2" borderId="0" xfId="1" applyAlignment="1">
      <alignment horizontal="center" vertical="center" wrapText="1"/>
    </xf>
    <xf numFmtId="0" fontId="2" fillId="3" borderId="0" xfId="2" applyAlignment="1">
      <alignment horizontal="center" vertical="center" wrapText="1"/>
    </xf>
    <xf numFmtId="0" fontId="4" fillId="8" borderId="1" xfId="0" applyFont="1" applyFill="1" applyBorder="1"/>
    <xf numFmtId="0" fontId="0" fillId="8" borderId="1" xfId="0" applyFill="1" applyBorder="1"/>
    <xf numFmtId="0" fontId="5" fillId="9" borderId="1" xfId="0" applyFont="1" applyFill="1" applyBorder="1"/>
    <xf numFmtId="0" fontId="9" fillId="0" borderId="0" xfId="4" applyFont="1"/>
    <xf numFmtId="0" fontId="9" fillId="0" borderId="0" xfId="0" applyFont="1"/>
    <xf numFmtId="0" fontId="8" fillId="0" borderId="0" xfId="0" applyFont="1"/>
    <xf numFmtId="0" fontId="5" fillId="0" borderId="1" xfId="0" applyFont="1" applyFill="1" applyBorder="1"/>
    <xf numFmtId="0" fontId="8" fillId="0" borderId="0" xfId="4" applyFont="1" applyAlignment="1">
      <alignment horizontal="left"/>
    </xf>
    <xf numFmtId="0" fontId="8" fillId="0" borderId="0" xfId="0" applyFont="1" applyAlignment="1">
      <alignment horizontal="left"/>
    </xf>
    <xf numFmtId="2" fontId="6" fillId="2" borderId="1" xfId="1" applyNumberFormat="1" applyFont="1" applyBorder="1"/>
    <xf numFmtId="2" fontId="5" fillId="6" borderId="1" xfId="0" applyNumberFormat="1" applyFont="1" applyFill="1" applyBorder="1"/>
    <xf numFmtId="2" fontId="6" fillId="4" borderId="1" xfId="3" applyNumberFormat="1" applyFont="1" applyBorder="1"/>
    <xf numFmtId="2" fontId="0" fillId="6" borderId="1" xfId="0" applyNumberFormat="1" applyFill="1" applyBorder="1"/>
    <xf numFmtId="2" fontId="7" fillId="6" borderId="1" xfId="0" applyNumberFormat="1" applyFont="1" applyFill="1" applyBorder="1"/>
    <xf numFmtId="2" fontId="7" fillId="7" borderId="1" xfId="0" applyNumberFormat="1" applyFont="1" applyFill="1" applyBorder="1"/>
  </cellXfs>
  <cellStyles count="5">
    <cellStyle name="Gut" xfId="1" builtinId="26"/>
    <cellStyle name="Neutral" xfId="3" builtinId="28"/>
    <cellStyle name="Normal 2" xfId="4" xr:uid="{9D671FA0-877A-42AC-8E1B-7D999005D614}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7D13A-15E6-40EF-9D9C-206DBA70E9BA}">
  <sheetPr codeName="Tabelle1"/>
  <dimension ref="A1:C13"/>
  <sheetViews>
    <sheetView workbookViewId="0">
      <selection activeCell="C15" sqref="C15"/>
    </sheetView>
  </sheetViews>
  <sheetFormatPr baseColWidth="10" defaultColWidth="9.140625" defaultRowHeight="15" x14ac:dyDescent="0.25"/>
  <cols>
    <col min="2" max="2" width="13.42578125" customWidth="1"/>
    <col min="3" max="3" width="105.7109375" customWidth="1"/>
  </cols>
  <sheetData>
    <row r="1" spans="1:3" ht="15.75" x14ac:dyDescent="0.25">
      <c r="A1" s="16" t="s">
        <v>2631</v>
      </c>
      <c r="B1" s="16"/>
      <c r="C1" s="12" t="s">
        <v>2632</v>
      </c>
    </row>
    <row r="2" spans="1:3" ht="15.75" x14ac:dyDescent="0.25">
      <c r="A2" s="16" t="s">
        <v>2633</v>
      </c>
      <c r="B2" s="16"/>
      <c r="C2" s="13" t="s">
        <v>2634</v>
      </c>
    </row>
    <row r="3" spans="1:3" ht="15.75" x14ac:dyDescent="0.25">
      <c r="A3" s="13"/>
      <c r="B3" s="13"/>
      <c r="C3" s="13"/>
    </row>
    <row r="4" spans="1:3" ht="15.75" x14ac:dyDescent="0.25">
      <c r="A4" s="13"/>
      <c r="B4" s="13"/>
      <c r="C4" s="13"/>
    </row>
    <row r="5" spans="1:3" ht="15.75" x14ac:dyDescent="0.25">
      <c r="A5" s="14" t="s">
        <v>0</v>
      </c>
      <c r="B5" s="17" t="s">
        <v>1</v>
      </c>
      <c r="C5" s="17"/>
    </row>
    <row r="6" spans="1:3" ht="15.75" x14ac:dyDescent="0.25">
      <c r="A6" s="13" t="s">
        <v>2</v>
      </c>
      <c r="B6" s="13" t="s">
        <v>3</v>
      </c>
      <c r="C6" s="12" t="s">
        <v>2635</v>
      </c>
    </row>
    <row r="7" spans="1:3" ht="15.75" x14ac:dyDescent="0.25">
      <c r="A7" s="13" t="s">
        <v>4</v>
      </c>
      <c r="B7" s="13" t="s">
        <v>5</v>
      </c>
      <c r="C7" s="12" t="s">
        <v>2637</v>
      </c>
    </row>
    <row r="8" spans="1:3" ht="15.75" x14ac:dyDescent="0.25">
      <c r="A8" s="13" t="s">
        <v>6</v>
      </c>
      <c r="B8" s="13" t="s">
        <v>7</v>
      </c>
      <c r="C8" s="12" t="s">
        <v>8</v>
      </c>
    </row>
    <row r="9" spans="1:3" ht="15.75" x14ac:dyDescent="0.25">
      <c r="A9" s="13" t="s">
        <v>9</v>
      </c>
      <c r="B9" s="13" t="s">
        <v>10</v>
      </c>
      <c r="C9" s="12" t="s">
        <v>11</v>
      </c>
    </row>
    <row r="10" spans="1:3" ht="15.75" x14ac:dyDescent="0.25">
      <c r="A10" s="13" t="s">
        <v>12</v>
      </c>
      <c r="B10" s="13" t="s">
        <v>13</v>
      </c>
      <c r="C10" s="12" t="s">
        <v>2636</v>
      </c>
    </row>
    <row r="11" spans="1:3" ht="15.75" x14ac:dyDescent="0.25">
      <c r="A11" s="13" t="s">
        <v>14</v>
      </c>
      <c r="B11" s="13" t="s">
        <v>15</v>
      </c>
      <c r="C11" s="12" t="s">
        <v>2638</v>
      </c>
    </row>
    <row r="12" spans="1:3" ht="15.75" x14ac:dyDescent="0.25">
      <c r="A12" s="13" t="s">
        <v>19</v>
      </c>
      <c r="B12" s="13" t="s">
        <v>20</v>
      </c>
      <c r="C12" s="12" t="s">
        <v>21</v>
      </c>
    </row>
    <row r="13" spans="1:3" ht="15.75" x14ac:dyDescent="0.25">
      <c r="A13" s="13" t="s">
        <v>16</v>
      </c>
      <c r="B13" s="13" t="s">
        <v>17</v>
      </c>
      <c r="C13" s="12" t="s">
        <v>18</v>
      </c>
    </row>
  </sheetData>
  <mergeCells count="3">
    <mergeCell ref="A1:B1"/>
    <mergeCell ref="A2:B2"/>
    <mergeCell ref="B5:C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E8F7E-9D2A-4FFB-B10F-C6D5F276F5CB}">
  <sheetPr codeName="Tabelle2">
    <outlinePr summaryBelow="0" summaryRight="0"/>
  </sheetPr>
  <dimension ref="A1:AS361"/>
  <sheetViews>
    <sheetView zoomScale="70" zoomScaleNormal="70" workbookViewId="0">
      <selection activeCell="AS13" sqref="AS13"/>
    </sheetView>
  </sheetViews>
  <sheetFormatPr baseColWidth="10" defaultColWidth="9.140625" defaultRowHeight="15" x14ac:dyDescent="0.25"/>
  <cols>
    <col min="5" max="5" width="111" customWidth="1"/>
  </cols>
  <sheetData>
    <row r="1" spans="1:45" s="2" customFormat="1" ht="72.75" customHeight="1" x14ac:dyDescent="0.25">
      <c r="A1" s="1" t="s">
        <v>22</v>
      </c>
      <c r="B1" s="1" t="s">
        <v>23</v>
      </c>
      <c r="C1" s="1" t="s">
        <v>24</v>
      </c>
      <c r="D1" s="1" t="s">
        <v>25</v>
      </c>
      <c r="E1" s="1" t="s">
        <v>26</v>
      </c>
      <c r="F1" s="1" t="s">
        <v>27</v>
      </c>
      <c r="G1" s="1" t="s">
        <v>28</v>
      </c>
      <c r="H1" s="1" t="s">
        <v>29</v>
      </c>
      <c r="I1" s="1" t="s">
        <v>30</v>
      </c>
      <c r="J1" s="1" t="s">
        <v>31</v>
      </c>
      <c r="K1" s="1" t="s">
        <v>32</v>
      </c>
      <c r="L1" s="1" t="s">
        <v>33</v>
      </c>
      <c r="M1" s="1" t="s">
        <v>34</v>
      </c>
      <c r="N1" s="1" t="s">
        <v>35</v>
      </c>
      <c r="O1" s="1" t="s">
        <v>36</v>
      </c>
      <c r="P1" s="1" t="s">
        <v>37</v>
      </c>
      <c r="Q1" s="1" t="s">
        <v>38</v>
      </c>
      <c r="R1" s="1" t="s">
        <v>39</v>
      </c>
      <c r="S1" s="1" t="s">
        <v>40</v>
      </c>
      <c r="T1" s="1" t="s">
        <v>41</v>
      </c>
      <c r="U1" s="1" t="s">
        <v>42</v>
      </c>
      <c r="V1" s="1" t="s">
        <v>43</v>
      </c>
      <c r="W1" s="1" t="s">
        <v>44</v>
      </c>
      <c r="X1" s="1" t="s">
        <v>45</v>
      </c>
      <c r="Y1" s="1" t="s">
        <v>46</v>
      </c>
      <c r="Z1" s="1" t="s">
        <v>47</v>
      </c>
      <c r="AA1" s="1" t="s">
        <v>48</v>
      </c>
      <c r="AB1" s="1" t="s">
        <v>49</v>
      </c>
      <c r="AC1" s="1" t="s">
        <v>50</v>
      </c>
      <c r="AD1" s="1" t="s">
        <v>51</v>
      </c>
      <c r="AE1" s="1" t="s">
        <v>52</v>
      </c>
      <c r="AF1" s="1" t="s">
        <v>53</v>
      </c>
      <c r="AG1" s="1" t="s">
        <v>54</v>
      </c>
      <c r="AH1" s="1" t="s">
        <v>55</v>
      </c>
      <c r="AI1" s="1" t="s">
        <v>57</v>
      </c>
      <c r="AJ1" s="1" t="s">
        <v>56</v>
      </c>
      <c r="AK1" s="1" t="s">
        <v>64</v>
      </c>
      <c r="AL1" s="1" t="s">
        <v>65</v>
      </c>
      <c r="AM1" s="1" t="s">
        <v>58</v>
      </c>
      <c r="AN1" s="1" t="s">
        <v>59</v>
      </c>
      <c r="AO1" s="1" t="s">
        <v>60</v>
      </c>
      <c r="AP1" s="1" t="s">
        <v>61</v>
      </c>
      <c r="AQ1" s="1" t="s">
        <v>63</v>
      </c>
      <c r="AR1" s="1" t="s">
        <v>62</v>
      </c>
      <c r="AS1" s="1" t="s">
        <v>66</v>
      </c>
    </row>
    <row r="2" spans="1:45" x14ac:dyDescent="0.25">
      <c r="A2" s="3" t="b">
        <v>0</v>
      </c>
      <c r="B2" s="3" t="s">
        <v>67</v>
      </c>
      <c r="C2" s="3" t="s">
        <v>68</v>
      </c>
      <c r="D2" s="3" t="s">
        <v>69</v>
      </c>
      <c r="E2" s="3" t="s">
        <v>70</v>
      </c>
      <c r="F2" s="3">
        <v>0</v>
      </c>
      <c r="G2" s="3">
        <v>291.74099999999999</v>
      </c>
      <c r="H2" s="3">
        <v>48</v>
      </c>
      <c r="I2" s="3">
        <v>62</v>
      </c>
      <c r="J2" s="3">
        <v>487</v>
      </c>
      <c r="K2" s="3">
        <v>62</v>
      </c>
      <c r="L2" s="3">
        <v>1</v>
      </c>
      <c r="M2" s="3">
        <v>1500</v>
      </c>
      <c r="N2" s="3">
        <v>164.5</v>
      </c>
      <c r="O2" s="3">
        <v>6.92</v>
      </c>
      <c r="P2" s="3">
        <v>841.96</v>
      </c>
      <c r="Q2" s="3">
        <v>62</v>
      </c>
      <c r="R2" s="3" t="s">
        <v>71</v>
      </c>
      <c r="S2" s="3" t="s">
        <v>72</v>
      </c>
      <c r="T2" s="3" t="s">
        <v>73</v>
      </c>
      <c r="U2" s="3" t="s">
        <v>74</v>
      </c>
      <c r="V2" s="3" t="s">
        <v>75</v>
      </c>
      <c r="W2" s="3" t="s">
        <v>76</v>
      </c>
      <c r="X2" s="3" t="s">
        <v>77</v>
      </c>
      <c r="Y2" s="3" t="s">
        <v>78</v>
      </c>
      <c r="Z2" s="3" t="s">
        <v>79</v>
      </c>
      <c r="AA2" s="3" t="s">
        <v>80</v>
      </c>
      <c r="AB2" s="3">
        <v>0</v>
      </c>
      <c r="AC2" s="3">
        <v>118.6</v>
      </c>
      <c r="AD2" s="3">
        <v>59.7</v>
      </c>
      <c r="AE2" s="3">
        <v>73.599999999999994</v>
      </c>
      <c r="AF2" s="3">
        <v>13.1</v>
      </c>
      <c r="AG2" s="3">
        <v>186.8</v>
      </c>
      <c r="AH2" s="3">
        <v>79.099999999999994</v>
      </c>
      <c r="AI2" s="3">
        <v>140.5</v>
      </c>
      <c r="AJ2" s="3">
        <v>128.80000000000001</v>
      </c>
      <c r="AK2" s="3" t="s">
        <v>67</v>
      </c>
      <c r="AL2" s="3" t="s">
        <v>67</v>
      </c>
      <c r="AM2" s="3" t="s">
        <v>67</v>
      </c>
      <c r="AN2" s="3" t="s">
        <v>81</v>
      </c>
      <c r="AO2" s="3" t="s">
        <v>67</v>
      </c>
      <c r="AP2" s="3" t="s">
        <v>67</v>
      </c>
      <c r="AQ2" s="3" t="s">
        <v>67</v>
      </c>
      <c r="AR2" s="3" t="s">
        <v>82</v>
      </c>
      <c r="AS2" s="3" t="s">
        <v>80</v>
      </c>
    </row>
    <row r="3" spans="1:45" x14ac:dyDescent="0.25">
      <c r="A3" s="3" t="b">
        <v>0</v>
      </c>
      <c r="B3" s="3" t="s">
        <v>67</v>
      </c>
      <c r="C3" s="3" t="s">
        <v>68</v>
      </c>
      <c r="D3" s="3" t="s">
        <v>83</v>
      </c>
      <c r="E3" s="3" t="s">
        <v>84</v>
      </c>
      <c r="F3" s="3">
        <v>0</v>
      </c>
      <c r="G3" s="3">
        <v>277.70800000000003</v>
      </c>
      <c r="H3" s="3">
        <v>45</v>
      </c>
      <c r="I3" s="3">
        <v>17</v>
      </c>
      <c r="J3" s="3">
        <v>613</v>
      </c>
      <c r="K3" s="3">
        <v>15</v>
      </c>
      <c r="L3" s="3">
        <v>1</v>
      </c>
      <c r="M3" s="3">
        <v>398</v>
      </c>
      <c r="N3" s="3">
        <v>43.9</v>
      </c>
      <c r="O3" s="3">
        <v>6.29</v>
      </c>
      <c r="P3" s="3">
        <v>1639.91</v>
      </c>
      <c r="Q3" s="3">
        <v>17</v>
      </c>
      <c r="R3" s="3" t="s">
        <v>85</v>
      </c>
      <c r="S3" s="3" t="s">
        <v>86</v>
      </c>
      <c r="T3" s="3" t="s">
        <v>87</v>
      </c>
      <c r="U3" s="3" t="s">
        <v>88</v>
      </c>
      <c r="V3" s="3" t="s">
        <v>89</v>
      </c>
      <c r="W3" s="3" t="s">
        <v>80</v>
      </c>
      <c r="X3" s="3" t="s">
        <v>90</v>
      </c>
      <c r="Y3" s="3" t="s">
        <v>91</v>
      </c>
      <c r="Z3" s="3" t="s">
        <v>80</v>
      </c>
      <c r="AA3" s="3" t="s">
        <v>80</v>
      </c>
      <c r="AB3" s="3">
        <v>4</v>
      </c>
      <c r="AC3" s="3">
        <v>1.6</v>
      </c>
      <c r="AD3" s="3">
        <v>339.9</v>
      </c>
      <c r="AE3" s="3">
        <v>1.4</v>
      </c>
      <c r="AF3" s="3">
        <v>1.1000000000000001</v>
      </c>
      <c r="AG3" s="3">
        <v>2.1</v>
      </c>
      <c r="AH3" s="3">
        <v>433.8</v>
      </c>
      <c r="AI3" s="3">
        <v>9.6</v>
      </c>
      <c r="AJ3" s="3">
        <v>10.6</v>
      </c>
      <c r="AK3" s="3" t="s">
        <v>67</v>
      </c>
      <c r="AL3" s="3" t="s">
        <v>67</v>
      </c>
      <c r="AM3" s="3" t="s">
        <v>92</v>
      </c>
      <c r="AN3" s="3" t="s">
        <v>81</v>
      </c>
      <c r="AO3" s="3" t="s">
        <v>67</v>
      </c>
      <c r="AP3" s="3" t="s">
        <v>67</v>
      </c>
      <c r="AQ3" s="3" t="s">
        <v>67</v>
      </c>
      <c r="AR3" s="3" t="s">
        <v>81</v>
      </c>
      <c r="AS3" s="3" t="s">
        <v>80</v>
      </c>
    </row>
    <row r="4" spans="1:45" x14ac:dyDescent="0.25">
      <c r="A4" s="3" t="b">
        <v>0</v>
      </c>
      <c r="B4" s="3" t="s">
        <v>67</v>
      </c>
      <c r="C4" s="3" t="s">
        <v>68</v>
      </c>
      <c r="D4" s="3" t="s">
        <v>93</v>
      </c>
      <c r="E4" s="3" t="s">
        <v>94</v>
      </c>
      <c r="F4" s="3">
        <v>0</v>
      </c>
      <c r="G4" s="3">
        <v>219.54499999999999</v>
      </c>
      <c r="H4" s="3">
        <v>56</v>
      </c>
      <c r="I4" s="3">
        <v>34</v>
      </c>
      <c r="J4" s="3">
        <v>297</v>
      </c>
      <c r="K4" s="3">
        <v>30</v>
      </c>
      <c r="L4" s="3">
        <v>1</v>
      </c>
      <c r="M4" s="3">
        <v>644</v>
      </c>
      <c r="N4" s="3">
        <v>66</v>
      </c>
      <c r="O4" s="3">
        <v>8.1199999999999992</v>
      </c>
      <c r="P4" s="3">
        <v>603.05999999999995</v>
      </c>
      <c r="Q4" s="3">
        <v>34</v>
      </c>
      <c r="R4" s="3" t="s">
        <v>95</v>
      </c>
      <c r="S4" s="3" t="s">
        <v>96</v>
      </c>
      <c r="T4" s="3" t="s">
        <v>97</v>
      </c>
      <c r="U4" s="3" t="s">
        <v>98</v>
      </c>
      <c r="V4" s="3" t="s">
        <v>99</v>
      </c>
      <c r="W4" s="3" t="s">
        <v>100</v>
      </c>
      <c r="X4" s="3" t="s">
        <v>101</v>
      </c>
      <c r="Y4" s="3" t="s">
        <v>91</v>
      </c>
      <c r="Z4" s="3" t="s">
        <v>80</v>
      </c>
      <c r="AA4" s="3" t="s">
        <v>102</v>
      </c>
      <c r="AB4" s="3">
        <v>4</v>
      </c>
      <c r="AC4" s="3">
        <v>19.3</v>
      </c>
      <c r="AD4" s="3">
        <v>4.5999999999999996</v>
      </c>
      <c r="AE4" s="3">
        <v>122.7</v>
      </c>
      <c r="AF4" s="3">
        <v>3.5</v>
      </c>
      <c r="AG4" s="3">
        <v>7.6</v>
      </c>
      <c r="AH4" s="3">
        <v>165.2</v>
      </c>
      <c r="AI4" s="3">
        <v>421.8</v>
      </c>
      <c r="AJ4" s="3">
        <v>55.5</v>
      </c>
      <c r="AK4" s="3" t="s">
        <v>67</v>
      </c>
      <c r="AL4" s="3" t="s">
        <v>82</v>
      </c>
      <c r="AM4" s="3" t="s">
        <v>67</v>
      </c>
      <c r="AN4" s="3" t="s">
        <v>81</v>
      </c>
      <c r="AO4" s="3" t="s">
        <v>67</v>
      </c>
      <c r="AP4" s="3" t="s">
        <v>67</v>
      </c>
      <c r="AQ4" s="3" t="s">
        <v>67</v>
      </c>
      <c r="AR4" s="3" t="s">
        <v>81</v>
      </c>
      <c r="AS4" s="3" t="s">
        <v>80</v>
      </c>
    </row>
    <row r="5" spans="1:45" x14ac:dyDescent="0.25">
      <c r="A5" s="3" t="b">
        <v>0</v>
      </c>
      <c r="B5" s="3" t="s">
        <v>67</v>
      </c>
      <c r="C5" s="3" t="s">
        <v>68</v>
      </c>
      <c r="D5" s="3" t="s">
        <v>103</v>
      </c>
      <c r="E5" s="3" t="s">
        <v>104</v>
      </c>
      <c r="F5" s="3">
        <v>0</v>
      </c>
      <c r="G5" s="3">
        <v>211.161</v>
      </c>
      <c r="H5" s="3">
        <v>80</v>
      </c>
      <c r="I5" s="3">
        <v>30</v>
      </c>
      <c r="J5" s="3">
        <v>472</v>
      </c>
      <c r="K5" s="3">
        <v>30</v>
      </c>
      <c r="L5" s="3">
        <v>1</v>
      </c>
      <c r="M5" s="3">
        <v>317</v>
      </c>
      <c r="N5" s="3">
        <v>36.1</v>
      </c>
      <c r="O5" s="3">
        <v>5.73</v>
      </c>
      <c r="P5" s="3">
        <v>1298.3499999999999</v>
      </c>
      <c r="Q5" s="3">
        <v>30</v>
      </c>
      <c r="R5" s="3" t="s">
        <v>105</v>
      </c>
      <c r="S5" s="3" t="s">
        <v>106</v>
      </c>
      <c r="T5" s="3" t="s">
        <v>107</v>
      </c>
      <c r="U5" s="3" t="s">
        <v>108</v>
      </c>
      <c r="V5" s="3" t="s">
        <v>109</v>
      </c>
      <c r="W5" s="3" t="s">
        <v>110</v>
      </c>
      <c r="X5" s="3" t="s">
        <v>111</v>
      </c>
      <c r="Y5" s="3" t="s">
        <v>112</v>
      </c>
      <c r="Z5" s="3" t="s">
        <v>113</v>
      </c>
      <c r="AA5" s="3" t="s">
        <v>114</v>
      </c>
      <c r="AB5" s="3">
        <v>0</v>
      </c>
      <c r="AC5" s="3">
        <v>175.9</v>
      </c>
      <c r="AD5" s="3">
        <v>231.3</v>
      </c>
      <c r="AE5" s="3">
        <v>0.5</v>
      </c>
      <c r="AF5" s="3">
        <v>1.5</v>
      </c>
      <c r="AG5" s="3">
        <v>238</v>
      </c>
      <c r="AH5" s="3">
        <v>105.8</v>
      </c>
      <c r="AI5" s="3">
        <v>0.5</v>
      </c>
      <c r="AJ5" s="3">
        <v>46.4</v>
      </c>
      <c r="AK5" s="3" t="s">
        <v>67</v>
      </c>
      <c r="AL5" s="3" t="s">
        <v>67</v>
      </c>
      <c r="AM5" s="3" t="s">
        <v>82</v>
      </c>
      <c r="AN5" s="3" t="s">
        <v>81</v>
      </c>
      <c r="AO5" s="3" t="s">
        <v>67</v>
      </c>
      <c r="AP5" s="3" t="s">
        <v>67</v>
      </c>
      <c r="AQ5" s="3" t="s">
        <v>81</v>
      </c>
      <c r="AR5" s="3" t="s">
        <v>81</v>
      </c>
      <c r="AS5" s="3" t="s">
        <v>80</v>
      </c>
    </row>
    <row r="6" spans="1:45" x14ac:dyDescent="0.25">
      <c r="A6" s="3" t="b">
        <v>0</v>
      </c>
      <c r="B6" s="3" t="s">
        <v>67</v>
      </c>
      <c r="C6" s="3" t="s">
        <v>68</v>
      </c>
      <c r="D6" s="3" t="s">
        <v>115</v>
      </c>
      <c r="E6" s="3" t="s">
        <v>116</v>
      </c>
      <c r="F6" s="3">
        <v>0</v>
      </c>
      <c r="G6" s="3">
        <v>210.303</v>
      </c>
      <c r="H6" s="3">
        <v>45</v>
      </c>
      <c r="I6" s="3">
        <v>16</v>
      </c>
      <c r="J6" s="3">
        <v>342</v>
      </c>
      <c r="K6" s="3">
        <v>2</v>
      </c>
      <c r="L6" s="3">
        <v>1</v>
      </c>
      <c r="M6" s="3">
        <v>393</v>
      </c>
      <c r="N6" s="3">
        <v>43.4</v>
      </c>
      <c r="O6" s="3">
        <v>6.44</v>
      </c>
      <c r="P6" s="3">
        <v>991.24</v>
      </c>
      <c r="Q6" s="3">
        <v>16</v>
      </c>
      <c r="R6" s="3" t="s">
        <v>117</v>
      </c>
      <c r="S6" s="3" t="s">
        <v>118</v>
      </c>
      <c r="T6" s="3" t="s">
        <v>87</v>
      </c>
      <c r="U6" s="3" t="s">
        <v>119</v>
      </c>
      <c r="V6" s="3" t="s">
        <v>120</v>
      </c>
      <c r="W6" s="3" t="s">
        <v>80</v>
      </c>
      <c r="X6" s="3" t="s">
        <v>121</v>
      </c>
      <c r="Y6" s="3" t="s">
        <v>91</v>
      </c>
      <c r="Z6" s="3" t="s">
        <v>80</v>
      </c>
      <c r="AA6" s="3" t="s">
        <v>80</v>
      </c>
      <c r="AB6" s="3">
        <v>20</v>
      </c>
      <c r="AC6" s="3">
        <v>404.4</v>
      </c>
      <c r="AD6" s="3">
        <v>1.9</v>
      </c>
      <c r="AE6" s="3">
        <v>5.2</v>
      </c>
      <c r="AF6" s="3">
        <v>4.0999999999999996</v>
      </c>
      <c r="AG6" s="3">
        <v>363</v>
      </c>
      <c r="AH6" s="3">
        <v>0.8</v>
      </c>
      <c r="AI6" s="3">
        <v>3</v>
      </c>
      <c r="AJ6" s="3">
        <v>17.7</v>
      </c>
      <c r="AK6" s="3" t="s">
        <v>67</v>
      </c>
      <c r="AL6" s="3" t="s">
        <v>81</v>
      </c>
      <c r="AM6" s="3" t="s">
        <v>92</v>
      </c>
      <c r="AN6" s="3" t="s">
        <v>81</v>
      </c>
      <c r="AO6" s="3" t="s">
        <v>67</v>
      </c>
      <c r="AP6" s="3" t="s">
        <v>92</v>
      </c>
      <c r="AQ6" s="3" t="s">
        <v>92</v>
      </c>
      <c r="AR6" s="3" t="s">
        <v>81</v>
      </c>
      <c r="AS6" s="3" t="s">
        <v>80</v>
      </c>
    </row>
    <row r="7" spans="1:45" x14ac:dyDescent="0.25">
      <c r="A7" s="3" t="b">
        <v>0</v>
      </c>
      <c r="B7" s="3" t="s">
        <v>67</v>
      </c>
      <c r="C7" s="3" t="s">
        <v>68</v>
      </c>
      <c r="D7" s="3" t="s">
        <v>122</v>
      </c>
      <c r="E7" s="3" t="s">
        <v>123</v>
      </c>
      <c r="F7" s="3">
        <v>0</v>
      </c>
      <c r="G7" s="3">
        <v>192.85499999999999</v>
      </c>
      <c r="H7" s="3">
        <v>49</v>
      </c>
      <c r="I7" s="3">
        <v>16</v>
      </c>
      <c r="J7" s="3">
        <v>356</v>
      </c>
      <c r="K7" s="3">
        <v>2</v>
      </c>
      <c r="L7" s="3">
        <v>1</v>
      </c>
      <c r="M7" s="3">
        <v>393</v>
      </c>
      <c r="N7" s="3">
        <v>43.4</v>
      </c>
      <c r="O7" s="3">
        <v>6.44</v>
      </c>
      <c r="P7" s="3">
        <v>983.13</v>
      </c>
      <c r="Q7" s="3">
        <v>16</v>
      </c>
      <c r="R7" s="3" t="s">
        <v>80</v>
      </c>
      <c r="S7" s="3" t="s">
        <v>118</v>
      </c>
      <c r="T7" s="3" t="s">
        <v>80</v>
      </c>
      <c r="U7" s="3" t="s">
        <v>119</v>
      </c>
      <c r="V7" s="3" t="s">
        <v>80</v>
      </c>
      <c r="W7" s="3" t="s">
        <v>124</v>
      </c>
      <c r="X7" s="3" t="s">
        <v>80</v>
      </c>
      <c r="Y7" s="3" t="s">
        <v>91</v>
      </c>
      <c r="Z7" s="3" t="s">
        <v>80</v>
      </c>
      <c r="AA7" s="3" t="s">
        <v>80</v>
      </c>
      <c r="AB7" s="3">
        <v>0</v>
      </c>
      <c r="AC7" s="3">
        <v>310.8</v>
      </c>
      <c r="AD7" s="3">
        <v>4</v>
      </c>
      <c r="AE7" s="3">
        <v>11.8</v>
      </c>
      <c r="AF7" s="3">
        <v>2.8</v>
      </c>
      <c r="AG7" s="3">
        <v>394.9</v>
      </c>
      <c r="AH7" s="3">
        <v>35.700000000000003</v>
      </c>
      <c r="AI7" s="3">
        <v>9.6999999999999993</v>
      </c>
      <c r="AJ7" s="3">
        <v>30.2</v>
      </c>
      <c r="AK7" s="3" t="s">
        <v>67</v>
      </c>
      <c r="AL7" s="3" t="s">
        <v>81</v>
      </c>
      <c r="AM7" s="3" t="s">
        <v>67</v>
      </c>
      <c r="AN7" s="3" t="s">
        <v>81</v>
      </c>
      <c r="AO7" s="3" t="s">
        <v>67</v>
      </c>
      <c r="AP7" s="3" t="s">
        <v>67</v>
      </c>
      <c r="AQ7" s="3" t="s">
        <v>67</v>
      </c>
      <c r="AR7" s="3" t="s">
        <v>81</v>
      </c>
      <c r="AS7" s="3" t="s">
        <v>80</v>
      </c>
    </row>
    <row r="8" spans="1:45" x14ac:dyDescent="0.25">
      <c r="A8" s="3" t="b">
        <v>0</v>
      </c>
      <c r="B8" s="3" t="s">
        <v>67</v>
      </c>
      <c r="C8" s="3" t="s">
        <v>68</v>
      </c>
      <c r="D8" s="3" t="s">
        <v>125</v>
      </c>
      <c r="E8" s="3" t="s">
        <v>126</v>
      </c>
      <c r="F8" s="3">
        <v>0</v>
      </c>
      <c r="G8" s="3">
        <v>149.86500000000001</v>
      </c>
      <c r="H8" s="3">
        <v>40</v>
      </c>
      <c r="I8" s="3">
        <v>28</v>
      </c>
      <c r="J8" s="3">
        <v>151</v>
      </c>
      <c r="K8" s="3">
        <v>28</v>
      </c>
      <c r="L8" s="3">
        <v>1</v>
      </c>
      <c r="M8" s="3">
        <v>949</v>
      </c>
      <c r="N8" s="3">
        <v>105.8</v>
      </c>
      <c r="O8" s="3">
        <v>6.57</v>
      </c>
      <c r="P8" s="3">
        <v>421.85</v>
      </c>
      <c r="Q8" s="3">
        <v>28</v>
      </c>
      <c r="R8" s="3" t="s">
        <v>127</v>
      </c>
      <c r="S8" s="3" t="s">
        <v>128</v>
      </c>
      <c r="T8" s="3" t="s">
        <v>129</v>
      </c>
      <c r="U8" s="3" t="s">
        <v>130</v>
      </c>
      <c r="V8" s="3" t="s">
        <v>131</v>
      </c>
      <c r="W8" s="3" t="s">
        <v>132</v>
      </c>
      <c r="X8" s="3" t="s">
        <v>133</v>
      </c>
      <c r="Y8" s="3" t="s">
        <v>134</v>
      </c>
      <c r="Z8" s="3" t="s">
        <v>80</v>
      </c>
      <c r="AA8" s="3" t="s">
        <v>80</v>
      </c>
      <c r="AB8" s="3">
        <v>0</v>
      </c>
      <c r="AC8" s="3">
        <v>360.2</v>
      </c>
      <c r="AD8" s="3">
        <v>11</v>
      </c>
      <c r="AE8" s="3">
        <v>3.4</v>
      </c>
      <c r="AF8" s="3">
        <v>45.8</v>
      </c>
      <c r="AG8" s="3">
        <v>278.2</v>
      </c>
      <c r="AH8" s="3">
        <v>1</v>
      </c>
      <c r="AI8" s="3">
        <v>4.3</v>
      </c>
      <c r="AJ8" s="3">
        <v>96.2</v>
      </c>
      <c r="AK8" s="3" t="s">
        <v>67</v>
      </c>
      <c r="AL8" s="3" t="s">
        <v>81</v>
      </c>
      <c r="AM8" s="3" t="s">
        <v>81</v>
      </c>
      <c r="AN8" s="3" t="s">
        <v>81</v>
      </c>
      <c r="AO8" s="3" t="s">
        <v>67</v>
      </c>
      <c r="AP8" s="3" t="s">
        <v>82</v>
      </c>
      <c r="AQ8" s="3" t="s">
        <v>81</v>
      </c>
      <c r="AR8" s="3" t="s">
        <v>81</v>
      </c>
      <c r="AS8" s="3" t="s">
        <v>80</v>
      </c>
    </row>
    <row r="9" spans="1:45" x14ac:dyDescent="0.25">
      <c r="A9" s="3" t="b">
        <v>0</v>
      </c>
      <c r="B9" s="3" t="s">
        <v>67</v>
      </c>
      <c r="C9" s="3" t="s">
        <v>68</v>
      </c>
      <c r="D9" s="3" t="s">
        <v>135</v>
      </c>
      <c r="E9" s="3" t="s">
        <v>136</v>
      </c>
      <c r="F9" s="3">
        <v>0</v>
      </c>
      <c r="G9" s="3">
        <v>139.84700000000001</v>
      </c>
      <c r="H9" s="3">
        <v>51</v>
      </c>
      <c r="I9" s="3">
        <v>19</v>
      </c>
      <c r="J9" s="3">
        <v>99</v>
      </c>
      <c r="K9" s="3">
        <v>18</v>
      </c>
      <c r="L9" s="3">
        <v>1</v>
      </c>
      <c r="M9" s="3">
        <v>623</v>
      </c>
      <c r="N9" s="3">
        <v>62</v>
      </c>
      <c r="O9" s="3">
        <v>5.24</v>
      </c>
      <c r="P9" s="3">
        <v>208.97</v>
      </c>
      <c r="Q9" s="3">
        <v>19</v>
      </c>
      <c r="R9" s="3" t="s">
        <v>137</v>
      </c>
      <c r="S9" s="3" t="s">
        <v>138</v>
      </c>
      <c r="T9" s="3" t="s">
        <v>139</v>
      </c>
      <c r="U9" s="3" t="s">
        <v>140</v>
      </c>
      <c r="V9" s="3" t="s">
        <v>141</v>
      </c>
      <c r="W9" s="3" t="s">
        <v>142</v>
      </c>
      <c r="X9" s="3" t="s">
        <v>143</v>
      </c>
      <c r="Y9" s="3" t="s">
        <v>134</v>
      </c>
      <c r="Z9" s="3" t="s">
        <v>80</v>
      </c>
      <c r="AA9" s="3" t="s">
        <v>80</v>
      </c>
      <c r="AB9" s="3">
        <v>0</v>
      </c>
      <c r="AC9" s="3">
        <v>32.6</v>
      </c>
      <c r="AD9" s="3">
        <v>242.1</v>
      </c>
      <c r="AE9" s="3">
        <v>80.8</v>
      </c>
      <c r="AF9" s="3">
        <v>7.4</v>
      </c>
      <c r="AG9" s="3">
        <v>23.2</v>
      </c>
      <c r="AH9" s="3">
        <v>191.3</v>
      </c>
      <c r="AI9" s="3">
        <v>115.8</v>
      </c>
      <c r="AJ9" s="3">
        <v>106.7</v>
      </c>
      <c r="AK9" s="3" t="s">
        <v>67</v>
      </c>
      <c r="AL9" s="3" t="s">
        <v>81</v>
      </c>
      <c r="AM9" s="3" t="s">
        <v>67</v>
      </c>
      <c r="AN9" s="3" t="s">
        <v>81</v>
      </c>
      <c r="AO9" s="3" t="s">
        <v>144</v>
      </c>
      <c r="AP9" s="3" t="s">
        <v>67</v>
      </c>
      <c r="AQ9" s="3" t="s">
        <v>67</v>
      </c>
      <c r="AR9" s="3" t="s">
        <v>81</v>
      </c>
      <c r="AS9" s="3" t="s">
        <v>80</v>
      </c>
    </row>
    <row r="10" spans="1:45" x14ac:dyDescent="0.25">
      <c r="A10" s="3" t="b">
        <v>0</v>
      </c>
      <c r="B10" s="3" t="s">
        <v>67</v>
      </c>
      <c r="C10" s="3" t="s">
        <v>68</v>
      </c>
      <c r="D10" s="3" t="s">
        <v>145</v>
      </c>
      <c r="E10" s="3" t="s">
        <v>146</v>
      </c>
      <c r="F10" s="3">
        <v>0</v>
      </c>
      <c r="G10" s="3">
        <v>137.274</v>
      </c>
      <c r="H10" s="3">
        <v>51</v>
      </c>
      <c r="I10" s="3">
        <v>27</v>
      </c>
      <c r="J10" s="3">
        <v>164</v>
      </c>
      <c r="K10" s="3">
        <v>18</v>
      </c>
      <c r="L10" s="3">
        <v>1</v>
      </c>
      <c r="M10" s="3">
        <v>639</v>
      </c>
      <c r="N10" s="3">
        <v>65.400000000000006</v>
      </c>
      <c r="O10" s="3">
        <v>8</v>
      </c>
      <c r="P10" s="3">
        <v>284.76</v>
      </c>
      <c r="Q10" s="3">
        <v>27</v>
      </c>
      <c r="R10" s="3" t="s">
        <v>147</v>
      </c>
      <c r="S10" s="3" t="s">
        <v>148</v>
      </c>
      <c r="T10" s="3" t="s">
        <v>149</v>
      </c>
      <c r="U10" s="3" t="s">
        <v>150</v>
      </c>
      <c r="V10" s="3" t="s">
        <v>151</v>
      </c>
      <c r="W10" s="3" t="s">
        <v>152</v>
      </c>
      <c r="X10" s="3" t="s">
        <v>153</v>
      </c>
      <c r="Y10" s="3" t="s">
        <v>91</v>
      </c>
      <c r="Z10" s="3" t="s">
        <v>80</v>
      </c>
      <c r="AA10" s="3" t="s">
        <v>80</v>
      </c>
      <c r="AB10" s="3">
        <v>7</v>
      </c>
      <c r="AC10" s="3">
        <v>39.4</v>
      </c>
      <c r="AD10" s="3">
        <v>106.6</v>
      </c>
      <c r="AE10" s="3">
        <v>24.9</v>
      </c>
      <c r="AF10" s="3">
        <v>4.2</v>
      </c>
      <c r="AG10" s="3">
        <v>34.200000000000003</v>
      </c>
      <c r="AH10" s="3">
        <v>241.2</v>
      </c>
      <c r="AI10" s="3">
        <v>214.3</v>
      </c>
      <c r="AJ10" s="3">
        <v>135.19999999999999</v>
      </c>
      <c r="AK10" s="3" t="s">
        <v>67</v>
      </c>
      <c r="AL10" s="3" t="s">
        <v>82</v>
      </c>
      <c r="AM10" s="3" t="s">
        <v>67</v>
      </c>
      <c r="AN10" s="3" t="s">
        <v>81</v>
      </c>
      <c r="AO10" s="3" t="s">
        <v>67</v>
      </c>
      <c r="AP10" s="3" t="s">
        <v>67</v>
      </c>
      <c r="AQ10" s="3" t="s">
        <v>67</v>
      </c>
      <c r="AR10" s="3" t="s">
        <v>81</v>
      </c>
      <c r="AS10" s="3" t="s">
        <v>80</v>
      </c>
    </row>
    <row r="11" spans="1:45" x14ac:dyDescent="0.25">
      <c r="A11" s="3" t="b">
        <v>0</v>
      </c>
      <c r="B11" s="3" t="s">
        <v>67</v>
      </c>
      <c r="C11" s="3" t="s">
        <v>68</v>
      </c>
      <c r="D11" s="3" t="s">
        <v>154</v>
      </c>
      <c r="E11" s="3" t="s">
        <v>155</v>
      </c>
      <c r="F11" s="3">
        <v>0</v>
      </c>
      <c r="G11" s="3">
        <v>120.753</v>
      </c>
      <c r="H11" s="3">
        <v>45</v>
      </c>
      <c r="I11" s="3">
        <v>29</v>
      </c>
      <c r="J11" s="3">
        <v>177</v>
      </c>
      <c r="K11" s="3">
        <v>20</v>
      </c>
      <c r="L11" s="3">
        <v>1</v>
      </c>
      <c r="M11" s="3">
        <v>584</v>
      </c>
      <c r="N11" s="3">
        <v>58.8</v>
      </c>
      <c r="O11" s="3">
        <v>5.21</v>
      </c>
      <c r="P11" s="3">
        <v>268.77999999999997</v>
      </c>
      <c r="Q11" s="3">
        <v>29</v>
      </c>
      <c r="R11" s="3" t="s">
        <v>156</v>
      </c>
      <c r="S11" s="3" t="s">
        <v>157</v>
      </c>
      <c r="T11" s="3" t="s">
        <v>139</v>
      </c>
      <c r="U11" s="3" t="s">
        <v>158</v>
      </c>
      <c r="V11" s="3" t="s">
        <v>159</v>
      </c>
      <c r="W11" s="3" t="s">
        <v>160</v>
      </c>
      <c r="X11" s="3" t="s">
        <v>161</v>
      </c>
      <c r="Y11" s="3" t="s">
        <v>134</v>
      </c>
      <c r="Z11" s="3" t="s">
        <v>162</v>
      </c>
      <c r="AA11" s="3" t="s">
        <v>80</v>
      </c>
      <c r="AB11" s="3">
        <v>9</v>
      </c>
      <c r="AC11" s="3">
        <v>35.799999999999997</v>
      </c>
      <c r="AD11" s="3">
        <v>18</v>
      </c>
      <c r="AE11" s="3">
        <v>39.5</v>
      </c>
      <c r="AF11" s="3">
        <v>4.2</v>
      </c>
      <c r="AG11" s="3">
        <v>31.3</v>
      </c>
      <c r="AH11" s="3">
        <v>199.7</v>
      </c>
      <c r="AI11" s="3">
        <v>421.2</v>
      </c>
      <c r="AJ11" s="3">
        <v>50.3</v>
      </c>
      <c r="AK11" s="3" t="s">
        <v>67</v>
      </c>
      <c r="AL11" s="3" t="s">
        <v>81</v>
      </c>
      <c r="AM11" s="3" t="s">
        <v>67</v>
      </c>
      <c r="AN11" s="3" t="s">
        <v>81</v>
      </c>
      <c r="AO11" s="3" t="s">
        <v>67</v>
      </c>
      <c r="AP11" s="3" t="s">
        <v>67</v>
      </c>
      <c r="AQ11" s="3" t="s">
        <v>67</v>
      </c>
      <c r="AR11" s="3" t="s">
        <v>81</v>
      </c>
      <c r="AS11" s="3" t="s">
        <v>80</v>
      </c>
    </row>
    <row r="12" spans="1:45" x14ac:dyDescent="0.25">
      <c r="A12" s="3" t="b">
        <v>0</v>
      </c>
      <c r="B12" s="3" t="s">
        <v>67</v>
      </c>
      <c r="C12" s="3" t="s">
        <v>68</v>
      </c>
      <c r="D12" s="3" t="s">
        <v>163</v>
      </c>
      <c r="E12" s="3" t="s">
        <v>164</v>
      </c>
      <c r="F12" s="3">
        <v>0</v>
      </c>
      <c r="G12" s="3">
        <v>117.502</v>
      </c>
      <c r="H12" s="3">
        <v>49</v>
      </c>
      <c r="I12" s="3">
        <v>28</v>
      </c>
      <c r="J12" s="3">
        <v>239</v>
      </c>
      <c r="K12" s="3">
        <v>27</v>
      </c>
      <c r="L12" s="3">
        <v>1</v>
      </c>
      <c r="M12" s="3">
        <v>655</v>
      </c>
      <c r="N12" s="3">
        <v>72.400000000000006</v>
      </c>
      <c r="O12" s="3">
        <v>5.16</v>
      </c>
      <c r="P12" s="3">
        <v>276.88</v>
      </c>
      <c r="Q12" s="3">
        <v>28</v>
      </c>
      <c r="R12" s="3" t="s">
        <v>165</v>
      </c>
      <c r="S12" s="3" t="s">
        <v>166</v>
      </c>
      <c r="T12" s="3" t="s">
        <v>167</v>
      </c>
      <c r="U12" s="3" t="s">
        <v>168</v>
      </c>
      <c r="V12" s="3" t="s">
        <v>169</v>
      </c>
      <c r="W12" s="3" t="s">
        <v>170</v>
      </c>
      <c r="X12" s="3" t="s">
        <v>171</v>
      </c>
      <c r="Y12" s="3" t="s">
        <v>172</v>
      </c>
      <c r="Z12" s="3" t="s">
        <v>173</v>
      </c>
      <c r="AA12" s="3" t="s">
        <v>174</v>
      </c>
      <c r="AB12" s="3">
        <v>1</v>
      </c>
      <c r="AC12" s="3">
        <v>96.7</v>
      </c>
      <c r="AD12" s="3">
        <v>91</v>
      </c>
      <c r="AE12" s="3">
        <v>174.8</v>
      </c>
      <c r="AF12" s="3">
        <v>15.6</v>
      </c>
      <c r="AG12" s="3">
        <v>85</v>
      </c>
      <c r="AH12" s="3">
        <v>36.6</v>
      </c>
      <c r="AI12" s="3">
        <v>150</v>
      </c>
      <c r="AJ12" s="3">
        <v>150.30000000000001</v>
      </c>
      <c r="AK12" s="3" t="s">
        <v>67</v>
      </c>
      <c r="AL12" s="3" t="s">
        <v>67</v>
      </c>
      <c r="AM12" s="3" t="s">
        <v>67</v>
      </c>
      <c r="AN12" s="3" t="s">
        <v>82</v>
      </c>
      <c r="AO12" s="3" t="s">
        <v>67</v>
      </c>
      <c r="AP12" s="3" t="s">
        <v>67</v>
      </c>
      <c r="AQ12" s="3" t="s">
        <v>67</v>
      </c>
      <c r="AR12" s="3" t="s">
        <v>81</v>
      </c>
      <c r="AS12" s="3" t="s">
        <v>80</v>
      </c>
    </row>
    <row r="13" spans="1:45" x14ac:dyDescent="0.25">
      <c r="A13" s="3" t="b">
        <v>0</v>
      </c>
      <c r="B13" s="3" t="s">
        <v>67</v>
      </c>
      <c r="C13" s="3" t="s">
        <v>68</v>
      </c>
      <c r="D13" s="3" t="s">
        <v>175</v>
      </c>
      <c r="E13" s="3" t="s">
        <v>176</v>
      </c>
      <c r="F13" s="3">
        <v>0</v>
      </c>
      <c r="G13" s="3">
        <v>115.592</v>
      </c>
      <c r="H13" s="3">
        <v>97</v>
      </c>
      <c r="I13" s="3">
        <v>11</v>
      </c>
      <c r="J13" s="3">
        <v>348</v>
      </c>
      <c r="K13" s="3">
        <v>11</v>
      </c>
      <c r="L13" s="3">
        <v>1</v>
      </c>
      <c r="M13" s="3">
        <v>106</v>
      </c>
      <c r="N13" s="3">
        <v>11.8</v>
      </c>
      <c r="O13" s="3">
        <v>5.41</v>
      </c>
      <c r="P13" s="3">
        <v>802.87</v>
      </c>
      <c r="Q13" s="3">
        <v>11</v>
      </c>
      <c r="R13" s="3" t="s">
        <v>177</v>
      </c>
      <c r="S13" s="3" t="s">
        <v>118</v>
      </c>
      <c r="T13" s="3" t="s">
        <v>178</v>
      </c>
      <c r="U13" s="3" t="s">
        <v>88</v>
      </c>
      <c r="V13" s="3" t="s">
        <v>179</v>
      </c>
      <c r="W13" s="3" t="s">
        <v>80</v>
      </c>
      <c r="X13" s="3" t="s">
        <v>180</v>
      </c>
      <c r="Y13" s="3" t="s">
        <v>181</v>
      </c>
      <c r="Z13" s="3" t="s">
        <v>80</v>
      </c>
      <c r="AA13" s="3" t="s">
        <v>80</v>
      </c>
      <c r="AB13" s="3">
        <v>0</v>
      </c>
      <c r="AC13" s="3">
        <v>161.1</v>
      </c>
      <c r="AD13" s="3">
        <v>234.2</v>
      </c>
      <c r="AE13" s="3">
        <v>20</v>
      </c>
      <c r="AF13" s="3">
        <v>0.2</v>
      </c>
      <c r="AG13" s="3">
        <v>156.19999999999999</v>
      </c>
      <c r="AH13" s="3">
        <v>179.4</v>
      </c>
      <c r="AI13" s="3">
        <v>18.3</v>
      </c>
      <c r="AJ13" s="3">
        <v>30.6</v>
      </c>
      <c r="AK13" s="3" t="s">
        <v>67</v>
      </c>
      <c r="AL13" s="3" t="s">
        <v>67</v>
      </c>
      <c r="AM13" s="3" t="s">
        <v>67</v>
      </c>
      <c r="AN13" s="3" t="s">
        <v>81</v>
      </c>
      <c r="AO13" s="3" t="s">
        <v>67</v>
      </c>
      <c r="AP13" s="3" t="s">
        <v>67</v>
      </c>
      <c r="AQ13" s="3" t="s">
        <v>67</v>
      </c>
      <c r="AR13" s="3" t="s">
        <v>81</v>
      </c>
      <c r="AS13" s="3" t="s">
        <v>182</v>
      </c>
    </row>
    <row r="14" spans="1:45" x14ac:dyDescent="0.25">
      <c r="A14" s="3" t="b">
        <v>0</v>
      </c>
      <c r="B14" s="3" t="s">
        <v>67</v>
      </c>
      <c r="C14" s="3" t="s">
        <v>68</v>
      </c>
      <c r="D14" s="3" t="s">
        <v>183</v>
      </c>
      <c r="E14" s="3" t="s">
        <v>184</v>
      </c>
      <c r="F14" s="3">
        <v>0</v>
      </c>
      <c r="G14" s="3">
        <v>85.503</v>
      </c>
      <c r="H14" s="3">
        <v>54</v>
      </c>
      <c r="I14" s="3">
        <v>17</v>
      </c>
      <c r="J14" s="3">
        <v>105</v>
      </c>
      <c r="K14" s="3">
        <v>17</v>
      </c>
      <c r="L14" s="3">
        <v>1</v>
      </c>
      <c r="M14" s="3">
        <v>529</v>
      </c>
      <c r="N14" s="3">
        <v>56.3</v>
      </c>
      <c r="O14" s="3">
        <v>5.34</v>
      </c>
      <c r="P14" s="3">
        <v>172.07</v>
      </c>
      <c r="Q14" s="3">
        <v>17</v>
      </c>
      <c r="R14" s="3" t="s">
        <v>185</v>
      </c>
      <c r="S14" s="3" t="s">
        <v>186</v>
      </c>
      <c r="T14" s="3" t="s">
        <v>187</v>
      </c>
      <c r="U14" s="3" t="s">
        <v>188</v>
      </c>
      <c r="V14" s="3" t="s">
        <v>189</v>
      </c>
      <c r="W14" s="3" t="s">
        <v>190</v>
      </c>
      <c r="X14" s="3" t="s">
        <v>191</v>
      </c>
      <c r="Y14" s="3" t="s">
        <v>192</v>
      </c>
      <c r="Z14" s="3" t="s">
        <v>193</v>
      </c>
      <c r="AA14" s="3" t="s">
        <v>194</v>
      </c>
      <c r="AB14" s="3">
        <v>0</v>
      </c>
      <c r="AC14" s="3">
        <v>113.8</v>
      </c>
      <c r="AD14" s="3">
        <v>49.7</v>
      </c>
      <c r="AE14" s="3">
        <v>97.6</v>
      </c>
      <c r="AF14" s="3">
        <v>2</v>
      </c>
      <c r="AG14" s="3">
        <v>145.1</v>
      </c>
      <c r="AH14" s="3">
        <v>68.7</v>
      </c>
      <c r="AI14" s="3">
        <v>110.1</v>
      </c>
      <c r="AJ14" s="3">
        <v>213</v>
      </c>
      <c r="AK14" s="3" t="s">
        <v>67</v>
      </c>
      <c r="AL14" s="3" t="s">
        <v>67</v>
      </c>
      <c r="AM14" s="3" t="s">
        <v>67</v>
      </c>
      <c r="AN14" s="3" t="s">
        <v>81</v>
      </c>
      <c r="AO14" s="3" t="s">
        <v>67</v>
      </c>
      <c r="AP14" s="3" t="s">
        <v>67</v>
      </c>
      <c r="AQ14" s="3" t="s">
        <v>67</v>
      </c>
      <c r="AR14" s="3" t="s">
        <v>81</v>
      </c>
      <c r="AS14" s="3" t="s">
        <v>80</v>
      </c>
    </row>
    <row r="15" spans="1:45" x14ac:dyDescent="0.25">
      <c r="A15" s="3" t="b">
        <v>0</v>
      </c>
      <c r="B15" s="3" t="s">
        <v>67</v>
      </c>
      <c r="C15" s="3" t="s">
        <v>68</v>
      </c>
      <c r="D15" s="3" t="s">
        <v>195</v>
      </c>
      <c r="E15" s="3" t="s">
        <v>196</v>
      </c>
      <c r="F15" s="3">
        <v>0</v>
      </c>
      <c r="G15" s="3">
        <v>81.375</v>
      </c>
      <c r="H15" s="3">
        <v>16</v>
      </c>
      <c r="I15" s="3">
        <v>7</v>
      </c>
      <c r="J15" s="3">
        <v>141</v>
      </c>
      <c r="K15" s="3">
        <v>5</v>
      </c>
      <c r="L15" s="3">
        <v>1</v>
      </c>
      <c r="M15" s="3">
        <v>404</v>
      </c>
      <c r="N15" s="3">
        <v>44.2</v>
      </c>
      <c r="O15" s="3">
        <v>6.9</v>
      </c>
      <c r="P15" s="3">
        <v>296.35000000000002</v>
      </c>
      <c r="Q15" s="3">
        <v>7</v>
      </c>
      <c r="R15" s="3" t="s">
        <v>117</v>
      </c>
      <c r="S15" s="3" t="s">
        <v>118</v>
      </c>
      <c r="T15" s="3" t="s">
        <v>87</v>
      </c>
      <c r="U15" s="3" t="s">
        <v>88</v>
      </c>
      <c r="V15" s="3" t="s">
        <v>80</v>
      </c>
      <c r="W15" s="3" t="s">
        <v>80</v>
      </c>
      <c r="X15" s="3" t="s">
        <v>80</v>
      </c>
      <c r="Y15" s="3" t="s">
        <v>80</v>
      </c>
      <c r="Z15" s="3" t="s">
        <v>80</v>
      </c>
      <c r="AA15" s="3" t="s">
        <v>80</v>
      </c>
      <c r="AB15" s="3">
        <v>0</v>
      </c>
      <c r="AC15" s="3">
        <v>66.7</v>
      </c>
      <c r="AD15" s="3">
        <v>28.8</v>
      </c>
      <c r="AE15" s="3">
        <v>579</v>
      </c>
      <c r="AF15" s="3">
        <v>5.7</v>
      </c>
      <c r="AG15" s="3" t="s">
        <v>80</v>
      </c>
      <c r="AH15" s="3">
        <v>3.3</v>
      </c>
      <c r="AI15" s="3" t="s">
        <v>80</v>
      </c>
      <c r="AJ15" s="3">
        <v>116.6</v>
      </c>
      <c r="AK15" s="3" t="s">
        <v>82</v>
      </c>
      <c r="AL15" s="3" t="s">
        <v>67</v>
      </c>
      <c r="AM15" s="3" t="s">
        <v>67</v>
      </c>
      <c r="AN15" s="3" t="s">
        <v>81</v>
      </c>
      <c r="AO15" s="3" t="s">
        <v>92</v>
      </c>
      <c r="AP15" s="3" t="s">
        <v>81</v>
      </c>
      <c r="AQ15" s="3" t="s">
        <v>92</v>
      </c>
      <c r="AR15" s="3" t="s">
        <v>81</v>
      </c>
      <c r="AS15" s="3" t="s">
        <v>80</v>
      </c>
    </row>
    <row r="16" spans="1:45" x14ac:dyDescent="0.25">
      <c r="A16" s="3" t="b">
        <v>0</v>
      </c>
      <c r="B16" s="3" t="s">
        <v>67</v>
      </c>
      <c r="C16" s="3" t="s">
        <v>68</v>
      </c>
      <c r="D16" s="3" t="s">
        <v>197</v>
      </c>
      <c r="E16" s="3" t="s">
        <v>198</v>
      </c>
      <c r="F16" s="3">
        <v>0</v>
      </c>
      <c r="G16" s="3">
        <v>78.102000000000004</v>
      </c>
      <c r="H16" s="3">
        <v>17</v>
      </c>
      <c r="I16" s="3">
        <v>7</v>
      </c>
      <c r="J16" s="3">
        <v>161</v>
      </c>
      <c r="K16" s="3">
        <v>5</v>
      </c>
      <c r="L16" s="3">
        <v>1</v>
      </c>
      <c r="M16" s="3">
        <v>405</v>
      </c>
      <c r="N16" s="3">
        <v>44.3</v>
      </c>
      <c r="O16" s="3">
        <v>6.52</v>
      </c>
      <c r="P16" s="3">
        <v>332.81</v>
      </c>
      <c r="Q16" s="3">
        <v>7</v>
      </c>
      <c r="R16" s="3" t="s">
        <v>80</v>
      </c>
      <c r="S16" s="3" t="s">
        <v>118</v>
      </c>
      <c r="T16" s="3" t="s">
        <v>80</v>
      </c>
      <c r="U16" s="3" t="s">
        <v>119</v>
      </c>
      <c r="V16" s="3" t="s">
        <v>80</v>
      </c>
      <c r="W16" s="3" t="s">
        <v>80</v>
      </c>
      <c r="X16" s="3" t="s">
        <v>80</v>
      </c>
      <c r="Y16" s="3" t="s">
        <v>80</v>
      </c>
      <c r="Z16" s="3" t="s">
        <v>80</v>
      </c>
      <c r="AA16" s="3" t="s">
        <v>80</v>
      </c>
      <c r="AB16" s="3">
        <v>0</v>
      </c>
      <c r="AC16" s="3">
        <v>99.4</v>
      </c>
      <c r="AD16" s="3">
        <v>32.6</v>
      </c>
      <c r="AE16" s="3">
        <v>386.6</v>
      </c>
      <c r="AF16" s="3">
        <v>3.6</v>
      </c>
      <c r="AG16" s="3">
        <v>23.8</v>
      </c>
      <c r="AH16" s="3">
        <v>6.7</v>
      </c>
      <c r="AI16" s="3">
        <v>141.9</v>
      </c>
      <c r="AJ16" s="3">
        <v>105.4</v>
      </c>
      <c r="AK16" s="3" t="s">
        <v>67</v>
      </c>
      <c r="AL16" s="3" t="s">
        <v>67</v>
      </c>
      <c r="AM16" s="3" t="s">
        <v>67</v>
      </c>
      <c r="AN16" s="3" t="s">
        <v>81</v>
      </c>
      <c r="AO16" s="3" t="s">
        <v>67</v>
      </c>
      <c r="AP16" s="3" t="s">
        <v>67</v>
      </c>
      <c r="AQ16" s="3" t="s">
        <v>67</v>
      </c>
      <c r="AR16" s="3" t="s">
        <v>82</v>
      </c>
      <c r="AS16" s="3" t="s">
        <v>80</v>
      </c>
    </row>
    <row r="17" spans="1:45" x14ac:dyDescent="0.25">
      <c r="A17" s="3" t="b">
        <v>0</v>
      </c>
      <c r="B17" s="3" t="s">
        <v>67</v>
      </c>
      <c r="C17" s="3" t="s">
        <v>68</v>
      </c>
      <c r="D17" s="3" t="s">
        <v>199</v>
      </c>
      <c r="E17" s="3" t="s">
        <v>200</v>
      </c>
      <c r="F17" s="3">
        <v>0</v>
      </c>
      <c r="G17" s="3">
        <v>77.503</v>
      </c>
      <c r="H17" s="3">
        <v>49</v>
      </c>
      <c r="I17" s="3">
        <v>21</v>
      </c>
      <c r="J17" s="3">
        <v>139</v>
      </c>
      <c r="K17" s="3">
        <v>21</v>
      </c>
      <c r="L17" s="3">
        <v>1</v>
      </c>
      <c r="M17" s="3">
        <v>679</v>
      </c>
      <c r="N17" s="3">
        <v>73.400000000000006</v>
      </c>
      <c r="O17" s="3">
        <v>6.07</v>
      </c>
      <c r="P17" s="3">
        <v>166.44</v>
      </c>
      <c r="Q17" s="3">
        <v>21</v>
      </c>
      <c r="R17" s="3" t="s">
        <v>201</v>
      </c>
      <c r="S17" s="3" t="s">
        <v>202</v>
      </c>
      <c r="T17" s="3" t="s">
        <v>203</v>
      </c>
      <c r="U17" s="3" t="s">
        <v>204</v>
      </c>
      <c r="V17" s="3" t="s">
        <v>205</v>
      </c>
      <c r="W17" s="3" t="s">
        <v>206</v>
      </c>
      <c r="X17" s="3" t="s">
        <v>207</v>
      </c>
      <c r="Y17" s="3" t="s">
        <v>208</v>
      </c>
      <c r="Z17" s="3" t="s">
        <v>209</v>
      </c>
      <c r="AA17" s="3" t="s">
        <v>80</v>
      </c>
      <c r="AB17" s="3">
        <v>0</v>
      </c>
      <c r="AC17" s="3">
        <v>87.2</v>
      </c>
      <c r="AD17" s="3">
        <v>65</v>
      </c>
      <c r="AE17" s="3">
        <v>230.6</v>
      </c>
      <c r="AF17" s="3">
        <v>55.1</v>
      </c>
      <c r="AG17" s="3">
        <v>77.599999999999994</v>
      </c>
      <c r="AH17" s="3">
        <v>18.5</v>
      </c>
      <c r="AI17" s="3">
        <v>113</v>
      </c>
      <c r="AJ17" s="3">
        <v>153.1</v>
      </c>
      <c r="AK17" s="3" t="s">
        <v>67</v>
      </c>
      <c r="AL17" s="3" t="s">
        <v>67</v>
      </c>
      <c r="AM17" s="3" t="s">
        <v>67</v>
      </c>
      <c r="AN17" s="3" t="s">
        <v>67</v>
      </c>
      <c r="AO17" s="3" t="s">
        <v>67</v>
      </c>
      <c r="AP17" s="3" t="s">
        <v>67</v>
      </c>
      <c r="AQ17" s="3" t="s">
        <v>67</v>
      </c>
      <c r="AR17" s="3" t="s">
        <v>82</v>
      </c>
      <c r="AS17" s="3" t="s">
        <v>80</v>
      </c>
    </row>
    <row r="18" spans="1:45" x14ac:dyDescent="0.25">
      <c r="A18" s="3" t="b">
        <v>0</v>
      </c>
      <c r="B18" s="3" t="s">
        <v>67</v>
      </c>
      <c r="C18" s="3" t="s">
        <v>68</v>
      </c>
      <c r="D18" s="3" t="s">
        <v>210</v>
      </c>
      <c r="E18" s="3" t="s">
        <v>211</v>
      </c>
      <c r="F18" s="3">
        <v>0</v>
      </c>
      <c r="G18" s="3">
        <v>76.093999999999994</v>
      </c>
      <c r="H18" s="3">
        <v>74</v>
      </c>
      <c r="I18" s="3">
        <v>15</v>
      </c>
      <c r="J18" s="3">
        <v>60</v>
      </c>
      <c r="K18" s="3">
        <v>15</v>
      </c>
      <c r="L18" s="3">
        <v>1</v>
      </c>
      <c r="M18" s="3">
        <v>296</v>
      </c>
      <c r="N18" s="3">
        <v>32.299999999999997</v>
      </c>
      <c r="O18" s="3">
        <v>8.43</v>
      </c>
      <c r="P18" s="3">
        <v>180.43</v>
      </c>
      <c r="Q18" s="3">
        <v>15</v>
      </c>
      <c r="R18" s="3" t="s">
        <v>212</v>
      </c>
      <c r="S18" s="3" t="s">
        <v>213</v>
      </c>
      <c r="T18" s="3" t="s">
        <v>214</v>
      </c>
      <c r="U18" s="3" t="s">
        <v>215</v>
      </c>
      <c r="V18" s="3" t="s">
        <v>216</v>
      </c>
      <c r="W18" s="3" t="s">
        <v>217</v>
      </c>
      <c r="X18" s="3" t="s">
        <v>218</v>
      </c>
      <c r="Y18" s="3" t="s">
        <v>219</v>
      </c>
      <c r="Z18" s="3" t="s">
        <v>220</v>
      </c>
      <c r="AA18" s="3" t="s">
        <v>80</v>
      </c>
      <c r="AB18" s="3">
        <v>0</v>
      </c>
      <c r="AC18" s="3">
        <v>164.9</v>
      </c>
      <c r="AD18" s="3">
        <v>82.9</v>
      </c>
      <c r="AE18" s="3">
        <v>7.1</v>
      </c>
      <c r="AF18" s="3">
        <v>7.4</v>
      </c>
      <c r="AG18" s="3">
        <v>352.9</v>
      </c>
      <c r="AH18" s="3">
        <v>79.2</v>
      </c>
      <c r="AI18" s="3">
        <v>16.2</v>
      </c>
      <c r="AJ18" s="3">
        <v>89.4</v>
      </c>
      <c r="AK18" s="3" t="s">
        <v>67</v>
      </c>
      <c r="AL18" s="3" t="s">
        <v>67</v>
      </c>
      <c r="AM18" s="3" t="s">
        <v>81</v>
      </c>
      <c r="AN18" s="3" t="s">
        <v>82</v>
      </c>
      <c r="AO18" s="3" t="s">
        <v>67</v>
      </c>
      <c r="AP18" s="3" t="s">
        <v>67</v>
      </c>
      <c r="AQ18" s="3" t="s">
        <v>82</v>
      </c>
      <c r="AR18" s="3" t="s">
        <v>82</v>
      </c>
      <c r="AS18" s="3" t="s">
        <v>80</v>
      </c>
    </row>
    <row r="19" spans="1:45" x14ac:dyDescent="0.25">
      <c r="A19" s="3" t="b">
        <v>0</v>
      </c>
      <c r="B19" s="3" t="s">
        <v>67</v>
      </c>
      <c r="C19" s="3" t="s">
        <v>68</v>
      </c>
      <c r="D19" s="3" t="s">
        <v>221</v>
      </c>
      <c r="E19" s="3" t="s">
        <v>222</v>
      </c>
      <c r="F19" s="3">
        <v>0</v>
      </c>
      <c r="G19" s="3">
        <v>75.090999999999994</v>
      </c>
      <c r="H19" s="3">
        <v>29</v>
      </c>
      <c r="I19" s="3">
        <v>6</v>
      </c>
      <c r="J19" s="3">
        <v>72</v>
      </c>
      <c r="K19" s="3">
        <v>5</v>
      </c>
      <c r="L19" s="3">
        <v>1</v>
      </c>
      <c r="M19" s="3">
        <v>136</v>
      </c>
      <c r="N19" s="3">
        <v>15.1</v>
      </c>
      <c r="O19" s="3">
        <v>8.6199999999999992</v>
      </c>
      <c r="P19" s="3">
        <v>213.78</v>
      </c>
      <c r="Q19" s="3">
        <v>6</v>
      </c>
      <c r="R19" s="3" t="s">
        <v>117</v>
      </c>
      <c r="S19" s="3" t="s">
        <v>118</v>
      </c>
      <c r="T19" s="3" t="s">
        <v>87</v>
      </c>
      <c r="U19" s="3" t="s">
        <v>223</v>
      </c>
      <c r="V19" s="3" t="s">
        <v>224</v>
      </c>
      <c r="W19" s="3" t="s">
        <v>80</v>
      </c>
      <c r="X19" s="3" t="s">
        <v>225</v>
      </c>
      <c r="Y19" s="3" t="s">
        <v>91</v>
      </c>
      <c r="Z19" s="3" t="s">
        <v>80</v>
      </c>
      <c r="AA19" s="3" t="s">
        <v>80</v>
      </c>
      <c r="AB19" s="3">
        <v>2</v>
      </c>
      <c r="AC19" s="3">
        <v>367.2</v>
      </c>
      <c r="AD19" s="3">
        <v>3.4</v>
      </c>
      <c r="AE19" s="3">
        <v>1.2</v>
      </c>
      <c r="AF19" s="3">
        <v>4.5</v>
      </c>
      <c r="AG19" s="3">
        <v>340</v>
      </c>
      <c r="AH19" s="3">
        <v>0.9</v>
      </c>
      <c r="AI19" s="3">
        <v>0.5</v>
      </c>
      <c r="AJ19" s="3">
        <v>82.3</v>
      </c>
      <c r="AK19" s="3" t="s">
        <v>67</v>
      </c>
      <c r="AL19" s="3" t="s">
        <v>82</v>
      </c>
      <c r="AM19" s="3" t="s">
        <v>81</v>
      </c>
      <c r="AN19" s="3" t="s">
        <v>82</v>
      </c>
      <c r="AO19" s="3" t="s">
        <v>67</v>
      </c>
      <c r="AP19" s="3" t="s">
        <v>81</v>
      </c>
      <c r="AQ19" s="3" t="s">
        <v>81</v>
      </c>
      <c r="AR19" s="3" t="s">
        <v>81</v>
      </c>
      <c r="AS19" s="3" t="s">
        <v>80</v>
      </c>
    </row>
    <row r="20" spans="1:45" x14ac:dyDescent="0.25">
      <c r="A20" s="3" t="b">
        <v>0</v>
      </c>
      <c r="B20" s="3" t="s">
        <v>67</v>
      </c>
      <c r="C20" s="3" t="s">
        <v>68</v>
      </c>
      <c r="D20" s="3" t="s">
        <v>226</v>
      </c>
      <c r="E20" s="3" t="s">
        <v>227</v>
      </c>
      <c r="F20" s="3">
        <v>0</v>
      </c>
      <c r="G20" s="3">
        <v>74.751000000000005</v>
      </c>
      <c r="H20" s="3">
        <v>56</v>
      </c>
      <c r="I20" s="3">
        <v>19</v>
      </c>
      <c r="J20" s="3">
        <v>93</v>
      </c>
      <c r="K20" s="3">
        <v>19</v>
      </c>
      <c r="L20" s="3">
        <v>1</v>
      </c>
      <c r="M20" s="3">
        <v>397</v>
      </c>
      <c r="N20" s="3">
        <v>41.8</v>
      </c>
      <c r="O20" s="3">
        <v>8.09</v>
      </c>
      <c r="P20" s="3">
        <v>134.19999999999999</v>
      </c>
      <c r="Q20" s="3">
        <v>19</v>
      </c>
      <c r="R20" s="3" t="s">
        <v>228</v>
      </c>
      <c r="S20" s="3" t="s">
        <v>229</v>
      </c>
      <c r="T20" s="3" t="s">
        <v>230</v>
      </c>
      <c r="U20" s="3" t="s">
        <v>231</v>
      </c>
      <c r="V20" s="3" t="s">
        <v>232</v>
      </c>
      <c r="W20" s="3" t="s">
        <v>233</v>
      </c>
      <c r="X20" s="3" t="s">
        <v>234</v>
      </c>
      <c r="Y20" s="3" t="s">
        <v>208</v>
      </c>
      <c r="Z20" s="3" t="s">
        <v>235</v>
      </c>
      <c r="AA20" s="3" t="s">
        <v>236</v>
      </c>
      <c r="AB20" s="3">
        <v>0</v>
      </c>
      <c r="AC20" s="3">
        <v>122.1</v>
      </c>
      <c r="AD20" s="3">
        <v>91.5</v>
      </c>
      <c r="AE20" s="3">
        <v>67.2</v>
      </c>
      <c r="AF20" s="3">
        <v>70.900000000000006</v>
      </c>
      <c r="AG20" s="3">
        <v>133.69999999999999</v>
      </c>
      <c r="AH20" s="3">
        <v>54.5</v>
      </c>
      <c r="AI20" s="3">
        <v>64.8</v>
      </c>
      <c r="AJ20" s="3">
        <v>195.3</v>
      </c>
      <c r="AK20" s="3" t="s">
        <v>67</v>
      </c>
      <c r="AL20" s="3" t="s">
        <v>67</v>
      </c>
      <c r="AM20" s="3" t="s">
        <v>67</v>
      </c>
      <c r="AN20" s="3" t="s">
        <v>81</v>
      </c>
      <c r="AO20" s="3" t="s">
        <v>67</v>
      </c>
      <c r="AP20" s="3" t="s">
        <v>67</v>
      </c>
      <c r="AQ20" s="3" t="s">
        <v>67</v>
      </c>
      <c r="AR20" s="3" t="s">
        <v>81</v>
      </c>
      <c r="AS20" s="3" t="s">
        <v>80</v>
      </c>
    </row>
    <row r="21" spans="1:45" x14ac:dyDescent="0.25">
      <c r="A21" s="3" t="b">
        <v>0</v>
      </c>
      <c r="B21" s="3" t="s">
        <v>67</v>
      </c>
      <c r="C21" s="3" t="s">
        <v>68</v>
      </c>
      <c r="D21" s="3" t="s">
        <v>237</v>
      </c>
      <c r="E21" s="3" t="s">
        <v>238</v>
      </c>
      <c r="F21" s="3">
        <v>0</v>
      </c>
      <c r="G21" s="3">
        <v>73.900000000000006</v>
      </c>
      <c r="H21" s="3">
        <v>35</v>
      </c>
      <c r="I21" s="3">
        <v>15</v>
      </c>
      <c r="J21" s="3">
        <v>94</v>
      </c>
      <c r="K21" s="3">
        <v>3</v>
      </c>
      <c r="L21" s="3">
        <v>1</v>
      </c>
      <c r="M21" s="3">
        <v>221</v>
      </c>
      <c r="N21" s="3">
        <v>22.3</v>
      </c>
      <c r="O21" s="3">
        <v>11.02</v>
      </c>
      <c r="P21" s="3">
        <v>180.17</v>
      </c>
      <c r="Q21" s="3">
        <v>15</v>
      </c>
      <c r="R21" s="3" t="s">
        <v>239</v>
      </c>
      <c r="S21" s="3" t="s">
        <v>240</v>
      </c>
      <c r="T21" s="3" t="s">
        <v>241</v>
      </c>
      <c r="U21" s="3" t="s">
        <v>242</v>
      </c>
      <c r="V21" s="3" t="s">
        <v>243</v>
      </c>
      <c r="W21" s="3" t="s">
        <v>244</v>
      </c>
      <c r="X21" s="3" t="s">
        <v>245</v>
      </c>
      <c r="Y21" s="3" t="s">
        <v>181</v>
      </c>
      <c r="Z21" s="3" t="s">
        <v>80</v>
      </c>
      <c r="AA21" s="3" t="s">
        <v>80</v>
      </c>
      <c r="AB21" s="3">
        <v>11</v>
      </c>
      <c r="AC21" s="3">
        <v>21</v>
      </c>
      <c r="AD21" s="3">
        <v>31.7</v>
      </c>
      <c r="AE21" s="3">
        <v>44</v>
      </c>
      <c r="AF21" s="3">
        <v>564.6</v>
      </c>
      <c r="AG21" s="3">
        <v>14.6</v>
      </c>
      <c r="AH21" s="3">
        <v>5.5</v>
      </c>
      <c r="AI21" s="3">
        <v>31.2</v>
      </c>
      <c r="AJ21" s="3">
        <v>87.4</v>
      </c>
      <c r="AK21" s="3" t="s">
        <v>67</v>
      </c>
      <c r="AL21" s="3" t="s">
        <v>67</v>
      </c>
      <c r="AM21" s="3" t="s">
        <v>67</v>
      </c>
      <c r="AN21" s="3" t="s">
        <v>67</v>
      </c>
      <c r="AO21" s="3" t="s">
        <v>67</v>
      </c>
      <c r="AP21" s="3" t="s">
        <v>67</v>
      </c>
      <c r="AQ21" s="3" t="s">
        <v>67</v>
      </c>
      <c r="AR21" s="3" t="s">
        <v>81</v>
      </c>
      <c r="AS21" s="3" t="s">
        <v>80</v>
      </c>
    </row>
    <row r="22" spans="1:45" x14ac:dyDescent="0.25">
      <c r="A22" s="3" t="b">
        <v>0</v>
      </c>
      <c r="B22" s="3" t="s">
        <v>67</v>
      </c>
      <c r="C22" s="3" t="s">
        <v>68</v>
      </c>
      <c r="D22" s="3" t="s">
        <v>246</v>
      </c>
      <c r="E22" s="3" t="s">
        <v>247</v>
      </c>
      <c r="F22" s="3">
        <v>0</v>
      </c>
      <c r="G22" s="3">
        <v>71.551000000000002</v>
      </c>
      <c r="H22" s="3">
        <v>46</v>
      </c>
      <c r="I22" s="3">
        <v>16</v>
      </c>
      <c r="J22" s="3">
        <v>98</v>
      </c>
      <c r="K22" s="3">
        <v>16</v>
      </c>
      <c r="L22" s="3">
        <v>1</v>
      </c>
      <c r="M22" s="3">
        <v>412</v>
      </c>
      <c r="N22" s="3">
        <v>46.6</v>
      </c>
      <c r="O22" s="3">
        <v>8.2200000000000006</v>
      </c>
      <c r="P22" s="3">
        <v>129.51</v>
      </c>
      <c r="Q22" s="3">
        <v>16</v>
      </c>
      <c r="R22" s="3" t="s">
        <v>248</v>
      </c>
      <c r="S22" s="3" t="s">
        <v>249</v>
      </c>
      <c r="T22" s="3" t="s">
        <v>250</v>
      </c>
      <c r="U22" s="3" t="s">
        <v>251</v>
      </c>
      <c r="V22" s="3" t="s">
        <v>252</v>
      </c>
      <c r="W22" s="3" t="s">
        <v>253</v>
      </c>
      <c r="X22" s="3" t="s">
        <v>254</v>
      </c>
      <c r="Y22" s="3" t="s">
        <v>172</v>
      </c>
      <c r="Z22" s="3" t="s">
        <v>255</v>
      </c>
      <c r="AA22" s="3" t="s">
        <v>256</v>
      </c>
      <c r="AB22" s="3">
        <v>0</v>
      </c>
      <c r="AC22" s="3">
        <v>151.80000000000001</v>
      </c>
      <c r="AD22" s="3">
        <v>97.8</v>
      </c>
      <c r="AE22" s="3">
        <v>73.3</v>
      </c>
      <c r="AF22" s="3">
        <v>186.1</v>
      </c>
      <c r="AG22" s="3">
        <v>118.9</v>
      </c>
      <c r="AH22" s="3">
        <v>30.8</v>
      </c>
      <c r="AI22" s="3">
        <v>49.8</v>
      </c>
      <c r="AJ22" s="3">
        <v>91.7</v>
      </c>
      <c r="AK22" s="3" t="s">
        <v>67</v>
      </c>
      <c r="AL22" s="3" t="s">
        <v>67</v>
      </c>
      <c r="AM22" s="3" t="s">
        <v>67</v>
      </c>
      <c r="AN22" s="3" t="s">
        <v>67</v>
      </c>
      <c r="AO22" s="3" t="s">
        <v>67</v>
      </c>
      <c r="AP22" s="3" t="s">
        <v>67</v>
      </c>
      <c r="AQ22" s="3" t="s">
        <v>67</v>
      </c>
      <c r="AR22" s="3" t="s">
        <v>81</v>
      </c>
      <c r="AS22" s="3" t="s">
        <v>80</v>
      </c>
    </row>
    <row r="23" spans="1:45" x14ac:dyDescent="0.25">
      <c r="A23" s="3" t="b">
        <v>0</v>
      </c>
      <c r="B23" s="3" t="s">
        <v>67</v>
      </c>
      <c r="C23" s="3" t="s">
        <v>68</v>
      </c>
      <c r="D23" s="3" t="s">
        <v>257</v>
      </c>
      <c r="E23" s="3" t="s">
        <v>258</v>
      </c>
      <c r="F23" s="3">
        <v>0</v>
      </c>
      <c r="G23" s="3">
        <v>70.564999999999998</v>
      </c>
      <c r="H23" s="3">
        <v>34</v>
      </c>
      <c r="I23" s="3">
        <v>4</v>
      </c>
      <c r="J23" s="3">
        <v>103</v>
      </c>
      <c r="K23" s="3">
        <v>3</v>
      </c>
      <c r="L23" s="3">
        <v>1</v>
      </c>
      <c r="M23" s="3">
        <v>117</v>
      </c>
      <c r="N23" s="3">
        <v>12.9</v>
      </c>
      <c r="O23" s="3">
        <v>8.2799999999999994</v>
      </c>
      <c r="P23" s="3">
        <v>365.02</v>
      </c>
      <c r="Q23" s="3">
        <v>4</v>
      </c>
      <c r="R23" s="3" t="s">
        <v>117</v>
      </c>
      <c r="S23" s="3" t="s">
        <v>80</v>
      </c>
      <c r="T23" s="3" t="s">
        <v>87</v>
      </c>
      <c r="U23" s="3" t="s">
        <v>223</v>
      </c>
      <c r="V23" s="3" t="s">
        <v>80</v>
      </c>
      <c r="W23" s="3" t="s">
        <v>259</v>
      </c>
      <c r="X23" s="3" t="s">
        <v>80</v>
      </c>
      <c r="Y23" s="3" t="s">
        <v>91</v>
      </c>
      <c r="Z23" s="3" t="s">
        <v>80</v>
      </c>
      <c r="AA23" s="3" t="s">
        <v>80</v>
      </c>
      <c r="AB23" s="3">
        <v>0</v>
      </c>
      <c r="AC23" s="3">
        <v>299.2</v>
      </c>
      <c r="AD23" s="3">
        <v>0.7</v>
      </c>
      <c r="AE23" s="3">
        <v>2.2999999999999998</v>
      </c>
      <c r="AF23" s="3">
        <v>2.6</v>
      </c>
      <c r="AG23" s="3">
        <v>292.10000000000002</v>
      </c>
      <c r="AH23" s="3">
        <v>0.2</v>
      </c>
      <c r="AI23" s="3">
        <v>4.2</v>
      </c>
      <c r="AJ23" s="3">
        <v>198.8</v>
      </c>
      <c r="AK23" s="3" t="s">
        <v>67</v>
      </c>
      <c r="AL23" s="3" t="s">
        <v>81</v>
      </c>
      <c r="AM23" s="3" t="s">
        <v>81</v>
      </c>
      <c r="AN23" s="3" t="s">
        <v>81</v>
      </c>
      <c r="AO23" s="3" t="s">
        <v>67</v>
      </c>
      <c r="AP23" s="3" t="s">
        <v>81</v>
      </c>
      <c r="AQ23" s="3" t="s">
        <v>81</v>
      </c>
      <c r="AR23" s="3" t="s">
        <v>81</v>
      </c>
      <c r="AS23" s="3" t="s">
        <v>80</v>
      </c>
    </row>
    <row r="24" spans="1:45" x14ac:dyDescent="0.25">
      <c r="A24" s="3" t="b">
        <v>0</v>
      </c>
      <c r="B24" s="3" t="s">
        <v>67</v>
      </c>
      <c r="C24" s="3" t="s">
        <v>68</v>
      </c>
      <c r="D24" s="3" t="s">
        <v>260</v>
      </c>
      <c r="E24" s="3" t="s">
        <v>261</v>
      </c>
      <c r="F24" s="3">
        <v>0</v>
      </c>
      <c r="G24" s="3">
        <v>69.561999999999998</v>
      </c>
      <c r="H24" s="3">
        <v>41</v>
      </c>
      <c r="I24" s="3">
        <v>16</v>
      </c>
      <c r="J24" s="3">
        <v>68</v>
      </c>
      <c r="K24" s="3">
        <v>16</v>
      </c>
      <c r="L24" s="3">
        <v>1</v>
      </c>
      <c r="M24" s="3">
        <v>482</v>
      </c>
      <c r="N24" s="3">
        <v>53.2</v>
      </c>
      <c r="O24" s="3">
        <v>8.6</v>
      </c>
      <c r="P24" s="3">
        <v>174.28</v>
      </c>
      <c r="Q24" s="3">
        <v>16</v>
      </c>
      <c r="R24" s="3" t="s">
        <v>262</v>
      </c>
      <c r="S24" s="3" t="s">
        <v>263</v>
      </c>
      <c r="T24" s="3" t="s">
        <v>264</v>
      </c>
      <c r="U24" s="3" t="s">
        <v>265</v>
      </c>
      <c r="V24" s="3" t="s">
        <v>266</v>
      </c>
      <c r="W24" s="3" t="s">
        <v>267</v>
      </c>
      <c r="X24" s="3" t="s">
        <v>268</v>
      </c>
      <c r="Y24" s="3" t="s">
        <v>269</v>
      </c>
      <c r="Z24" s="3" t="s">
        <v>270</v>
      </c>
      <c r="AA24" s="3" t="s">
        <v>80</v>
      </c>
      <c r="AB24" s="3">
        <v>0</v>
      </c>
      <c r="AC24" s="3">
        <v>12.5</v>
      </c>
      <c r="AD24" s="3">
        <v>403.9</v>
      </c>
      <c r="AE24" s="3">
        <v>7.4</v>
      </c>
      <c r="AF24" s="3">
        <v>18.899999999999999</v>
      </c>
      <c r="AG24" s="3">
        <v>11.6</v>
      </c>
      <c r="AH24" s="3">
        <v>178.7</v>
      </c>
      <c r="AI24" s="3">
        <v>11.3</v>
      </c>
      <c r="AJ24" s="3">
        <v>155.80000000000001</v>
      </c>
      <c r="AK24" s="3" t="s">
        <v>67</v>
      </c>
      <c r="AL24" s="3" t="s">
        <v>67</v>
      </c>
      <c r="AM24" s="3" t="s">
        <v>81</v>
      </c>
      <c r="AN24" s="3" t="s">
        <v>81</v>
      </c>
      <c r="AO24" s="3" t="s">
        <v>67</v>
      </c>
      <c r="AP24" s="3" t="s">
        <v>67</v>
      </c>
      <c r="AQ24" s="3" t="s">
        <v>82</v>
      </c>
      <c r="AR24" s="3" t="s">
        <v>81</v>
      </c>
      <c r="AS24" s="3" t="s">
        <v>80</v>
      </c>
    </row>
    <row r="25" spans="1:45" x14ac:dyDescent="0.25">
      <c r="A25" s="3" t="b">
        <v>0</v>
      </c>
      <c r="B25" s="3" t="s">
        <v>67</v>
      </c>
      <c r="C25" s="3" t="s">
        <v>68</v>
      </c>
      <c r="D25" s="3" t="s">
        <v>271</v>
      </c>
      <c r="E25" s="3" t="s">
        <v>272</v>
      </c>
      <c r="F25" s="3">
        <v>0</v>
      </c>
      <c r="G25" s="3">
        <v>68.323999999999998</v>
      </c>
      <c r="H25" s="3">
        <v>43</v>
      </c>
      <c r="I25" s="3">
        <v>15</v>
      </c>
      <c r="J25" s="3">
        <v>88</v>
      </c>
      <c r="K25" s="3">
        <v>1</v>
      </c>
      <c r="L25" s="3">
        <v>1</v>
      </c>
      <c r="M25" s="3">
        <v>454</v>
      </c>
      <c r="N25" s="3">
        <v>49.9</v>
      </c>
      <c r="O25" s="3">
        <v>7.01</v>
      </c>
      <c r="P25" s="3">
        <v>128.28</v>
      </c>
      <c r="Q25" s="3">
        <v>15</v>
      </c>
      <c r="R25" s="3" t="s">
        <v>85</v>
      </c>
      <c r="S25" s="3" t="s">
        <v>273</v>
      </c>
      <c r="T25" s="3" t="s">
        <v>274</v>
      </c>
      <c r="U25" s="3" t="s">
        <v>275</v>
      </c>
      <c r="V25" s="3" t="s">
        <v>276</v>
      </c>
      <c r="W25" s="3" t="s">
        <v>80</v>
      </c>
      <c r="X25" s="3" t="s">
        <v>277</v>
      </c>
      <c r="Y25" s="3" t="s">
        <v>91</v>
      </c>
      <c r="Z25" s="3" t="s">
        <v>80</v>
      </c>
      <c r="AA25" s="3" t="s">
        <v>80</v>
      </c>
      <c r="AB25" s="3">
        <v>0</v>
      </c>
      <c r="AC25" s="3">
        <v>11.6</v>
      </c>
      <c r="AD25" s="3" t="s">
        <v>80</v>
      </c>
      <c r="AE25" s="3">
        <v>196.7</v>
      </c>
      <c r="AF25" s="3" t="s">
        <v>80</v>
      </c>
      <c r="AG25" s="3">
        <v>13</v>
      </c>
      <c r="AH25" s="3">
        <v>120.6</v>
      </c>
      <c r="AI25" s="3">
        <v>458.1</v>
      </c>
      <c r="AJ25" s="3" t="s">
        <v>80</v>
      </c>
      <c r="AK25" s="3" t="s">
        <v>81</v>
      </c>
      <c r="AL25" s="3" t="s">
        <v>92</v>
      </c>
      <c r="AM25" s="3" t="s">
        <v>144</v>
      </c>
      <c r="AN25" s="3" t="s">
        <v>92</v>
      </c>
      <c r="AO25" s="3" t="s">
        <v>81</v>
      </c>
      <c r="AP25" s="3" t="s">
        <v>67</v>
      </c>
      <c r="AQ25" s="3" t="s">
        <v>67</v>
      </c>
      <c r="AR25" s="3" t="s">
        <v>92</v>
      </c>
      <c r="AS25" s="3" t="s">
        <v>80</v>
      </c>
    </row>
    <row r="26" spans="1:45" x14ac:dyDescent="0.25">
      <c r="A26" s="3" t="b">
        <v>0</v>
      </c>
      <c r="B26" s="3" t="s">
        <v>67</v>
      </c>
      <c r="C26" s="3" t="s">
        <v>68</v>
      </c>
      <c r="D26" s="3" t="s">
        <v>278</v>
      </c>
      <c r="E26" s="3" t="s">
        <v>279</v>
      </c>
      <c r="F26" s="3">
        <v>0</v>
      </c>
      <c r="G26" s="3">
        <v>66.274000000000001</v>
      </c>
      <c r="H26" s="3">
        <v>35</v>
      </c>
      <c r="I26" s="3">
        <v>14</v>
      </c>
      <c r="J26" s="3">
        <v>70</v>
      </c>
      <c r="K26" s="3">
        <v>2</v>
      </c>
      <c r="L26" s="3">
        <v>1</v>
      </c>
      <c r="M26" s="3">
        <v>219</v>
      </c>
      <c r="N26" s="3">
        <v>22</v>
      </c>
      <c r="O26" s="3">
        <v>11.11</v>
      </c>
      <c r="P26" s="3">
        <v>129.54</v>
      </c>
      <c r="Q26" s="3">
        <v>14</v>
      </c>
      <c r="R26" s="3" t="s">
        <v>239</v>
      </c>
      <c r="S26" s="3" t="s">
        <v>240</v>
      </c>
      <c r="T26" s="3" t="s">
        <v>280</v>
      </c>
      <c r="U26" s="3" t="s">
        <v>242</v>
      </c>
      <c r="V26" s="3" t="s">
        <v>281</v>
      </c>
      <c r="W26" s="3" t="s">
        <v>282</v>
      </c>
      <c r="X26" s="3" t="s">
        <v>283</v>
      </c>
      <c r="Y26" s="3" t="s">
        <v>284</v>
      </c>
      <c r="Z26" s="3" t="s">
        <v>80</v>
      </c>
      <c r="AA26" s="3" t="s">
        <v>80</v>
      </c>
      <c r="AB26" s="3">
        <v>0</v>
      </c>
      <c r="AC26" s="3">
        <v>13.8</v>
      </c>
      <c r="AD26" s="3">
        <v>21.9</v>
      </c>
      <c r="AE26" s="3">
        <v>23.3</v>
      </c>
      <c r="AF26" s="3">
        <v>722.2</v>
      </c>
      <c r="AG26" s="3" t="s">
        <v>80</v>
      </c>
      <c r="AH26" s="3">
        <v>1.9</v>
      </c>
      <c r="AI26" s="3">
        <v>16.899999999999999</v>
      </c>
      <c r="AJ26" s="3" t="s">
        <v>80</v>
      </c>
      <c r="AK26" s="3" t="s">
        <v>81</v>
      </c>
      <c r="AL26" s="3" t="s">
        <v>67</v>
      </c>
      <c r="AM26" s="3" t="s">
        <v>67</v>
      </c>
      <c r="AN26" s="3" t="s">
        <v>67</v>
      </c>
      <c r="AO26" s="3" t="s">
        <v>92</v>
      </c>
      <c r="AP26" s="3" t="s">
        <v>81</v>
      </c>
      <c r="AQ26" s="3" t="s">
        <v>67</v>
      </c>
      <c r="AR26" s="3" t="s">
        <v>92</v>
      </c>
      <c r="AS26" s="3" t="s">
        <v>80</v>
      </c>
    </row>
    <row r="27" spans="1:45" x14ac:dyDescent="0.25">
      <c r="A27" s="3" t="b">
        <v>0</v>
      </c>
      <c r="B27" s="3" t="s">
        <v>67</v>
      </c>
      <c r="C27" s="3" t="s">
        <v>68</v>
      </c>
      <c r="D27" s="3" t="s">
        <v>285</v>
      </c>
      <c r="E27" s="3" t="s">
        <v>286</v>
      </c>
      <c r="F27" s="3">
        <v>0</v>
      </c>
      <c r="G27" s="3">
        <v>64.356999999999999</v>
      </c>
      <c r="H27" s="3">
        <v>43</v>
      </c>
      <c r="I27" s="3">
        <v>15</v>
      </c>
      <c r="J27" s="3">
        <v>85</v>
      </c>
      <c r="K27" s="3">
        <v>1</v>
      </c>
      <c r="L27" s="3">
        <v>1</v>
      </c>
      <c r="M27" s="3">
        <v>455</v>
      </c>
      <c r="N27" s="3">
        <v>50</v>
      </c>
      <c r="O27" s="3">
        <v>7.01</v>
      </c>
      <c r="P27" s="3">
        <v>120.33</v>
      </c>
      <c r="Q27" s="3">
        <v>15</v>
      </c>
      <c r="R27" s="3" t="s">
        <v>80</v>
      </c>
      <c r="S27" s="3" t="s">
        <v>80</v>
      </c>
      <c r="T27" s="3" t="s">
        <v>80</v>
      </c>
      <c r="U27" s="3" t="s">
        <v>275</v>
      </c>
      <c r="V27" s="3" t="s">
        <v>80</v>
      </c>
      <c r="W27" s="3" t="s">
        <v>287</v>
      </c>
      <c r="X27" s="3" t="s">
        <v>80</v>
      </c>
      <c r="Y27" s="3" t="s">
        <v>91</v>
      </c>
      <c r="Z27" s="3" t="s">
        <v>80</v>
      </c>
      <c r="AA27" s="3" t="s">
        <v>80</v>
      </c>
      <c r="AB27" s="3">
        <v>14</v>
      </c>
      <c r="AC27" s="3">
        <v>56.2</v>
      </c>
      <c r="AD27" s="3">
        <v>38.799999999999997</v>
      </c>
      <c r="AE27" s="3">
        <v>121.5</v>
      </c>
      <c r="AF27" s="3">
        <v>31.5</v>
      </c>
      <c r="AG27" s="3">
        <v>78.900000000000006</v>
      </c>
      <c r="AH27" s="3">
        <v>38.4</v>
      </c>
      <c r="AI27" s="3">
        <v>270.10000000000002</v>
      </c>
      <c r="AJ27" s="3">
        <v>164.6</v>
      </c>
      <c r="AK27" s="3" t="s">
        <v>92</v>
      </c>
      <c r="AL27" s="3" t="s">
        <v>81</v>
      </c>
      <c r="AM27" s="3" t="s">
        <v>67</v>
      </c>
      <c r="AN27" s="3" t="s">
        <v>92</v>
      </c>
      <c r="AO27" s="3" t="s">
        <v>92</v>
      </c>
      <c r="AP27" s="3" t="s">
        <v>92</v>
      </c>
      <c r="AQ27" s="3" t="s">
        <v>92</v>
      </c>
      <c r="AR27" s="3" t="s">
        <v>81</v>
      </c>
      <c r="AS27" s="3" t="s">
        <v>80</v>
      </c>
    </row>
    <row r="28" spans="1:45" x14ac:dyDescent="0.25">
      <c r="A28" s="3" t="b">
        <v>0</v>
      </c>
      <c r="B28" s="3" t="s">
        <v>67</v>
      </c>
      <c r="C28" s="3" t="s">
        <v>68</v>
      </c>
      <c r="D28" s="3" t="s">
        <v>288</v>
      </c>
      <c r="E28" s="3" t="s">
        <v>289</v>
      </c>
      <c r="F28" s="3">
        <v>0</v>
      </c>
      <c r="G28" s="3">
        <v>63.78</v>
      </c>
      <c r="H28" s="3">
        <v>31</v>
      </c>
      <c r="I28" s="3">
        <v>17</v>
      </c>
      <c r="J28" s="3">
        <v>67</v>
      </c>
      <c r="K28" s="3">
        <v>6</v>
      </c>
      <c r="L28" s="3">
        <v>1</v>
      </c>
      <c r="M28" s="3">
        <v>564</v>
      </c>
      <c r="N28" s="3">
        <v>60</v>
      </c>
      <c r="O28" s="3">
        <v>8</v>
      </c>
      <c r="P28" s="3">
        <v>96.06</v>
      </c>
      <c r="Q28" s="3">
        <v>17</v>
      </c>
      <c r="R28" s="3" t="s">
        <v>290</v>
      </c>
      <c r="S28" s="3" t="s">
        <v>138</v>
      </c>
      <c r="T28" s="3" t="s">
        <v>149</v>
      </c>
      <c r="U28" s="3" t="s">
        <v>291</v>
      </c>
      <c r="V28" s="3" t="s">
        <v>292</v>
      </c>
      <c r="W28" s="3" t="s">
        <v>293</v>
      </c>
      <c r="X28" s="3" t="s">
        <v>294</v>
      </c>
      <c r="Y28" s="3" t="s">
        <v>91</v>
      </c>
      <c r="Z28" s="3" t="s">
        <v>80</v>
      </c>
      <c r="AA28" s="3" t="s">
        <v>295</v>
      </c>
      <c r="AB28" s="3">
        <v>3</v>
      </c>
      <c r="AC28" s="3">
        <v>23.2</v>
      </c>
      <c r="AD28" s="3">
        <v>19.8</v>
      </c>
      <c r="AE28" s="3">
        <v>30.6</v>
      </c>
      <c r="AF28" s="3">
        <v>30.7</v>
      </c>
      <c r="AG28" s="3">
        <v>5.3</v>
      </c>
      <c r="AH28" s="3">
        <v>193.3</v>
      </c>
      <c r="AI28" s="3">
        <v>175.4</v>
      </c>
      <c r="AJ28" s="3">
        <v>321.7</v>
      </c>
      <c r="AK28" s="3" t="s">
        <v>81</v>
      </c>
      <c r="AL28" s="3" t="s">
        <v>81</v>
      </c>
      <c r="AM28" s="3" t="s">
        <v>82</v>
      </c>
      <c r="AN28" s="3" t="s">
        <v>81</v>
      </c>
      <c r="AO28" s="3" t="s">
        <v>81</v>
      </c>
      <c r="AP28" s="3" t="s">
        <v>67</v>
      </c>
      <c r="AQ28" s="3" t="s">
        <v>67</v>
      </c>
      <c r="AR28" s="3" t="s">
        <v>81</v>
      </c>
      <c r="AS28" s="3" t="s">
        <v>80</v>
      </c>
    </row>
    <row r="29" spans="1:45" x14ac:dyDescent="0.25">
      <c r="A29" s="3" t="b">
        <v>0</v>
      </c>
      <c r="B29" s="3" t="s">
        <v>67</v>
      </c>
      <c r="C29" s="3" t="s">
        <v>68</v>
      </c>
      <c r="D29" s="3" t="s">
        <v>296</v>
      </c>
      <c r="E29" s="3" t="s">
        <v>297</v>
      </c>
      <c r="F29" s="3">
        <v>0</v>
      </c>
      <c r="G29" s="3">
        <v>63.32</v>
      </c>
      <c r="H29" s="3">
        <v>45</v>
      </c>
      <c r="I29" s="3">
        <v>10</v>
      </c>
      <c r="J29" s="3">
        <v>83</v>
      </c>
      <c r="K29" s="3">
        <v>6</v>
      </c>
      <c r="L29" s="3">
        <v>1</v>
      </c>
      <c r="M29" s="3">
        <v>359</v>
      </c>
      <c r="N29" s="3">
        <v>38.6</v>
      </c>
      <c r="O29" s="3">
        <v>8.9700000000000006</v>
      </c>
      <c r="P29" s="3">
        <v>148.4</v>
      </c>
      <c r="Q29" s="3">
        <v>10</v>
      </c>
      <c r="R29" s="3" t="s">
        <v>298</v>
      </c>
      <c r="S29" s="3" t="s">
        <v>299</v>
      </c>
      <c r="T29" s="3" t="s">
        <v>300</v>
      </c>
      <c r="U29" s="3" t="s">
        <v>301</v>
      </c>
      <c r="V29" s="3" t="s">
        <v>302</v>
      </c>
      <c r="W29" s="3" t="s">
        <v>303</v>
      </c>
      <c r="X29" s="3" t="s">
        <v>304</v>
      </c>
      <c r="Y29" s="3" t="s">
        <v>181</v>
      </c>
      <c r="Z29" s="3" t="s">
        <v>80</v>
      </c>
      <c r="AA29" s="3" t="s">
        <v>305</v>
      </c>
      <c r="AB29" s="3">
        <v>5</v>
      </c>
      <c r="AC29" s="3">
        <v>157.30000000000001</v>
      </c>
      <c r="AD29" s="3">
        <v>109</v>
      </c>
      <c r="AE29" s="3">
        <v>95.1</v>
      </c>
      <c r="AF29" s="3">
        <v>9.3000000000000007</v>
      </c>
      <c r="AG29" s="3">
        <v>182.2</v>
      </c>
      <c r="AH29" s="3">
        <v>69</v>
      </c>
      <c r="AI29" s="3">
        <v>91.8</v>
      </c>
      <c r="AJ29" s="3">
        <v>86.3</v>
      </c>
      <c r="AK29" s="3" t="s">
        <v>67</v>
      </c>
      <c r="AL29" s="3" t="s">
        <v>67</v>
      </c>
      <c r="AM29" s="3" t="s">
        <v>67</v>
      </c>
      <c r="AN29" s="3" t="s">
        <v>81</v>
      </c>
      <c r="AO29" s="3" t="s">
        <v>67</v>
      </c>
      <c r="AP29" s="3" t="s">
        <v>67</v>
      </c>
      <c r="AQ29" s="3" t="s">
        <v>67</v>
      </c>
      <c r="AR29" s="3" t="s">
        <v>81</v>
      </c>
      <c r="AS29" s="3" t="s">
        <v>80</v>
      </c>
    </row>
    <row r="30" spans="1:45" x14ac:dyDescent="0.25">
      <c r="A30" s="3" t="b">
        <v>0</v>
      </c>
      <c r="B30" s="3" t="s">
        <v>67</v>
      </c>
      <c r="C30" s="3" t="s">
        <v>68</v>
      </c>
      <c r="D30" s="3" t="s">
        <v>306</v>
      </c>
      <c r="E30" s="3" t="s">
        <v>307</v>
      </c>
      <c r="F30" s="3">
        <v>0</v>
      </c>
      <c r="G30" s="3">
        <v>63.225999999999999</v>
      </c>
      <c r="H30" s="3">
        <v>40</v>
      </c>
      <c r="I30" s="3">
        <v>13</v>
      </c>
      <c r="J30" s="3">
        <v>110</v>
      </c>
      <c r="K30" s="3">
        <v>13</v>
      </c>
      <c r="L30" s="3">
        <v>1</v>
      </c>
      <c r="M30" s="3">
        <v>375</v>
      </c>
      <c r="N30" s="3">
        <v>39.700000000000003</v>
      </c>
      <c r="O30" s="3">
        <v>8.1</v>
      </c>
      <c r="P30" s="3">
        <v>181.23</v>
      </c>
      <c r="Q30" s="3">
        <v>13</v>
      </c>
      <c r="R30" s="3" t="s">
        <v>308</v>
      </c>
      <c r="S30" s="3" t="s">
        <v>309</v>
      </c>
      <c r="T30" s="3" t="s">
        <v>73</v>
      </c>
      <c r="U30" s="3" t="s">
        <v>310</v>
      </c>
      <c r="V30" s="3" t="s">
        <v>311</v>
      </c>
      <c r="W30" s="3" t="s">
        <v>312</v>
      </c>
      <c r="X30" s="3" t="s">
        <v>313</v>
      </c>
      <c r="Y30" s="3" t="s">
        <v>269</v>
      </c>
      <c r="Z30" s="3" t="s">
        <v>314</v>
      </c>
      <c r="AA30" s="3" t="s">
        <v>315</v>
      </c>
      <c r="AB30" s="3">
        <v>0</v>
      </c>
      <c r="AC30" s="3">
        <v>101.6</v>
      </c>
      <c r="AD30" s="3">
        <v>68.3</v>
      </c>
      <c r="AE30" s="3">
        <v>69.8</v>
      </c>
      <c r="AF30" s="3">
        <v>29.6</v>
      </c>
      <c r="AG30" s="3">
        <v>141.80000000000001</v>
      </c>
      <c r="AH30" s="3">
        <v>59.4</v>
      </c>
      <c r="AI30" s="3">
        <v>93</v>
      </c>
      <c r="AJ30" s="3">
        <v>236.5</v>
      </c>
      <c r="AK30" s="3" t="s">
        <v>67</v>
      </c>
      <c r="AL30" s="3" t="s">
        <v>67</v>
      </c>
      <c r="AM30" s="3" t="s">
        <v>67</v>
      </c>
      <c r="AN30" s="3" t="s">
        <v>82</v>
      </c>
      <c r="AO30" s="3" t="s">
        <v>67</v>
      </c>
      <c r="AP30" s="3" t="s">
        <v>67</v>
      </c>
      <c r="AQ30" s="3" t="s">
        <v>67</v>
      </c>
      <c r="AR30" s="3" t="s">
        <v>81</v>
      </c>
      <c r="AS30" s="3" t="s">
        <v>80</v>
      </c>
    </row>
    <row r="31" spans="1:45" x14ac:dyDescent="0.25">
      <c r="A31" s="3" t="b">
        <v>0</v>
      </c>
      <c r="B31" s="3" t="s">
        <v>67</v>
      </c>
      <c r="C31" s="3" t="s">
        <v>68</v>
      </c>
      <c r="D31" s="3" t="s">
        <v>316</v>
      </c>
      <c r="E31" s="3" t="s">
        <v>317</v>
      </c>
      <c r="F31" s="3">
        <v>0</v>
      </c>
      <c r="G31" s="3">
        <v>61.87</v>
      </c>
      <c r="H31" s="3">
        <v>31</v>
      </c>
      <c r="I31" s="3">
        <v>17</v>
      </c>
      <c r="J31" s="3">
        <v>100</v>
      </c>
      <c r="K31" s="3">
        <v>16</v>
      </c>
      <c r="L31" s="3">
        <v>1</v>
      </c>
      <c r="M31" s="3">
        <v>646</v>
      </c>
      <c r="N31" s="3">
        <v>70.900000000000006</v>
      </c>
      <c r="O31" s="3">
        <v>5.52</v>
      </c>
      <c r="P31" s="3">
        <v>139.31</v>
      </c>
      <c r="Q31" s="3">
        <v>17</v>
      </c>
      <c r="R31" s="3" t="s">
        <v>318</v>
      </c>
      <c r="S31" s="3" t="s">
        <v>319</v>
      </c>
      <c r="T31" s="3" t="s">
        <v>250</v>
      </c>
      <c r="U31" s="3" t="s">
        <v>320</v>
      </c>
      <c r="V31" s="3" t="s">
        <v>321</v>
      </c>
      <c r="W31" s="3" t="s">
        <v>322</v>
      </c>
      <c r="X31" s="3" t="s">
        <v>323</v>
      </c>
      <c r="Y31" s="3" t="s">
        <v>219</v>
      </c>
      <c r="Z31" s="3" t="s">
        <v>324</v>
      </c>
      <c r="AA31" s="3" t="s">
        <v>325</v>
      </c>
      <c r="AB31" s="3">
        <v>0</v>
      </c>
      <c r="AC31" s="3">
        <v>91.9</v>
      </c>
      <c r="AD31" s="3">
        <v>94.5</v>
      </c>
      <c r="AE31" s="3">
        <v>202.6</v>
      </c>
      <c r="AF31" s="3">
        <v>37.6</v>
      </c>
      <c r="AG31" s="3">
        <v>95.1</v>
      </c>
      <c r="AH31" s="3">
        <v>35.700000000000003</v>
      </c>
      <c r="AI31" s="3">
        <v>165.8</v>
      </c>
      <c r="AJ31" s="3">
        <v>76.8</v>
      </c>
      <c r="AK31" s="3" t="s">
        <v>67</v>
      </c>
      <c r="AL31" s="3" t="s">
        <v>67</v>
      </c>
      <c r="AM31" s="3" t="s">
        <v>67</v>
      </c>
      <c r="AN31" s="3" t="s">
        <v>81</v>
      </c>
      <c r="AO31" s="3" t="s">
        <v>67</v>
      </c>
      <c r="AP31" s="3" t="s">
        <v>67</v>
      </c>
      <c r="AQ31" s="3" t="s">
        <v>67</v>
      </c>
      <c r="AR31" s="3" t="s">
        <v>81</v>
      </c>
      <c r="AS31" s="3" t="s">
        <v>80</v>
      </c>
    </row>
    <row r="32" spans="1:45" x14ac:dyDescent="0.25">
      <c r="A32" s="3" t="b">
        <v>0</v>
      </c>
      <c r="B32" s="3" t="s">
        <v>67</v>
      </c>
      <c r="C32" s="3" t="s">
        <v>68</v>
      </c>
      <c r="D32" s="3" t="s">
        <v>326</v>
      </c>
      <c r="E32" s="3" t="s">
        <v>327</v>
      </c>
      <c r="F32" s="3">
        <v>0</v>
      </c>
      <c r="G32" s="3">
        <v>61.231000000000002</v>
      </c>
      <c r="H32" s="3">
        <v>36</v>
      </c>
      <c r="I32" s="3">
        <v>17</v>
      </c>
      <c r="J32" s="3">
        <v>126</v>
      </c>
      <c r="K32" s="3">
        <v>17</v>
      </c>
      <c r="L32" s="3">
        <v>1</v>
      </c>
      <c r="M32" s="3">
        <v>553</v>
      </c>
      <c r="N32" s="3">
        <v>59.7</v>
      </c>
      <c r="O32" s="3">
        <v>9.19</v>
      </c>
      <c r="P32" s="3">
        <v>181.25</v>
      </c>
      <c r="Q32" s="3">
        <v>17</v>
      </c>
      <c r="R32" s="3" t="s">
        <v>328</v>
      </c>
      <c r="S32" s="3" t="s">
        <v>329</v>
      </c>
      <c r="T32" s="3" t="s">
        <v>330</v>
      </c>
      <c r="U32" s="3" t="s">
        <v>331</v>
      </c>
      <c r="V32" s="3" t="s">
        <v>332</v>
      </c>
      <c r="W32" s="3" t="s">
        <v>333</v>
      </c>
      <c r="X32" s="3" t="s">
        <v>334</v>
      </c>
      <c r="Y32" s="3" t="s">
        <v>208</v>
      </c>
      <c r="Z32" s="3" t="s">
        <v>193</v>
      </c>
      <c r="AA32" s="3" t="s">
        <v>335</v>
      </c>
      <c r="AB32" s="3">
        <v>0</v>
      </c>
      <c r="AC32" s="3">
        <v>184.1</v>
      </c>
      <c r="AD32" s="3">
        <v>133.4</v>
      </c>
      <c r="AE32" s="3">
        <v>74.5</v>
      </c>
      <c r="AF32" s="3">
        <v>16</v>
      </c>
      <c r="AG32" s="3">
        <v>174.8</v>
      </c>
      <c r="AH32" s="3">
        <v>45.5</v>
      </c>
      <c r="AI32" s="3">
        <v>77.400000000000006</v>
      </c>
      <c r="AJ32" s="3">
        <v>94.4</v>
      </c>
      <c r="AK32" s="3" t="s">
        <v>67</v>
      </c>
      <c r="AL32" s="3" t="s">
        <v>67</v>
      </c>
      <c r="AM32" s="3" t="s">
        <v>67</v>
      </c>
      <c r="AN32" s="3" t="s">
        <v>81</v>
      </c>
      <c r="AO32" s="3" t="s">
        <v>67</v>
      </c>
      <c r="AP32" s="3" t="s">
        <v>67</v>
      </c>
      <c r="AQ32" s="3" t="s">
        <v>67</v>
      </c>
      <c r="AR32" s="3" t="s">
        <v>81</v>
      </c>
      <c r="AS32" s="3" t="s">
        <v>80</v>
      </c>
    </row>
    <row r="33" spans="1:45" x14ac:dyDescent="0.25">
      <c r="A33" s="3" t="b">
        <v>0</v>
      </c>
      <c r="B33" s="3" t="s">
        <v>67</v>
      </c>
      <c r="C33" s="3" t="s">
        <v>68</v>
      </c>
      <c r="D33" s="3" t="s">
        <v>336</v>
      </c>
      <c r="E33" s="3" t="s">
        <v>337</v>
      </c>
      <c r="F33" s="3">
        <v>0</v>
      </c>
      <c r="G33" s="3">
        <v>56.865000000000002</v>
      </c>
      <c r="H33" s="3">
        <v>47</v>
      </c>
      <c r="I33" s="3">
        <v>15</v>
      </c>
      <c r="J33" s="3">
        <v>33</v>
      </c>
      <c r="K33" s="3">
        <v>15</v>
      </c>
      <c r="L33" s="3">
        <v>1</v>
      </c>
      <c r="M33" s="3">
        <v>446</v>
      </c>
      <c r="N33" s="3">
        <v>50.7</v>
      </c>
      <c r="O33" s="3">
        <v>8.06</v>
      </c>
      <c r="P33" s="3">
        <v>58.95</v>
      </c>
      <c r="Q33" s="3">
        <v>15</v>
      </c>
      <c r="R33" s="3" t="s">
        <v>262</v>
      </c>
      <c r="S33" s="3" t="s">
        <v>338</v>
      </c>
      <c r="T33" s="3" t="s">
        <v>339</v>
      </c>
      <c r="U33" s="3" t="s">
        <v>340</v>
      </c>
      <c r="V33" s="3" t="s">
        <v>341</v>
      </c>
      <c r="W33" s="3" t="s">
        <v>342</v>
      </c>
      <c r="X33" s="3" t="s">
        <v>343</v>
      </c>
      <c r="Y33" s="3" t="s">
        <v>344</v>
      </c>
      <c r="Z33" s="3" t="s">
        <v>270</v>
      </c>
      <c r="AA33" s="3" t="s">
        <v>80</v>
      </c>
      <c r="AB33" s="3">
        <v>0</v>
      </c>
      <c r="AC33" s="3">
        <v>35.5</v>
      </c>
      <c r="AD33" s="3">
        <v>241.4</v>
      </c>
      <c r="AE33" s="3">
        <v>2.2999999999999998</v>
      </c>
      <c r="AF33" s="3">
        <v>33.5</v>
      </c>
      <c r="AG33" s="3">
        <v>34.5</v>
      </c>
      <c r="AH33" s="3">
        <v>148.9</v>
      </c>
      <c r="AI33" s="3">
        <v>2.7</v>
      </c>
      <c r="AJ33" s="3">
        <v>301.3</v>
      </c>
      <c r="AK33" s="3" t="s">
        <v>82</v>
      </c>
      <c r="AL33" s="3" t="s">
        <v>67</v>
      </c>
      <c r="AM33" s="3" t="s">
        <v>81</v>
      </c>
      <c r="AN33" s="3" t="s">
        <v>81</v>
      </c>
      <c r="AO33" s="3" t="s">
        <v>81</v>
      </c>
      <c r="AP33" s="3" t="s">
        <v>67</v>
      </c>
      <c r="AQ33" s="3" t="s">
        <v>81</v>
      </c>
      <c r="AR33" s="3" t="s">
        <v>81</v>
      </c>
      <c r="AS33" s="3" t="s">
        <v>80</v>
      </c>
    </row>
    <row r="34" spans="1:45" x14ac:dyDescent="0.25">
      <c r="A34" s="3" t="b">
        <v>0</v>
      </c>
      <c r="B34" s="3" t="s">
        <v>67</v>
      </c>
      <c r="C34" s="3" t="s">
        <v>68</v>
      </c>
      <c r="D34" s="3" t="s">
        <v>345</v>
      </c>
      <c r="E34" s="3" t="s">
        <v>346</v>
      </c>
      <c r="F34" s="3">
        <v>0</v>
      </c>
      <c r="G34" s="3">
        <v>54.9</v>
      </c>
      <c r="H34" s="3">
        <v>32</v>
      </c>
      <c r="I34" s="3">
        <v>17</v>
      </c>
      <c r="J34" s="3">
        <v>73</v>
      </c>
      <c r="K34" s="3">
        <v>8</v>
      </c>
      <c r="L34" s="3">
        <v>1</v>
      </c>
      <c r="M34" s="3">
        <v>590</v>
      </c>
      <c r="N34" s="3">
        <v>62.3</v>
      </c>
      <c r="O34" s="3">
        <v>7.74</v>
      </c>
      <c r="P34" s="3">
        <v>90.18</v>
      </c>
      <c r="Q34" s="3">
        <v>17</v>
      </c>
      <c r="R34" s="3" t="s">
        <v>347</v>
      </c>
      <c r="S34" s="3" t="s">
        <v>348</v>
      </c>
      <c r="T34" s="3" t="s">
        <v>349</v>
      </c>
      <c r="U34" s="3" t="s">
        <v>350</v>
      </c>
      <c r="V34" s="3" t="s">
        <v>351</v>
      </c>
      <c r="W34" s="3" t="s">
        <v>352</v>
      </c>
      <c r="X34" s="3" t="s">
        <v>353</v>
      </c>
      <c r="Y34" s="3" t="s">
        <v>91</v>
      </c>
      <c r="Z34" s="3" t="s">
        <v>80</v>
      </c>
      <c r="AA34" s="3" t="s">
        <v>80</v>
      </c>
      <c r="AB34" s="3">
        <v>0</v>
      </c>
      <c r="AC34" s="3">
        <v>28.9</v>
      </c>
      <c r="AD34" s="3">
        <v>5.0999999999999996</v>
      </c>
      <c r="AE34" s="3">
        <v>62.3</v>
      </c>
      <c r="AF34" s="3">
        <v>9.1</v>
      </c>
      <c r="AG34" s="3">
        <v>27.1</v>
      </c>
      <c r="AH34" s="3">
        <v>126.4</v>
      </c>
      <c r="AI34" s="3">
        <v>291.7</v>
      </c>
      <c r="AJ34" s="3">
        <v>249.5</v>
      </c>
      <c r="AK34" s="3" t="s">
        <v>81</v>
      </c>
      <c r="AL34" s="3" t="s">
        <v>81</v>
      </c>
      <c r="AM34" s="3" t="s">
        <v>67</v>
      </c>
      <c r="AN34" s="3" t="s">
        <v>81</v>
      </c>
      <c r="AO34" s="3" t="s">
        <v>81</v>
      </c>
      <c r="AP34" s="3" t="s">
        <v>67</v>
      </c>
      <c r="AQ34" s="3" t="s">
        <v>67</v>
      </c>
      <c r="AR34" s="3" t="s">
        <v>81</v>
      </c>
      <c r="AS34" s="3" t="s">
        <v>80</v>
      </c>
    </row>
    <row r="35" spans="1:45" x14ac:dyDescent="0.25">
      <c r="A35" s="3" t="b">
        <v>0</v>
      </c>
      <c r="B35" s="3" t="s">
        <v>67</v>
      </c>
      <c r="C35" s="3" t="s">
        <v>68</v>
      </c>
      <c r="D35" s="3" t="s">
        <v>354</v>
      </c>
      <c r="E35" s="3" t="s">
        <v>355</v>
      </c>
      <c r="F35" s="3">
        <v>0</v>
      </c>
      <c r="G35" s="3">
        <v>54.886000000000003</v>
      </c>
      <c r="H35" s="3">
        <v>36</v>
      </c>
      <c r="I35" s="3">
        <v>12</v>
      </c>
      <c r="J35" s="3">
        <v>102</v>
      </c>
      <c r="K35" s="3">
        <v>12</v>
      </c>
      <c r="L35" s="3">
        <v>1</v>
      </c>
      <c r="M35" s="3">
        <v>407</v>
      </c>
      <c r="N35" s="3">
        <v>45</v>
      </c>
      <c r="O35" s="3">
        <v>7.9</v>
      </c>
      <c r="P35" s="3">
        <v>198.15</v>
      </c>
      <c r="Q35" s="3">
        <v>12</v>
      </c>
      <c r="R35" s="3" t="s">
        <v>262</v>
      </c>
      <c r="S35" s="3" t="s">
        <v>356</v>
      </c>
      <c r="T35" s="3" t="s">
        <v>339</v>
      </c>
      <c r="U35" s="3" t="s">
        <v>357</v>
      </c>
      <c r="V35" s="3" t="s">
        <v>358</v>
      </c>
      <c r="W35" s="3" t="s">
        <v>359</v>
      </c>
      <c r="X35" s="3" t="s">
        <v>360</v>
      </c>
      <c r="Y35" s="3" t="s">
        <v>361</v>
      </c>
      <c r="Z35" s="3" t="s">
        <v>362</v>
      </c>
      <c r="AA35" s="3" t="s">
        <v>363</v>
      </c>
      <c r="AB35" s="3">
        <v>0</v>
      </c>
      <c r="AC35" s="3">
        <v>146.4</v>
      </c>
      <c r="AD35" s="3">
        <v>167.8</v>
      </c>
      <c r="AE35" s="3">
        <v>56.5</v>
      </c>
      <c r="AF35" s="3">
        <v>35.9</v>
      </c>
      <c r="AG35" s="3">
        <v>151.30000000000001</v>
      </c>
      <c r="AH35" s="3">
        <v>59</v>
      </c>
      <c r="AI35" s="3">
        <v>80.400000000000006</v>
      </c>
      <c r="AJ35" s="3">
        <v>102.6</v>
      </c>
      <c r="AK35" s="3" t="s">
        <v>67</v>
      </c>
      <c r="AL35" s="3" t="s">
        <v>67</v>
      </c>
      <c r="AM35" s="3" t="s">
        <v>67</v>
      </c>
      <c r="AN35" s="3" t="s">
        <v>67</v>
      </c>
      <c r="AO35" s="3" t="s">
        <v>67</v>
      </c>
      <c r="AP35" s="3" t="s">
        <v>67</v>
      </c>
      <c r="AQ35" s="3" t="s">
        <v>67</v>
      </c>
      <c r="AR35" s="3" t="s">
        <v>81</v>
      </c>
      <c r="AS35" s="3" t="s">
        <v>80</v>
      </c>
    </row>
    <row r="36" spans="1:45" x14ac:dyDescent="0.25">
      <c r="A36" s="3" t="b">
        <v>0</v>
      </c>
      <c r="B36" s="3" t="s">
        <v>67</v>
      </c>
      <c r="C36" s="3" t="s">
        <v>68</v>
      </c>
      <c r="D36" s="3" t="s">
        <v>364</v>
      </c>
      <c r="E36" s="3" t="s">
        <v>365</v>
      </c>
      <c r="F36" s="3">
        <v>0</v>
      </c>
      <c r="G36" s="3">
        <v>51.81</v>
      </c>
      <c r="H36" s="3">
        <v>42</v>
      </c>
      <c r="I36" s="3">
        <v>14</v>
      </c>
      <c r="J36" s="3">
        <v>98</v>
      </c>
      <c r="K36" s="3">
        <v>5</v>
      </c>
      <c r="L36" s="3">
        <v>1</v>
      </c>
      <c r="M36" s="3">
        <v>424</v>
      </c>
      <c r="N36" s="3">
        <v>44</v>
      </c>
      <c r="O36" s="3">
        <v>8.51</v>
      </c>
      <c r="P36" s="3">
        <v>133.06</v>
      </c>
      <c r="Q36" s="3">
        <v>14</v>
      </c>
      <c r="R36" s="3" t="s">
        <v>262</v>
      </c>
      <c r="S36" s="3" t="s">
        <v>338</v>
      </c>
      <c r="T36" s="3" t="s">
        <v>366</v>
      </c>
      <c r="U36" s="3" t="s">
        <v>367</v>
      </c>
      <c r="V36" s="3" t="s">
        <v>368</v>
      </c>
      <c r="W36" s="3" t="s">
        <v>369</v>
      </c>
      <c r="X36" s="3" t="s">
        <v>370</v>
      </c>
      <c r="Y36" s="3" t="s">
        <v>371</v>
      </c>
      <c r="Z36" s="3" t="s">
        <v>372</v>
      </c>
      <c r="AA36" s="3" t="s">
        <v>373</v>
      </c>
      <c r="AB36" s="3">
        <v>10</v>
      </c>
      <c r="AC36" s="3">
        <v>185</v>
      </c>
      <c r="AD36" s="3">
        <v>73.7</v>
      </c>
      <c r="AE36" s="3">
        <v>98.3</v>
      </c>
      <c r="AF36" s="3">
        <v>55.4</v>
      </c>
      <c r="AG36" s="3">
        <v>151.6</v>
      </c>
      <c r="AH36" s="3">
        <v>63.1</v>
      </c>
      <c r="AI36" s="3">
        <v>73.5</v>
      </c>
      <c r="AJ36" s="3">
        <v>99.5</v>
      </c>
      <c r="AK36" s="3" t="s">
        <v>67</v>
      </c>
      <c r="AL36" s="3" t="s">
        <v>67</v>
      </c>
      <c r="AM36" s="3" t="s">
        <v>67</v>
      </c>
      <c r="AN36" s="3" t="s">
        <v>67</v>
      </c>
      <c r="AO36" s="3" t="s">
        <v>67</v>
      </c>
      <c r="AP36" s="3" t="s">
        <v>67</v>
      </c>
      <c r="AQ36" s="3" t="s">
        <v>67</v>
      </c>
      <c r="AR36" s="3" t="s">
        <v>92</v>
      </c>
      <c r="AS36" s="3" t="s">
        <v>80</v>
      </c>
    </row>
    <row r="37" spans="1:45" x14ac:dyDescent="0.25">
      <c r="A37" s="3" t="b">
        <v>0</v>
      </c>
      <c r="B37" s="3" t="s">
        <v>67</v>
      </c>
      <c r="C37" s="3" t="s">
        <v>68</v>
      </c>
      <c r="D37" s="3" t="s">
        <v>374</v>
      </c>
      <c r="E37" s="3" t="s">
        <v>375</v>
      </c>
      <c r="F37" s="3">
        <v>0</v>
      </c>
      <c r="G37" s="3">
        <v>45.713999999999999</v>
      </c>
      <c r="H37" s="3">
        <v>33</v>
      </c>
      <c r="I37" s="3">
        <v>13</v>
      </c>
      <c r="J37" s="3">
        <v>51</v>
      </c>
      <c r="K37" s="3">
        <v>6</v>
      </c>
      <c r="L37" s="3">
        <v>1</v>
      </c>
      <c r="M37" s="3">
        <v>473</v>
      </c>
      <c r="N37" s="3">
        <v>51.2</v>
      </c>
      <c r="O37" s="3">
        <v>5.05</v>
      </c>
      <c r="P37" s="3">
        <v>80.430000000000007</v>
      </c>
      <c r="Q37" s="3">
        <v>13</v>
      </c>
      <c r="R37" s="3" t="s">
        <v>376</v>
      </c>
      <c r="S37" s="3" t="s">
        <v>377</v>
      </c>
      <c r="T37" s="3" t="s">
        <v>149</v>
      </c>
      <c r="U37" s="3" t="s">
        <v>378</v>
      </c>
      <c r="V37" s="3" t="s">
        <v>379</v>
      </c>
      <c r="W37" s="3" t="s">
        <v>380</v>
      </c>
      <c r="X37" s="3" t="s">
        <v>381</v>
      </c>
      <c r="Y37" s="3" t="s">
        <v>134</v>
      </c>
      <c r="Z37" s="3" t="s">
        <v>80</v>
      </c>
      <c r="AA37" s="3" t="s">
        <v>80</v>
      </c>
      <c r="AB37" s="3">
        <v>3</v>
      </c>
      <c r="AC37" s="3">
        <v>33.299999999999997</v>
      </c>
      <c r="AD37" s="3" t="s">
        <v>80</v>
      </c>
      <c r="AE37" s="3">
        <v>33.5</v>
      </c>
      <c r="AF37" s="3">
        <v>36.5</v>
      </c>
      <c r="AG37" s="3">
        <v>6.9</v>
      </c>
      <c r="AH37" s="3">
        <v>254.9</v>
      </c>
      <c r="AI37" s="3">
        <v>145.9</v>
      </c>
      <c r="AJ37" s="3">
        <v>289</v>
      </c>
      <c r="AK37" s="3" t="s">
        <v>81</v>
      </c>
      <c r="AL37" s="3" t="s">
        <v>92</v>
      </c>
      <c r="AM37" s="3" t="s">
        <v>81</v>
      </c>
      <c r="AN37" s="3" t="s">
        <v>81</v>
      </c>
      <c r="AO37" s="3" t="s">
        <v>81</v>
      </c>
      <c r="AP37" s="3" t="s">
        <v>67</v>
      </c>
      <c r="AQ37" s="3" t="s">
        <v>67</v>
      </c>
      <c r="AR37" s="3" t="s">
        <v>81</v>
      </c>
      <c r="AS37" s="3" t="s">
        <v>80</v>
      </c>
    </row>
    <row r="38" spans="1:45" x14ac:dyDescent="0.25">
      <c r="A38" s="3" t="b">
        <v>0</v>
      </c>
      <c r="B38" s="3" t="s">
        <v>67</v>
      </c>
      <c r="C38" s="3" t="s">
        <v>68</v>
      </c>
      <c r="D38" s="3" t="s">
        <v>382</v>
      </c>
      <c r="E38" s="3" t="s">
        <v>383</v>
      </c>
      <c r="F38" s="3">
        <v>0</v>
      </c>
      <c r="G38" s="3">
        <v>43.351999999999997</v>
      </c>
      <c r="H38" s="3">
        <v>48</v>
      </c>
      <c r="I38" s="3">
        <v>9</v>
      </c>
      <c r="J38" s="3">
        <v>53</v>
      </c>
      <c r="K38" s="3">
        <v>9</v>
      </c>
      <c r="L38" s="3">
        <v>1</v>
      </c>
      <c r="M38" s="3">
        <v>160</v>
      </c>
      <c r="N38" s="3">
        <v>17.600000000000001</v>
      </c>
      <c r="O38" s="3">
        <v>11.84</v>
      </c>
      <c r="P38" s="3">
        <v>77.47</v>
      </c>
      <c r="Q38" s="3">
        <v>9</v>
      </c>
      <c r="R38" s="3" t="s">
        <v>384</v>
      </c>
      <c r="S38" s="3" t="s">
        <v>385</v>
      </c>
      <c r="T38" s="3" t="s">
        <v>139</v>
      </c>
      <c r="U38" s="3" t="s">
        <v>386</v>
      </c>
      <c r="V38" s="3" t="s">
        <v>387</v>
      </c>
      <c r="W38" s="3" t="s">
        <v>388</v>
      </c>
      <c r="X38" s="3" t="s">
        <v>389</v>
      </c>
      <c r="Y38" s="3" t="s">
        <v>390</v>
      </c>
      <c r="Z38" s="3" t="s">
        <v>391</v>
      </c>
      <c r="AA38" s="3" t="s">
        <v>392</v>
      </c>
      <c r="AB38" s="3">
        <v>0</v>
      </c>
      <c r="AC38" s="3">
        <v>0.6</v>
      </c>
      <c r="AD38" s="3">
        <v>0.8</v>
      </c>
      <c r="AE38" s="3">
        <v>0.9</v>
      </c>
      <c r="AF38" s="3">
        <v>332.6</v>
      </c>
      <c r="AG38" s="3">
        <v>0.5</v>
      </c>
      <c r="AH38" s="3">
        <v>0.2</v>
      </c>
      <c r="AI38" s="3">
        <v>0.4</v>
      </c>
      <c r="AJ38" s="3">
        <v>464.1</v>
      </c>
      <c r="AK38" s="3" t="s">
        <v>67</v>
      </c>
      <c r="AL38" s="3" t="s">
        <v>67</v>
      </c>
      <c r="AM38" s="3" t="s">
        <v>67</v>
      </c>
      <c r="AN38" s="3" t="s">
        <v>67</v>
      </c>
      <c r="AO38" s="3" t="s">
        <v>67</v>
      </c>
      <c r="AP38" s="3" t="s">
        <v>67</v>
      </c>
      <c r="AQ38" s="3" t="s">
        <v>67</v>
      </c>
      <c r="AR38" s="3" t="s">
        <v>67</v>
      </c>
      <c r="AS38" s="3" t="s">
        <v>80</v>
      </c>
    </row>
    <row r="39" spans="1:45" x14ac:dyDescent="0.25">
      <c r="A39" s="3" t="b">
        <v>0</v>
      </c>
      <c r="B39" s="3" t="s">
        <v>67</v>
      </c>
      <c r="C39" s="3" t="s">
        <v>68</v>
      </c>
      <c r="D39" s="3" t="s">
        <v>393</v>
      </c>
      <c r="E39" s="3" t="s">
        <v>394</v>
      </c>
      <c r="F39" s="3">
        <v>0</v>
      </c>
      <c r="G39" s="3">
        <v>43.273000000000003</v>
      </c>
      <c r="H39" s="3">
        <v>23</v>
      </c>
      <c r="I39" s="3">
        <v>13</v>
      </c>
      <c r="J39" s="3">
        <v>87</v>
      </c>
      <c r="K39" s="3">
        <v>12</v>
      </c>
      <c r="L39" s="3">
        <v>1</v>
      </c>
      <c r="M39" s="3">
        <v>519</v>
      </c>
      <c r="N39" s="3">
        <v>56.5</v>
      </c>
      <c r="O39" s="3">
        <v>7.62</v>
      </c>
      <c r="P39" s="3">
        <v>101.59</v>
      </c>
      <c r="Q39" s="3">
        <v>13</v>
      </c>
      <c r="R39" s="3" t="s">
        <v>395</v>
      </c>
      <c r="S39" s="3" t="s">
        <v>263</v>
      </c>
      <c r="T39" s="3" t="s">
        <v>167</v>
      </c>
      <c r="U39" s="3" t="s">
        <v>396</v>
      </c>
      <c r="V39" s="3" t="s">
        <v>397</v>
      </c>
      <c r="W39" s="3" t="s">
        <v>398</v>
      </c>
      <c r="X39" s="3" t="s">
        <v>399</v>
      </c>
      <c r="Y39" s="3" t="s">
        <v>400</v>
      </c>
      <c r="Z39" s="3" t="s">
        <v>401</v>
      </c>
      <c r="AA39" s="3" t="s">
        <v>402</v>
      </c>
      <c r="AB39" s="3">
        <v>1</v>
      </c>
      <c r="AC39" s="3">
        <v>141.19999999999999</v>
      </c>
      <c r="AD39" s="3">
        <v>112.6</v>
      </c>
      <c r="AE39" s="3">
        <v>71.8</v>
      </c>
      <c r="AF39" s="3">
        <v>1.9</v>
      </c>
      <c r="AG39" s="3">
        <v>161</v>
      </c>
      <c r="AH39" s="3">
        <v>105.6</v>
      </c>
      <c r="AI39" s="3">
        <v>142.5</v>
      </c>
      <c r="AJ39" s="3">
        <v>63.6</v>
      </c>
      <c r="AK39" s="3" t="s">
        <v>67</v>
      </c>
      <c r="AL39" s="3" t="s">
        <v>67</v>
      </c>
      <c r="AM39" s="3" t="s">
        <v>67</v>
      </c>
      <c r="AN39" s="3" t="s">
        <v>81</v>
      </c>
      <c r="AO39" s="3" t="s">
        <v>67</v>
      </c>
      <c r="AP39" s="3" t="s">
        <v>67</v>
      </c>
      <c r="AQ39" s="3" t="s">
        <v>67</v>
      </c>
      <c r="AR39" s="3" t="s">
        <v>81</v>
      </c>
      <c r="AS39" s="3" t="s">
        <v>80</v>
      </c>
    </row>
    <row r="40" spans="1:45" x14ac:dyDescent="0.25">
      <c r="A40" s="3" t="b">
        <v>0</v>
      </c>
      <c r="B40" s="3" t="s">
        <v>67</v>
      </c>
      <c r="C40" s="3" t="s">
        <v>68</v>
      </c>
      <c r="D40" s="3" t="s">
        <v>403</v>
      </c>
      <c r="E40" s="3" t="s">
        <v>404</v>
      </c>
      <c r="F40" s="3">
        <v>0</v>
      </c>
      <c r="G40" s="3">
        <v>43.018999999999998</v>
      </c>
      <c r="H40" s="3">
        <v>18</v>
      </c>
      <c r="I40" s="3">
        <v>14</v>
      </c>
      <c r="J40" s="3">
        <v>49</v>
      </c>
      <c r="K40" s="3">
        <v>14</v>
      </c>
      <c r="L40" s="3">
        <v>1</v>
      </c>
      <c r="M40" s="3">
        <v>1179</v>
      </c>
      <c r="N40" s="3">
        <v>129.69999999999999</v>
      </c>
      <c r="O40" s="3">
        <v>6.71</v>
      </c>
      <c r="P40" s="3">
        <v>85.14</v>
      </c>
      <c r="Q40" s="3">
        <v>14</v>
      </c>
      <c r="R40" s="3" t="s">
        <v>395</v>
      </c>
      <c r="S40" s="3" t="s">
        <v>405</v>
      </c>
      <c r="T40" s="3" t="s">
        <v>406</v>
      </c>
      <c r="U40" s="3" t="s">
        <v>407</v>
      </c>
      <c r="V40" s="3" t="s">
        <v>408</v>
      </c>
      <c r="W40" s="3" t="s">
        <v>409</v>
      </c>
      <c r="X40" s="3" t="s">
        <v>410</v>
      </c>
      <c r="Y40" s="3" t="s">
        <v>112</v>
      </c>
      <c r="Z40" s="3" t="s">
        <v>411</v>
      </c>
      <c r="AA40" s="3" t="s">
        <v>412</v>
      </c>
      <c r="AB40" s="3">
        <v>0</v>
      </c>
      <c r="AC40" s="3">
        <v>170.9</v>
      </c>
      <c r="AD40" s="3">
        <v>72.099999999999994</v>
      </c>
      <c r="AE40" s="3">
        <v>58.7</v>
      </c>
      <c r="AF40" s="3">
        <v>39.700000000000003</v>
      </c>
      <c r="AG40" s="3">
        <v>180.8</v>
      </c>
      <c r="AH40" s="3">
        <v>42.6</v>
      </c>
      <c r="AI40" s="3">
        <v>58.7</v>
      </c>
      <c r="AJ40" s="3">
        <v>176.6</v>
      </c>
      <c r="AK40" s="3" t="s">
        <v>67</v>
      </c>
      <c r="AL40" s="3" t="s">
        <v>67</v>
      </c>
      <c r="AM40" s="3" t="s">
        <v>67</v>
      </c>
      <c r="AN40" s="3" t="s">
        <v>81</v>
      </c>
      <c r="AO40" s="3" t="s">
        <v>67</v>
      </c>
      <c r="AP40" s="3" t="s">
        <v>67</v>
      </c>
      <c r="AQ40" s="3" t="s">
        <v>67</v>
      </c>
      <c r="AR40" s="3" t="s">
        <v>81</v>
      </c>
      <c r="AS40" s="3" t="s">
        <v>80</v>
      </c>
    </row>
    <row r="41" spans="1:45" x14ac:dyDescent="0.25">
      <c r="A41" s="3" t="b">
        <v>0</v>
      </c>
      <c r="B41" s="3" t="s">
        <v>67</v>
      </c>
      <c r="C41" s="3" t="s">
        <v>68</v>
      </c>
      <c r="D41" s="3" t="s">
        <v>413</v>
      </c>
      <c r="E41" s="3" t="s">
        <v>414</v>
      </c>
      <c r="F41" s="3">
        <v>0</v>
      </c>
      <c r="G41" s="3">
        <v>38.822000000000003</v>
      </c>
      <c r="H41" s="3">
        <v>30</v>
      </c>
      <c r="I41" s="3">
        <v>11</v>
      </c>
      <c r="J41" s="3">
        <v>49</v>
      </c>
      <c r="K41" s="3">
        <v>11</v>
      </c>
      <c r="L41" s="3">
        <v>1</v>
      </c>
      <c r="M41" s="3">
        <v>462</v>
      </c>
      <c r="N41" s="3">
        <v>50.1</v>
      </c>
      <c r="O41" s="3">
        <v>9.01</v>
      </c>
      <c r="P41" s="3">
        <v>100.75</v>
      </c>
      <c r="Q41" s="3">
        <v>11</v>
      </c>
      <c r="R41" s="3" t="s">
        <v>228</v>
      </c>
      <c r="S41" s="3" t="s">
        <v>157</v>
      </c>
      <c r="T41" s="3" t="s">
        <v>250</v>
      </c>
      <c r="U41" s="3" t="s">
        <v>415</v>
      </c>
      <c r="V41" s="3" t="s">
        <v>416</v>
      </c>
      <c r="W41" s="3" t="s">
        <v>417</v>
      </c>
      <c r="X41" s="3" t="s">
        <v>418</v>
      </c>
      <c r="Y41" s="3" t="s">
        <v>371</v>
      </c>
      <c r="Z41" s="3" t="s">
        <v>419</v>
      </c>
      <c r="AA41" s="3" t="s">
        <v>420</v>
      </c>
      <c r="AB41" s="3">
        <v>0</v>
      </c>
      <c r="AC41" s="3">
        <v>154.4</v>
      </c>
      <c r="AD41" s="3">
        <v>157.9</v>
      </c>
      <c r="AE41" s="3">
        <v>54</v>
      </c>
      <c r="AF41" s="3">
        <v>36.9</v>
      </c>
      <c r="AG41" s="3">
        <v>165.4</v>
      </c>
      <c r="AH41" s="3">
        <v>97.8</v>
      </c>
      <c r="AI41" s="3">
        <v>69.599999999999994</v>
      </c>
      <c r="AJ41" s="3">
        <v>63.9</v>
      </c>
      <c r="AK41" s="3" t="s">
        <v>67</v>
      </c>
      <c r="AL41" s="3" t="s">
        <v>67</v>
      </c>
      <c r="AM41" s="3" t="s">
        <v>67</v>
      </c>
      <c r="AN41" s="3" t="s">
        <v>81</v>
      </c>
      <c r="AO41" s="3" t="s">
        <v>67</v>
      </c>
      <c r="AP41" s="3" t="s">
        <v>67</v>
      </c>
      <c r="AQ41" s="3" t="s">
        <v>67</v>
      </c>
      <c r="AR41" s="3" t="s">
        <v>81</v>
      </c>
      <c r="AS41" s="3" t="s">
        <v>80</v>
      </c>
    </row>
    <row r="42" spans="1:45" x14ac:dyDescent="0.25">
      <c r="A42" s="3" t="b">
        <v>0</v>
      </c>
      <c r="B42" s="3" t="s">
        <v>67</v>
      </c>
      <c r="C42" s="3" t="s">
        <v>68</v>
      </c>
      <c r="D42" s="3" t="s">
        <v>421</v>
      </c>
      <c r="E42" s="3" t="s">
        <v>422</v>
      </c>
      <c r="F42" s="3">
        <v>0</v>
      </c>
      <c r="G42" s="3">
        <v>38.765000000000001</v>
      </c>
      <c r="H42" s="3">
        <v>21</v>
      </c>
      <c r="I42" s="3">
        <v>11</v>
      </c>
      <c r="J42" s="3">
        <v>92</v>
      </c>
      <c r="K42" s="3">
        <v>11</v>
      </c>
      <c r="L42" s="3">
        <v>1</v>
      </c>
      <c r="M42" s="3">
        <v>508</v>
      </c>
      <c r="N42" s="3">
        <v>56.8</v>
      </c>
      <c r="O42" s="3">
        <v>8.41</v>
      </c>
      <c r="P42" s="3">
        <v>156.36000000000001</v>
      </c>
      <c r="Q42" s="3">
        <v>11</v>
      </c>
      <c r="R42" s="3" t="s">
        <v>262</v>
      </c>
      <c r="S42" s="3" t="s">
        <v>229</v>
      </c>
      <c r="T42" s="3" t="s">
        <v>366</v>
      </c>
      <c r="U42" s="3" t="s">
        <v>423</v>
      </c>
      <c r="V42" s="3" t="s">
        <v>424</v>
      </c>
      <c r="W42" s="3" t="s">
        <v>425</v>
      </c>
      <c r="X42" s="3" t="s">
        <v>426</v>
      </c>
      <c r="Y42" s="3" t="s">
        <v>269</v>
      </c>
      <c r="Z42" s="3" t="s">
        <v>427</v>
      </c>
      <c r="AA42" s="3" t="s">
        <v>428</v>
      </c>
      <c r="AB42" s="3">
        <v>0</v>
      </c>
      <c r="AC42" s="3">
        <v>181.8</v>
      </c>
      <c r="AD42" s="3">
        <v>125.4</v>
      </c>
      <c r="AE42" s="3">
        <v>67.099999999999994</v>
      </c>
      <c r="AF42" s="3">
        <v>1.3</v>
      </c>
      <c r="AG42" s="3">
        <v>190.1</v>
      </c>
      <c r="AH42" s="3">
        <v>72.599999999999994</v>
      </c>
      <c r="AI42" s="3">
        <v>99.5</v>
      </c>
      <c r="AJ42" s="3">
        <v>62.2</v>
      </c>
      <c r="AK42" s="3" t="s">
        <v>67</v>
      </c>
      <c r="AL42" s="3" t="s">
        <v>67</v>
      </c>
      <c r="AM42" s="3" t="s">
        <v>67</v>
      </c>
      <c r="AN42" s="3" t="s">
        <v>81</v>
      </c>
      <c r="AO42" s="3" t="s">
        <v>67</v>
      </c>
      <c r="AP42" s="3" t="s">
        <v>67</v>
      </c>
      <c r="AQ42" s="3" t="s">
        <v>67</v>
      </c>
      <c r="AR42" s="3" t="s">
        <v>81</v>
      </c>
      <c r="AS42" s="3" t="s">
        <v>80</v>
      </c>
    </row>
    <row r="43" spans="1:45" x14ac:dyDescent="0.25">
      <c r="A43" s="3" t="b">
        <v>0</v>
      </c>
      <c r="B43" s="3" t="s">
        <v>67</v>
      </c>
      <c r="C43" s="3" t="s">
        <v>68</v>
      </c>
      <c r="D43" s="3" t="s">
        <v>429</v>
      </c>
      <c r="E43" s="3" t="s">
        <v>430</v>
      </c>
      <c r="F43" s="3">
        <v>0</v>
      </c>
      <c r="G43" s="3">
        <v>37.295000000000002</v>
      </c>
      <c r="H43" s="3">
        <v>36</v>
      </c>
      <c r="I43" s="3">
        <v>10</v>
      </c>
      <c r="J43" s="3">
        <v>56</v>
      </c>
      <c r="K43" s="3">
        <v>10</v>
      </c>
      <c r="L43" s="3">
        <v>1</v>
      </c>
      <c r="M43" s="3">
        <v>424</v>
      </c>
      <c r="N43" s="3">
        <v>44.8</v>
      </c>
      <c r="O43" s="3">
        <v>8.51</v>
      </c>
      <c r="P43" s="3">
        <v>82.63</v>
      </c>
      <c r="Q43" s="3">
        <v>10</v>
      </c>
      <c r="R43" s="3" t="s">
        <v>127</v>
      </c>
      <c r="S43" s="3" t="s">
        <v>229</v>
      </c>
      <c r="T43" s="3" t="s">
        <v>339</v>
      </c>
      <c r="U43" s="3" t="s">
        <v>431</v>
      </c>
      <c r="V43" s="3" t="s">
        <v>432</v>
      </c>
      <c r="W43" s="3" t="s">
        <v>433</v>
      </c>
      <c r="X43" s="3" t="s">
        <v>434</v>
      </c>
      <c r="Y43" s="3" t="s">
        <v>371</v>
      </c>
      <c r="Z43" s="3" t="s">
        <v>435</v>
      </c>
      <c r="AA43" s="3" t="s">
        <v>436</v>
      </c>
      <c r="AB43" s="3">
        <v>0</v>
      </c>
      <c r="AC43" s="3">
        <v>146.5</v>
      </c>
      <c r="AD43" s="3">
        <v>112.2</v>
      </c>
      <c r="AE43" s="3">
        <v>85.9</v>
      </c>
      <c r="AF43" s="3">
        <v>5.7</v>
      </c>
      <c r="AG43" s="3">
        <v>208.5</v>
      </c>
      <c r="AH43" s="3">
        <v>53.5</v>
      </c>
      <c r="AI43" s="3">
        <v>95.9</v>
      </c>
      <c r="AJ43" s="3">
        <v>91.8</v>
      </c>
      <c r="AK43" s="3" t="s">
        <v>67</v>
      </c>
      <c r="AL43" s="3" t="s">
        <v>67</v>
      </c>
      <c r="AM43" s="3" t="s">
        <v>67</v>
      </c>
      <c r="AN43" s="3" t="s">
        <v>81</v>
      </c>
      <c r="AO43" s="3" t="s">
        <v>67</v>
      </c>
      <c r="AP43" s="3" t="s">
        <v>67</v>
      </c>
      <c r="AQ43" s="3" t="s">
        <v>67</v>
      </c>
      <c r="AR43" s="3" t="s">
        <v>81</v>
      </c>
      <c r="AS43" s="3" t="s">
        <v>80</v>
      </c>
    </row>
    <row r="44" spans="1:45" x14ac:dyDescent="0.25">
      <c r="A44" s="3" t="b">
        <v>0</v>
      </c>
      <c r="B44" s="3" t="s">
        <v>67</v>
      </c>
      <c r="C44" s="3" t="s">
        <v>68</v>
      </c>
      <c r="D44" s="3" t="s">
        <v>437</v>
      </c>
      <c r="E44" s="3" t="s">
        <v>438</v>
      </c>
      <c r="F44" s="3">
        <v>0</v>
      </c>
      <c r="G44" s="3">
        <v>37.168999999999997</v>
      </c>
      <c r="H44" s="3">
        <v>23</v>
      </c>
      <c r="I44" s="3">
        <v>5</v>
      </c>
      <c r="J44" s="3">
        <v>30</v>
      </c>
      <c r="K44" s="3">
        <v>1</v>
      </c>
      <c r="L44" s="3">
        <v>1</v>
      </c>
      <c r="M44" s="3">
        <v>335</v>
      </c>
      <c r="N44" s="3">
        <v>36</v>
      </c>
      <c r="O44" s="3">
        <v>8.4600000000000009</v>
      </c>
      <c r="P44" s="3">
        <v>52.29</v>
      </c>
      <c r="Q44" s="3">
        <v>5</v>
      </c>
      <c r="R44" s="3" t="s">
        <v>439</v>
      </c>
      <c r="S44" s="3" t="s">
        <v>157</v>
      </c>
      <c r="T44" s="3" t="s">
        <v>300</v>
      </c>
      <c r="U44" s="3" t="s">
        <v>301</v>
      </c>
      <c r="V44" s="3" t="s">
        <v>440</v>
      </c>
      <c r="W44" s="3" t="s">
        <v>441</v>
      </c>
      <c r="X44" s="3" t="s">
        <v>442</v>
      </c>
      <c r="Y44" s="3" t="s">
        <v>91</v>
      </c>
      <c r="Z44" s="3" t="s">
        <v>443</v>
      </c>
      <c r="AA44" s="3" t="s">
        <v>444</v>
      </c>
      <c r="AB44" s="3">
        <v>0</v>
      </c>
      <c r="AC44" s="3" t="s">
        <v>80</v>
      </c>
      <c r="AD44" s="3" t="s">
        <v>80</v>
      </c>
      <c r="AE44" s="3" t="s">
        <v>80</v>
      </c>
      <c r="AF44" s="3" t="s">
        <v>80</v>
      </c>
      <c r="AG44" s="3" t="s">
        <v>80</v>
      </c>
      <c r="AH44" s="3" t="s">
        <v>80</v>
      </c>
      <c r="AI44" s="3">
        <v>800</v>
      </c>
      <c r="AJ44" s="3" t="s">
        <v>80</v>
      </c>
      <c r="AK44" s="3" t="s">
        <v>92</v>
      </c>
      <c r="AL44" s="3" t="s">
        <v>92</v>
      </c>
      <c r="AM44" s="3" t="s">
        <v>92</v>
      </c>
      <c r="AN44" s="3" t="s">
        <v>92</v>
      </c>
      <c r="AO44" s="3" t="s">
        <v>92</v>
      </c>
      <c r="AP44" s="3" t="s">
        <v>92</v>
      </c>
      <c r="AQ44" s="3" t="s">
        <v>67</v>
      </c>
      <c r="AR44" s="3" t="s">
        <v>92</v>
      </c>
      <c r="AS44" s="3" t="s">
        <v>80</v>
      </c>
    </row>
    <row r="45" spans="1:45" x14ac:dyDescent="0.25">
      <c r="A45" s="3" t="b">
        <v>0</v>
      </c>
      <c r="B45" s="3" t="s">
        <v>67</v>
      </c>
      <c r="C45" s="3" t="s">
        <v>68</v>
      </c>
      <c r="D45" s="3" t="s">
        <v>445</v>
      </c>
      <c r="E45" s="3" t="s">
        <v>446</v>
      </c>
      <c r="F45" s="3">
        <v>0</v>
      </c>
      <c r="G45" s="3">
        <v>35.445</v>
      </c>
      <c r="H45" s="3">
        <v>31</v>
      </c>
      <c r="I45" s="3">
        <v>13</v>
      </c>
      <c r="J45" s="3">
        <v>82</v>
      </c>
      <c r="K45" s="3">
        <v>13</v>
      </c>
      <c r="L45" s="3">
        <v>1</v>
      </c>
      <c r="M45" s="3">
        <v>430</v>
      </c>
      <c r="N45" s="3">
        <v>47.9</v>
      </c>
      <c r="O45" s="3">
        <v>8.15</v>
      </c>
      <c r="P45" s="3">
        <v>80.5</v>
      </c>
      <c r="Q45" s="3">
        <v>13</v>
      </c>
      <c r="R45" s="3" t="s">
        <v>228</v>
      </c>
      <c r="S45" s="3" t="s">
        <v>229</v>
      </c>
      <c r="T45" s="3" t="s">
        <v>447</v>
      </c>
      <c r="U45" s="3" t="s">
        <v>448</v>
      </c>
      <c r="V45" s="3" t="s">
        <v>449</v>
      </c>
      <c r="W45" s="3" t="s">
        <v>450</v>
      </c>
      <c r="X45" s="3" t="s">
        <v>451</v>
      </c>
      <c r="Y45" s="3" t="s">
        <v>78</v>
      </c>
      <c r="Z45" s="3" t="s">
        <v>452</v>
      </c>
      <c r="AA45" s="3" t="s">
        <v>453</v>
      </c>
      <c r="AB45" s="3">
        <v>0</v>
      </c>
      <c r="AC45" s="3">
        <v>118.6</v>
      </c>
      <c r="AD45" s="3">
        <v>114.3</v>
      </c>
      <c r="AE45" s="3">
        <v>126.6</v>
      </c>
      <c r="AF45" s="3">
        <v>22.5</v>
      </c>
      <c r="AG45" s="3">
        <v>117.7</v>
      </c>
      <c r="AH45" s="3">
        <v>51.2</v>
      </c>
      <c r="AI45" s="3">
        <v>134</v>
      </c>
      <c r="AJ45" s="3">
        <v>115.1</v>
      </c>
      <c r="AK45" s="3" t="s">
        <v>67</v>
      </c>
      <c r="AL45" s="3" t="s">
        <v>67</v>
      </c>
      <c r="AM45" s="3" t="s">
        <v>67</v>
      </c>
      <c r="AN45" s="3" t="s">
        <v>81</v>
      </c>
      <c r="AO45" s="3" t="s">
        <v>67</v>
      </c>
      <c r="AP45" s="3" t="s">
        <v>67</v>
      </c>
      <c r="AQ45" s="3" t="s">
        <v>67</v>
      </c>
      <c r="AR45" s="3" t="s">
        <v>81</v>
      </c>
      <c r="AS45" s="3" t="s">
        <v>80</v>
      </c>
    </row>
    <row r="46" spans="1:45" x14ac:dyDescent="0.25">
      <c r="A46" s="3" t="b">
        <v>0</v>
      </c>
      <c r="B46" s="3" t="s">
        <v>67</v>
      </c>
      <c r="C46" s="3" t="s">
        <v>68</v>
      </c>
      <c r="D46" s="3" t="s">
        <v>454</v>
      </c>
      <c r="E46" s="3" t="s">
        <v>455</v>
      </c>
      <c r="F46" s="3">
        <v>0</v>
      </c>
      <c r="G46" s="3">
        <v>34.828000000000003</v>
      </c>
      <c r="H46" s="3">
        <v>25</v>
      </c>
      <c r="I46" s="3">
        <v>10</v>
      </c>
      <c r="J46" s="3">
        <v>63</v>
      </c>
      <c r="K46" s="3">
        <v>9</v>
      </c>
      <c r="L46" s="3">
        <v>1</v>
      </c>
      <c r="M46" s="3">
        <v>332</v>
      </c>
      <c r="N46" s="3">
        <v>36.200000000000003</v>
      </c>
      <c r="O46" s="3">
        <v>6.95</v>
      </c>
      <c r="P46" s="3">
        <v>69.8</v>
      </c>
      <c r="Q46" s="3">
        <v>10</v>
      </c>
      <c r="R46" s="3" t="s">
        <v>239</v>
      </c>
      <c r="S46" s="3" t="s">
        <v>456</v>
      </c>
      <c r="T46" s="3" t="s">
        <v>457</v>
      </c>
      <c r="U46" s="3" t="s">
        <v>458</v>
      </c>
      <c r="V46" s="3" t="s">
        <v>459</v>
      </c>
      <c r="W46" s="3" t="s">
        <v>460</v>
      </c>
      <c r="X46" s="3" t="s">
        <v>461</v>
      </c>
      <c r="Y46" s="3" t="s">
        <v>219</v>
      </c>
      <c r="Z46" s="3" t="s">
        <v>80</v>
      </c>
      <c r="AA46" s="3" t="s">
        <v>462</v>
      </c>
      <c r="AB46" s="3">
        <v>1</v>
      </c>
      <c r="AC46" s="3">
        <v>80.5</v>
      </c>
      <c r="AD46" s="3">
        <v>102.9</v>
      </c>
      <c r="AE46" s="3">
        <v>257.3</v>
      </c>
      <c r="AF46" s="3">
        <v>7</v>
      </c>
      <c r="AG46" s="3">
        <v>29.8</v>
      </c>
      <c r="AH46" s="3">
        <v>9.1</v>
      </c>
      <c r="AI46" s="3">
        <v>102</v>
      </c>
      <c r="AJ46" s="3">
        <v>211.5</v>
      </c>
      <c r="AK46" s="3" t="s">
        <v>67</v>
      </c>
      <c r="AL46" s="3" t="s">
        <v>67</v>
      </c>
      <c r="AM46" s="3" t="s">
        <v>67</v>
      </c>
      <c r="AN46" s="3" t="s">
        <v>81</v>
      </c>
      <c r="AO46" s="3" t="s">
        <v>67</v>
      </c>
      <c r="AP46" s="3" t="s">
        <v>67</v>
      </c>
      <c r="AQ46" s="3" t="s">
        <v>67</v>
      </c>
      <c r="AR46" s="3" t="s">
        <v>81</v>
      </c>
      <c r="AS46" s="3" t="s">
        <v>80</v>
      </c>
    </row>
    <row r="47" spans="1:45" x14ac:dyDescent="0.25">
      <c r="A47" s="3" t="b">
        <v>0</v>
      </c>
      <c r="B47" s="3" t="s">
        <v>67</v>
      </c>
      <c r="C47" s="3" t="s">
        <v>68</v>
      </c>
      <c r="D47" s="3" t="s">
        <v>463</v>
      </c>
      <c r="E47" s="3" t="s">
        <v>464</v>
      </c>
      <c r="F47" s="3">
        <v>0</v>
      </c>
      <c r="G47" s="3">
        <v>34.244</v>
      </c>
      <c r="H47" s="3">
        <v>31</v>
      </c>
      <c r="I47" s="3">
        <v>10</v>
      </c>
      <c r="J47" s="3">
        <v>78</v>
      </c>
      <c r="K47" s="3">
        <v>1</v>
      </c>
      <c r="L47" s="3">
        <v>1</v>
      </c>
      <c r="M47" s="3">
        <v>424</v>
      </c>
      <c r="N47" s="3">
        <v>43.9</v>
      </c>
      <c r="O47" s="3">
        <v>8.44</v>
      </c>
      <c r="P47" s="3">
        <v>103.07</v>
      </c>
      <c r="Q47" s="3">
        <v>10</v>
      </c>
      <c r="R47" s="3" t="s">
        <v>262</v>
      </c>
      <c r="S47" s="3" t="s">
        <v>329</v>
      </c>
      <c r="T47" s="3" t="s">
        <v>366</v>
      </c>
      <c r="U47" s="3" t="s">
        <v>367</v>
      </c>
      <c r="V47" s="3" t="s">
        <v>465</v>
      </c>
      <c r="W47" s="3" t="s">
        <v>466</v>
      </c>
      <c r="X47" s="3" t="s">
        <v>467</v>
      </c>
      <c r="Y47" s="3" t="s">
        <v>371</v>
      </c>
      <c r="Z47" s="3" t="s">
        <v>372</v>
      </c>
      <c r="AA47" s="3" t="s">
        <v>373</v>
      </c>
      <c r="AB47" s="3">
        <v>0</v>
      </c>
      <c r="AC47" s="3">
        <v>18.5</v>
      </c>
      <c r="AD47" s="3">
        <v>18.3</v>
      </c>
      <c r="AE47" s="3" t="s">
        <v>80</v>
      </c>
      <c r="AF47" s="3" t="s">
        <v>80</v>
      </c>
      <c r="AG47" s="3">
        <v>27</v>
      </c>
      <c r="AH47" s="3">
        <v>14.8</v>
      </c>
      <c r="AI47" s="3" t="s">
        <v>80</v>
      </c>
      <c r="AJ47" s="3">
        <v>721.4</v>
      </c>
      <c r="AK47" s="3" t="s">
        <v>82</v>
      </c>
      <c r="AL47" s="3" t="s">
        <v>81</v>
      </c>
      <c r="AM47" s="3" t="s">
        <v>92</v>
      </c>
      <c r="AN47" s="3" t="s">
        <v>92</v>
      </c>
      <c r="AO47" s="3" t="s">
        <v>81</v>
      </c>
      <c r="AP47" s="3" t="s">
        <v>67</v>
      </c>
      <c r="AQ47" s="3" t="s">
        <v>92</v>
      </c>
      <c r="AR47" s="3" t="s">
        <v>81</v>
      </c>
      <c r="AS47" s="3" t="s">
        <v>80</v>
      </c>
    </row>
    <row r="48" spans="1:45" x14ac:dyDescent="0.25">
      <c r="A48" s="3" t="b">
        <v>0</v>
      </c>
      <c r="B48" s="3" t="s">
        <v>67</v>
      </c>
      <c r="C48" s="3" t="s">
        <v>68</v>
      </c>
      <c r="D48" s="3" t="s">
        <v>468</v>
      </c>
      <c r="E48" s="3" t="s">
        <v>469</v>
      </c>
      <c r="F48" s="3">
        <v>0</v>
      </c>
      <c r="G48" s="3">
        <v>33.802999999999997</v>
      </c>
      <c r="H48" s="3">
        <v>28</v>
      </c>
      <c r="I48" s="3">
        <v>11</v>
      </c>
      <c r="J48" s="3">
        <v>52</v>
      </c>
      <c r="K48" s="3">
        <v>4</v>
      </c>
      <c r="L48" s="3">
        <v>1</v>
      </c>
      <c r="M48" s="3">
        <v>472</v>
      </c>
      <c r="N48" s="3">
        <v>51.5</v>
      </c>
      <c r="O48" s="3">
        <v>5.16</v>
      </c>
      <c r="P48" s="3">
        <v>67.02</v>
      </c>
      <c r="Q48" s="3">
        <v>11</v>
      </c>
      <c r="R48" s="3" t="s">
        <v>470</v>
      </c>
      <c r="S48" s="3" t="s">
        <v>471</v>
      </c>
      <c r="T48" s="3" t="s">
        <v>149</v>
      </c>
      <c r="U48" s="3" t="s">
        <v>472</v>
      </c>
      <c r="V48" s="3" t="s">
        <v>473</v>
      </c>
      <c r="W48" s="3" t="s">
        <v>474</v>
      </c>
      <c r="X48" s="3" t="s">
        <v>475</v>
      </c>
      <c r="Y48" s="3" t="s">
        <v>134</v>
      </c>
      <c r="Z48" s="3" t="s">
        <v>80</v>
      </c>
      <c r="AA48" s="3" t="s">
        <v>102</v>
      </c>
      <c r="AB48" s="3">
        <v>0</v>
      </c>
      <c r="AC48" s="3">
        <v>32.5</v>
      </c>
      <c r="AD48" s="3">
        <v>2.7</v>
      </c>
      <c r="AE48" s="3">
        <v>76.3</v>
      </c>
      <c r="AF48" s="3">
        <v>23.1</v>
      </c>
      <c r="AG48" s="3">
        <v>15.4</v>
      </c>
      <c r="AH48" s="3">
        <v>212.2</v>
      </c>
      <c r="AI48" s="3">
        <v>316</v>
      </c>
      <c r="AJ48" s="3">
        <v>121.8</v>
      </c>
      <c r="AK48" s="3" t="s">
        <v>81</v>
      </c>
      <c r="AL48" s="3" t="s">
        <v>81</v>
      </c>
      <c r="AM48" s="3" t="s">
        <v>82</v>
      </c>
      <c r="AN48" s="3" t="s">
        <v>81</v>
      </c>
      <c r="AO48" s="3" t="s">
        <v>81</v>
      </c>
      <c r="AP48" s="3" t="s">
        <v>67</v>
      </c>
      <c r="AQ48" s="3" t="s">
        <v>67</v>
      </c>
      <c r="AR48" s="3" t="s">
        <v>81</v>
      </c>
      <c r="AS48" s="3" t="s">
        <v>80</v>
      </c>
    </row>
    <row r="49" spans="1:45" x14ac:dyDescent="0.25">
      <c r="A49" s="3" t="b">
        <v>0</v>
      </c>
      <c r="B49" s="3" t="s">
        <v>67</v>
      </c>
      <c r="C49" s="3" t="s">
        <v>68</v>
      </c>
      <c r="D49" s="3" t="s">
        <v>476</v>
      </c>
      <c r="E49" s="3" t="s">
        <v>477</v>
      </c>
      <c r="F49" s="3">
        <v>0</v>
      </c>
      <c r="G49" s="3">
        <v>32.323999999999998</v>
      </c>
      <c r="H49" s="3">
        <v>45</v>
      </c>
      <c r="I49" s="3">
        <v>7</v>
      </c>
      <c r="J49" s="3">
        <v>46</v>
      </c>
      <c r="K49" s="3">
        <v>7</v>
      </c>
      <c r="L49" s="3">
        <v>1</v>
      </c>
      <c r="M49" s="3">
        <v>123</v>
      </c>
      <c r="N49" s="3">
        <v>14.5</v>
      </c>
      <c r="O49" s="3">
        <v>11.05</v>
      </c>
      <c r="P49" s="3">
        <v>39.03</v>
      </c>
      <c r="Q49" s="3">
        <v>7</v>
      </c>
      <c r="R49" s="3" t="s">
        <v>478</v>
      </c>
      <c r="S49" s="3" t="s">
        <v>479</v>
      </c>
      <c r="T49" s="3" t="s">
        <v>480</v>
      </c>
      <c r="U49" s="3" t="s">
        <v>481</v>
      </c>
      <c r="V49" s="3" t="s">
        <v>482</v>
      </c>
      <c r="W49" s="3" t="s">
        <v>483</v>
      </c>
      <c r="X49" s="3" t="s">
        <v>484</v>
      </c>
      <c r="Y49" s="3" t="s">
        <v>371</v>
      </c>
      <c r="Z49" s="3" t="s">
        <v>391</v>
      </c>
      <c r="AA49" s="3" t="s">
        <v>392</v>
      </c>
      <c r="AB49" s="3">
        <v>0</v>
      </c>
      <c r="AC49" s="3">
        <v>3.4</v>
      </c>
      <c r="AD49" s="3">
        <v>4.8</v>
      </c>
      <c r="AE49" s="3">
        <v>7.6</v>
      </c>
      <c r="AF49" s="3">
        <v>275.8</v>
      </c>
      <c r="AG49" s="3">
        <v>2.9</v>
      </c>
      <c r="AH49" s="3">
        <v>1.2</v>
      </c>
      <c r="AI49" s="3">
        <v>7.9</v>
      </c>
      <c r="AJ49" s="3">
        <v>496.5</v>
      </c>
      <c r="AK49" s="3" t="s">
        <v>67</v>
      </c>
      <c r="AL49" s="3" t="s">
        <v>67</v>
      </c>
      <c r="AM49" s="3" t="s">
        <v>67</v>
      </c>
      <c r="AN49" s="3" t="s">
        <v>67</v>
      </c>
      <c r="AO49" s="3" t="s">
        <v>67</v>
      </c>
      <c r="AP49" s="3" t="s">
        <v>67</v>
      </c>
      <c r="AQ49" s="3" t="s">
        <v>67</v>
      </c>
      <c r="AR49" s="3" t="s">
        <v>67</v>
      </c>
      <c r="AS49" s="3" t="s">
        <v>80</v>
      </c>
    </row>
    <row r="50" spans="1:45" x14ac:dyDescent="0.25">
      <c r="A50" s="3" t="b">
        <v>0</v>
      </c>
      <c r="B50" s="3" t="s">
        <v>67</v>
      </c>
      <c r="C50" s="3" t="s">
        <v>68</v>
      </c>
      <c r="D50" s="3" t="s">
        <v>485</v>
      </c>
      <c r="E50" s="3" t="s">
        <v>486</v>
      </c>
      <c r="F50" s="3">
        <v>0</v>
      </c>
      <c r="G50" s="3">
        <v>31.975000000000001</v>
      </c>
      <c r="H50" s="3">
        <v>36</v>
      </c>
      <c r="I50" s="3">
        <v>9</v>
      </c>
      <c r="J50" s="3">
        <v>53</v>
      </c>
      <c r="K50" s="3">
        <v>9</v>
      </c>
      <c r="L50" s="3">
        <v>1</v>
      </c>
      <c r="M50" s="3">
        <v>299</v>
      </c>
      <c r="N50" s="3">
        <v>33.4</v>
      </c>
      <c r="O50" s="3">
        <v>5.34</v>
      </c>
      <c r="P50" s="3">
        <v>72.33</v>
      </c>
      <c r="Q50" s="3">
        <v>9</v>
      </c>
      <c r="R50" s="3" t="s">
        <v>487</v>
      </c>
      <c r="S50" s="3" t="s">
        <v>488</v>
      </c>
      <c r="T50" s="3" t="s">
        <v>489</v>
      </c>
      <c r="U50" s="3" t="s">
        <v>490</v>
      </c>
      <c r="V50" s="3" t="s">
        <v>491</v>
      </c>
      <c r="W50" s="3" t="s">
        <v>492</v>
      </c>
      <c r="X50" s="3" t="s">
        <v>493</v>
      </c>
      <c r="Y50" s="3" t="s">
        <v>494</v>
      </c>
      <c r="Z50" s="3" t="s">
        <v>495</v>
      </c>
      <c r="AA50" s="3" t="s">
        <v>80</v>
      </c>
      <c r="AB50" s="3">
        <v>0</v>
      </c>
      <c r="AC50" s="3">
        <v>121.6</v>
      </c>
      <c r="AD50" s="3">
        <v>31.8</v>
      </c>
      <c r="AE50" s="3">
        <v>38.299999999999997</v>
      </c>
      <c r="AF50" s="3">
        <v>7.3</v>
      </c>
      <c r="AG50" s="3">
        <v>296.2</v>
      </c>
      <c r="AH50" s="3">
        <v>117</v>
      </c>
      <c r="AI50" s="3">
        <v>120.9</v>
      </c>
      <c r="AJ50" s="3">
        <v>66.900000000000006</v>
      </c>
      <c r="AK50" s="3" t="s">
        <v>67</v>
      </c>
      <c r="AL50" s="3" t="s">
        <v>67</v>
      </c>
      <c r="AM50" s="3" t="s">
        <v>67</v>
      </c>
      <c r="AN50" s="3" t="s">
        <v>81</v>
      </c>
      <c r="AO50" s="3" t="s">
        <v>67</v>
      </c>
      <c r="AP50" s="3" t="s">
        <v>67</v>
      </c>
      <c r="AQ50" s="3" t="s">
        <v>67</v>
      </c>
      <c r="AR50" s="3" t="s">
        <v>81</v>
      </c>
      <c r="AS50" s="3" t="s">
        <v>80</v>
      </c>
    </row>
    <row r="51" spans="1:45" x14ac:dyDescent="0.25">
      <c r="A51" s="3" t="b">
        <v>0</v>
      </c>
      <c r="B51" s="3" t="s">
        <v>67</v>
      </c>
      <c r="C51" s="3" t="s">
        <v>68</v>
      </c>
      <c r="D51" s="3" t="s">
        <v>496</v>
      </c>
      <c r="E51" s="3" t="s">
        <v>497</v>
      </c>
      <c r="F51" s="3">
        <v>0</v>
      </c>
      <c r="G51" s="3">
        <v>31.004999999999999</v>
      </c>
      <c r="H51" s="3">
        <v>63</v>
      </c>
      <c r="I51" s="3">
        <v>7</v>
      </c>
      <c r="J51" s="3">
        <v>66</v>
      </c>
      <c r="K51" s="3">
        <v>5</v>
      </c>
      <c r="L51" s="3">
        <v>1</v>
      </c>
      <c r="M51" s="3">
        <v>142</v>
      </c>
      <c r="N51" s="3">
        <v>15.1</v>
      </c>
      <c r="O51" s="3">
        <v>8.2200000000000006</v>
      </c>
      <c r="P51" s="3">
        <v>80.58</v>
      </c>
      <c r="Q51" s="3">
        <v>7</v>
      </c>
      <c r="R51" s="3" t="s">
        <v>498</v>
      </c>
      <c r="S51" s="3" t="s">
        <v>118</v>
      </c>
      <c r="T51" s="3" t="s">
        <v>499</v>
      </c>
      <c r="U51" s="3" t="s">
        <v>500</v>
      </c>
      <c r="V51" s="3" t="s">
        <v>501</v>
      </c>
      <c r="W51" s="3" t="s">
        <v>502</v>
      </c>
      <c r="X51" s="3" t="s">
        <v>503</v>
      </c>
      <c r="Y51" s="3" t="s">
        <v>219</v>
      </c>
      <c r="Z51" s="3" t="s">
        <v>504</v>
      </c>
      <c r="AA51" s="3" t="s">
        <v>80</v>
      </c>
      <c r="AB51" s="3">
        <v>2</v>
      </c>
      <c r="AC51" s="3">
        <v>134.19999999999999</v>
      </c>
      <c r="AD51" s="3">
        <v>198.6</v>
      </c>
      <c r="AE51" s="3">
        <v>61.8</v>
      </c>
      <c r="AF51" s="3">
        <v>79.5</v>
      </c>
      <c r="AG51" s="3">
        <v>118.2</v>
      </c>
      <c r="AH51" s="3">
        <v>87.9</v>
      </c>
      <c r="AI51" s="3">
        <v>74.5</v>
      </c>
      <c r="AJ51" s="3">
        <v>45.2</v>
      </c>
      <c r="AK51" s="3" t="s">
        <v>67</v>
      </c>
      <c r="AL51" s="3" t="s">
        <v>67</v>
      </c>
      <c r="AM51" s="3" t="s">
        <v>67</v>
      </c>
      <c r="AN51" s="3" t="s">
        <v>67</v>
      </c>
      <c r="AO51" s="3" t="s">
        <v>67</v>
      </c>
      <c r="AP51" s="3" t="s">
        <v>67</v>
      </c>
      <c r="AQ51" s="3" t="s">
        <v>67</v>
      </c>
      <c r="AR51" s="3" t="s">
        <v>81</v>
      </c>
      <c r="AS51" s="3" t="s">
        <v>80</v>
      </c>
    </row>
    <row r="52" spans="1:45" x14ac:dyDescent="0.25">
      <c r="A52" s="3" t="b">
        <v>0</v>
      </c>
      <c r="B52" s="3" t="s">
        <v>67</v>
      </c>
      <c r="C52" s="3" t="s">
        <v>68</v>
      </c>
      <c r="D52" s="3" t="s">
        <v>505</v>
      </c>
      <c r="E52" s="3" t="s">
        <v>506</v>
      </c>
      <c r="F52" s="3">
        <v>0</v>
      </c>
      <c r="G52" s="3">
        <v>28.634</v>
      </c>
      <c r="H52" s="3">
        <v>35</v>
      </c>
      <c r="I52" s="3">
        <v>8</v>
      </c>
      <c r="J52" s="3">
        <v>20</v>
      </c>
      <c r="K52" s="3">
        <v>8</v>
      </c>
      <c r="L52" s="3">
        <v>1</v>
      </c>
      <c r="M52" s="3">
        <v>307</v>
      </c>
      <c r="N52" s="3">
        <v>34.9</v>
      </c>
      <c r="O52" s="3">
        <v>9.52</v>
      </c>
      <c r="P52" s="3">
        <v>53.94</v>
      </c>
      <c r="Q52" s="3">
        <v>8</v>
      </c>
      <c r="R52" s="3" t="s">
        <v>80</v>
      </c>
      <c r="S52" s="3" t="s">
        <v>507</v>
      </c>
      <c r="T52" s="3" t="s">
        <v>508</v>
      </c>
      <c r="U52" s="3" t="s">
        <v>509</v>
      </c>
      <c r="V52" s="3" t="s">
        <v>510</v>
      </c>
      <c r="W52" s="3" t="s">
        <v>511</v>
      </c>
      <c r="X52" s="3" t="s">
        <v>512</v>
      </c>
      <c r="Y52" s="3" t="s">
        <v>219</v>
      </c>
      <c r="Z52" s="3" t="s">
        <v>80</v>
      </c>
      <c r="AA52" s="3" t="s">
        <v>80</v>
      </c>
      <c r="AB52" s="3">
        <v>0</v>
      </c>
      <c r="AC52" s="3">
        <v>26.7</v>
      </c>
      <c r="AD52" s="3">
        <v>355.3</v>
      </c>
      <c r="AE52" s="3">
        <v>12.5</v>
      </c>
      <c r="AF52" s="3">
        <v>16</v>
      </c>
      <c r="AG52" s="3">
        <v>30.5</v>
      </c>
      <c r="AH52" s="3">
        <v>172.4</v>
      </c>
      <c r="AI52" s="3">
        <v>16.2</v>
      </c>
      <c r="AJ52" s="3">
        <v>170.6</v>
      </c>
      <c r="AK52" s="3" t="s">
        <v>81</v>
      </c>
      <c r="AL52" s="3" t="s">
        <v>67</v>
      </c>
      <c r="AM52" s="3" t="s">
        <v>81</v>
      </c>
      <c r="AN52" s="3" t="s">
        <v>81</v>
      </c>
      <c r="AO52" s="3" t="s">
        <v>81</v>
      </c>
      <c r="AP52" s="3" t="s">
        <v>67</v>
      </c>
      <c r="AQ52" s="3" t="s">
        <v>81</v>
      </c>
      <c r="AR52" s="3" t="s">
        <v>81</v>
      </c>
      <c r="AS52" s="3" t="s">
        <v>80</v>
      </c>
    </row>
    <row r="53" spans="1:45" x14ac:dyDescent="0.25">
      <c r="A53" s="3" t="b">
        <v>0</v>
      </c>
      <c r="B53" s="3" t="s">
        <v>67</v>
      </c>
      <c r="C53" s="3" t="s">
        <v>68</v>
      </c>
      <c r="D53" s="3" t="s">
        <v>513</v>
      </c>
      <c r="E53" s="3" t="s">
        <v>514</v>
      </c>
      <c r="F53" s="3">
        <v>0</v>
      </c>
      <c r="G53" s="3">
        <v>27.291</v>
      </c>
      <c r="H53" s="3">
        <v>16</v>
      </c>
      <c r="I53" s="3">
        <v>12</v>
      </c>
      <c r="J53" s="3">
        <v>33</v>
      </c>
      <c r="K53" s="3">
        <v>12</v>
      </c>
      <c r="L53" s="3">
        <v>1</v>
      </c>
      <c r="M53" s="3">
        <v>718</v>
      </c>
      <c r="N53" s="3">
        <v>78.3</v>
      </c>
      <c r="O53" s="3">
        <v>9.1300000000000008</v>
      </c>
      <c r="P53" s="3">
        <v>26.99</v>
      </c>
      <c r="Q53" s="3">
        <v>12</v>
      </c>
      <c r="R53" s="3" t="s">
        <v>515</v>
      </c>
      <c r="S53" s="3" t="s">
        <v>516</v>
      </c>
      <c r="T53" s="3" t="s">
        <v>264</v>
      </c>
      <c r="U53" s="3" t="s">
        <v>517</v>
      </c>
      <c r="V53" s="3" t="s">
        <v>518</v>
      </c>
      <c r="W53" s="3" t="s">
        <v>519</v>
      </c>
      <c r="X53" s="3" t="s">
        <v>520</v>
      </c>
      <c r="Y53" s="3" t="s">
        <v>521</v>
      </c>
      <c r="Z53" s="3" t="s">
        <v>522</v>
      </c>
      <c r="AA53" s="3" t="s">
        <v>523</v>
      </c>
      <c r="AB53" s="3">
        <v>0</v>
      </c>
      <c r="AC53" s="3">
        <v>27.1</v>
      </c>
      <c r="AD53" s="3">
        <v>15.3</v>
      </c>
      <c r="AE53" s="3">
        <v>24</v>
      </c>
      <c r="AF53" s="3">
        <v>4.4000000000000004</v>
      </c>
      <c r="AG53" s="3">
        <v>21.3</v>
      </c>
      <c r="AH53" s="3">
        <v>9</v>
      </c>
      <c r="AI53" s="3">
        <v>16.2</v>
      </c>
      <c r="AJ53" s="3">
        <v>682.8</v>
      </c>
      <c r="AK53" s="3" t="s">
        <v>67</v>
      </c>
      <c r="AL53" s="3" t="s">
        <v>67</v>
      </c>
      <c r="AM53" s="3" t="s">
        <v>67</v>
      </c>
      <c r="AN53" s="3" t="s">
        <v>81</v>
      </c>
      <c r="AO53" s="3" t="s">
        <v>67</v>
      </c>
      <c r="AP53" s="3" t="s">
        <v>67</v>
      </c>
      <c r="AQ53" s="3" t="s">
        <v>67</v>
      </c>
      <c r="AR53" s="3" t="s">
        <v>81</v>
      </c>
      <c r="AS53" s="3" t="s">
        <v>80</v>
      </c>
    </row>
    <row r="54" spans="1:45" x14ac:dyDescent="0.25">
      <c r="A54" s="3" t="b">
        <v>0</v>
      </c>
      <c r="B54" s="3" t="s">
        <v>67</v>
      </c>
      <c r="C54" s="3" t="s">
        <v>68</v>
      </c>
      <c r="D54" s="3" t="s">
        <v>524</v>
      </c>
      <c r="E54" s="3" t="s">
        <v>525</v>
      </c>
      <c r="F54" s="3">
        <v>0</v>
      </c>
      <c r="G54" s="3">
        <v>26.087</v>
      </c>
      <c r="H54" s="3">
        <v>13</v>
      </c>
      <c r="I54" s="3">
        <v>8</v>
      </c>
      <c r="J54" s="3">
        <v>33</v>
      </c>
      <c r="K54" s="3">
        <v>8</v>
      </c>
      <c r="L54" s="3">
        <v>1</v>
      </c>
      <c r="M54" s="3">
        <v>607</v>
      </c>
      <c r="N54" s="3">
        <v>69.2</v>
      </c>
      <c r="O54" s="3">
        <v>6.18</v>
      </c>
      <c r="P54" s="3">
        <v>74.83</v>
      </c>
      <c r="Q54" s="3">
        <v>8</v>
      </c>
      <c r="R54" s="3" t="s">
        <v>526</v>
      </c>
      <c r="S54" s="3" t="s">
        <v>527</v>
      </c>
      <c r="T54" s="3" t="s">
        <v>528</v>
      </c>
      <c r="U54" s="3" t="s">
        <v>529</v>
      </c>
      <c r="V54" s="3" t="s">
        <v>530</v>
      </c>
      <c r="W54" s="3" t="s">
        <v>80</v>
      </c>
      <c r="X54" s="3" t="s">
        <v>531</v>
      </c>
      <c r="Y54" s="3" t="s">
        <v>181</v>
      </c>
      <c r="Z54" s="3" t="s">
        <v>532</v>
      </c>
      <c r="AA54" s="3" t="s">
        <v>80</v>
      </c>
      <c r="AB54" s="3">
        <v>0</v>
      </c>
      <c r="AC54" s="3">
        <v>310</v>
      </c>
      <c r="AD54" s="3">
        <v>131</v>
      </c>
      <c r="AE54" s="3">
        <v>3.4</v>
      </c>
      <c r="AF54" s="3">
        <v>10</v>
      </c>
      <c r="AG54" s="3">
        <v>202.5</v>
      </c>
      <c r="AH54" s="3">
        <v>63.5</v>
      </c>
      <c r="AI54" s="3">
        <v>8.6999999999999993</v>
      </c>
      <c r="AJ54" s="3">
        <v>70.8</v>
      </c>
      <c r="AK54" s="3" t="s">
        <v>67</v>
      </c>
      <c r="AL54" s="3" t="s">
        <v>67</v>
      </c>
      <c r="AM54" s="3" t="s">
        <v>81</v>
      </c>
      <c r="AN54" s="3" t="s">
        <v>81</v>
      </c>
      <c r="AO54" s="3" t="s">
        <v>67</v>
      </c>
      <c r="AP54" s="3" t="s">
        <v>67</v>
      </c>
      <c r="AQ54" s="3" t="s">
        <v>67</v>
      </c>
      <c r="AR54" s="3" t="s">
        <v>81</v>
      </c>
      <c r="AS54" s="3" t="s">
        <v>80</v>
      </c>
    </row>
    <row r="55" spans="1:45" x14ac:dyDescent="0.25">
      <c r="A55" s="3" t="b">
        <v>0</v>
      </c>
      <c r="B55" s="3" t="s">
        <v>67</v>
      </c>
      <c r="C55" s="3" t="s">
        <v>68</v>
      </c>
      <c r="D55" s="3" t="s">
        <v>533</v>
      </c>
      <c r="E55" s="3" t="s">
        <v>534</v>
      </c>
      <c r="F55" s="3">
        <v>0</v>
      </c>
      <c r="G55" s="3">
        <v>25.716999999999999</v>
      </c>
      <c r="H55" s="3">
        <v>22</v>
      </c>
      <c r="I55" s="3">
        <v>4</v>
      </c>
      <c r="J55" s="3">
        <v>12</v>
      </c>
      <c r="K55" s="3">
        <v>4</v>
      </c>
      <c r="L55" s="3">
        <v>1</v>
      </c>
      <c r="M55" s="3">
        <v>130</v>
      </c>
      <c r="N55" s="3">
        <v>15.1</v>
      </c>
      <c r="O55" s="3">
        <v>10.37</v>
      </c>
      <c r="P55" s="3">
        <v>27.82</v>
      </c>
      <c r="Q55" s="3">
        <v>4</v>
      </c>
      <c r="R55" s="3" t="s">
        <v>478</v>
      </c>
      <c r="S55" s="3" t="s">
        <v>479</v>
      </c>
      <c r="T55" s="3" t="s">
        <v>535</v>
      </c>
      <c r="U55" s="3" t="s">
        <v>536</v>
      </c>
      <c r="V55" s="3" t="s">
        <v>537</v>
      </c>
      <c r="W55" s="3" t="s">
        <v>538</v>
      </c>
      <c r="X55" s="3" t="s">
        <v>539</v>
      </c>
      <c r="Y55" s="3" t="s">
        <v>172</v>
      </c>
      <c r="Z55" s="3" t="s">
        <v>80</v>
      </c>
      <c r="AA55" s="3" t="s">
        <v>392</v>
      </c>
      <c r="AB55" s="3">
        <v>0</v>
      </c>
      <c r="AC55" s="3">
        <v>6.4</v>
      </c>
      <c r="AD55" s="3">
        <v>7.6</v>
      </c>
      <c r="AE55" s="3">
        <v>7.2</v>
      </c>
      <c r="AF55" s="3">
        <v>439.8</v>
      </c>
      <c r="AG55" s="3">
        <v>4</v>
      </c>
      <c r="AH55" s="3">
        <v>1.5</v>
      </c>
      <c r="AI55" s="3">
        <v>6.2</v>
      </c>
      <c r="AJ55" s="3">
        <v>327.2</v>
      </c>
      <c r="AK55" s="3" t="s">
        <v>67</v>
      </c>
      <c r="AL55" s="3" t="s">
        <v>81</v>
      </c>
      <c r="AM55" s="3" t="s">
        <v>67</v>
      </c>
      <c r="AN55" s="3" t="s">
        <v>67</v>
      </c>
      <c r="AO55" s="3" t="s">
        <v>81</v>
      </c>
      <c r="AP55" s="3" t="s">
        <v>81</v>
      </c>
      <c r="AQ55" s="3" t="s">
        <v>67</v>
      </c>
      <c r="AR55" s="3" t="s">
        <v>81</v>
      </c>
      <c r="AS55" s="3" t="s">
        <v>80</v>
      </c>
    </row>
    <row r="56" spans="1:45" x14ac:dyDescent="0.25">
      <c r="A56" s="3" t="b">
        <v>0</v>
      </c>
      <c r="B56" s="3" t="s">
        <v>67</v>
      </c>
      <c r="C56" s="3" t="s">
        <v>68</v>
      </c>
      <c r="D56" s="3" t="s">
        <v>540</v>
      </c>
      <c r="E56" s="3" t="s">
        <v>541</v>
      </c>
      <c r="F56" s="3">
        <v>0</v>
      </c>
      <c r="G56" s="3">
        <v>25.638999999999999</v>
      </c>
      <c r="H56" s="3">
        <v>25</v>
      </c>
      <c r="I56" s="3">
        <v>6</v>
      </c>
      <c r="J56" s="3">
        <v>18</v>
      </c>
      <c r="K56" s="3">
        <v>2</v>
      </c>
      <c r="L56" s="3">
        <v>1</v>
      </c>
      <c r="M56" s="3">
        <v>226</v>
      </c>
      <c r="N56" s="3">
        <v>22.6</v>
      </c>
      <c r="O56" s="3">
        <v>10.92</v>
      </c>
      <c r="P56" s="3">
        <v>19.02</v>
      </c>
      <c r="Q56" s="3">
        <v>6</v>
      </c>
      <c r="R56" s="3" t="s">
        <v>542</v>
      </c>
      <c r="S56" s="3" t="s">
        <v>240</v>
      </c>
      <c r="T56" s="3" t="s">
        <v>457</v>
      </c>
      <c r="U56" s="3" t="s">
        <v>242</v>
      </c>
      <c r="V56" s="3" t="s">
        <v>543</v>
      </c>
      <c r="W56" s="3" t="s">
        <v>544</v>
      </c>
      <c r="X56" s="3" t="s">
        <v>545</v>
      </c>
      <c r="Y56" s="3" t="s">
        <v>181</v>
      </c>
      <c r="Z56" s="3" t="s">
        <v>80</v>
      </c>
      <c r="AA56" s="3" t="s">
        <v>80</v>
      </c>
      <c r="AB56" s="3">
        <v>0</v>
      </c>
      <c r="AC56" s="3">
        <v>13.7</v>
      </c>
      <c r="AD56" s="3">
        <v>80.3</v>
      </c>
      <c r="AE56" s="3">
        <v>117.1</v>
      </c>
      <c r="AF56" s="3">
        <v>300.39999999999998</v>
      </c>
      <c r="AG56" s="3">
        <v>25.8</v>
      </c>
      <c r="AH56" s="3">
        <v>15.5</v>
      </c>
      <c r="AI56" s="3">
        <v>100.7</v>
      </c>
      <c r="AJ56" s="3">
        <v>146.30000000000001</v>
      </c>
      <c r="AK56" s="3" t="s">
        <v>81</v>
      </c>
      <c r="AL56" s="3" t="s">
        <v>81</v>
      </c>
      <c r="AM56" s="3" t="s">
        <v>144</v>
      </c>
      <c r="AN56" s="3" t="s">
        <v>67</v>
      </c>
      <c r="AO56" s="3" t="s">
        <v>82</v>
      </c>
      <c r="AP56" s="3" t="s">
        <v>81</v>
      </c>
      <c r="AQ56" s="3" t="s">
        <v>67</v>
      </c>
      <c r="AR56" s="3" t="s">
        <v>81</v>
      </c>
      <c r="AS56" s="3" t="s">
        <v>80</v>
      </c>
    </row>
    <row r="57" spans="1:45" x14ac:dyDescent="0.25">
      <c r="A57" s="3" t="b">
        <v>0</v>
      </c>
      <c r="B57" s="3" t="s">
        <v>67</v>
      </c>
      <c r="C57" s="3" t="s">
        <v>68</v>
      </c>
      <c r="D57" s="3" t="s">
        <v>546</v>
      </c>
      <c r="E57" s="3" t="s">
        <v>547</v>
      </c>
      <c r="F57" s="3">
        <v>0</v>
      </c>
      <c r="G57" s="3">
        <v>25.123000000000001</v>
      </c>
      <c r="H57" s="3">
        <v>6</v>
      </c>
      <c r="I57" s="3">
        <v>11</v>
      </c>
      <c r="J57" s="3">
        <v>31</v>
      </c>
      <c r="K57" s="3">
        <v>11</v>
      </c>
      <c r="L57" s="3">
        <v>1</v>
      </c>
      <c r="M57" s="3">
        <v>2504</v>
      </c>
      <c r="N57" s="3">
        <v>272.3</v>
      </c>
      <c r="O57" s="3">
        <v>6.58</v>
      </c>
      <c r="P57" s="3">
        <v>27.74</v>
      </c>
      <c r="Q57" s="3">
        <v>11</v>
      </c>
      <c r="R57" s="3" t="s">
        <v>71</v>
      </c>
      <c r="S57" s="3" t="s">
        <v>548</v>
      </c>
      <c r="T57" s="3" t="s">
        <v>250</v>
      </c>
      <c r="U57" s="3" t="s">
        <v>549</v>
      </c>
      <c r="V57" s="3" t="s">
        <v>550</v>
      </c>
      <c r="W57" s="3" t="s">
        <v>551</v>
      </c>
      <c r="X57" s="3" t="s">
        <v>552</v>
      </c>
      <c r="Y57" s="3" t="s">
        <v>219</v>
      </c>
      <c r="Z57" s="3" t="s">
        <v>553</v>
      </c>
      <c r="AA57" s="3" t="s">
        <v>554</v>
      </c>
      <c r="AB57" s="3">
        <v>0</v>
      </c>
      <c r="AC57" s="3">
        <v>147.4</v>
      </c>
      <c r="AD57" s="3">
        <v>83.6</v>
      </c>
      <c r="AE57" s="3">
        <v>21.3</v>
      </c>
      <c r="AF57" s="3">
        <v>26</v>
      </c>
      <c r="AG57" s="3">
        <v>188</v>
      </c>
      <c r="AH57" s="3">
        <v>43.9</v>
      </c>
      <c r="AI57" s="3">
        <v>41.4</v>
      </c>
      <c r="AJ57" s="3">
        <v>248.6</v>
      </c>
      <c r="AK57" s="3" t="s">
        <v>67</v>
      </c>
      <c r="AL57" s="3" t="s">
        <v>144</v>
      </c>
      <c r="AM57" s="3" t="s">
        <v>81</v>
      </c>
      <c r="AN57" s="3" t="s">
        <v>81</v>
      </c>
      <c r="AO57" s="3" t="s">
        <v>67</v>
      </c>
      <c r="AP57" s="3" t="s">
        <v>67</v>
      </c>
      <c r="AQ57" s="3" t="s">
        <v>67</v>
      </c>
      <c r="AR57" s="3" t="s">
        <v>81</v>
      </c>
      <c r="AS57" s="3" t="s">
        <v>80</v>
      </c>
    </row>
    <row r="58" spans="1:45" x14ac:dyDescent="0.25">
      <c r="A58" s="3" t="b">
        <v>0</v>
      </c>
      <c r="B58" s="3" t="s">
        <v>67</v>
      </c>
      <c r="C58" s="3" t="s">
        <v>68</v>
      </c>
      <c r="D58" s="3" t="s">
        <v>555</v>
      </c>
      <c r="E58" s="3" t="s">
        <v>556</v>
      </c>
      <c r="F58" s="3">
        <v>0</v>
      </c>
      <c r="G58" s="3">
        <v>24.600999999999999</v>
      </c>
      <c r="H58" s="3">
        <v>13</v>
      </c>
      <c r="I58" s="3">
        <v>5</v>
      </c>
      <c r="J58" s="3">
        <v>40</v>
      </c>
      <c r="K58" s="3">
        <v>1</v>
      </c>
      <c r="L58" s="3">
        <v>1</v>
      </c>
      <c r="M58" s="3">
        <v>572</v>
      </c>
      <c r="N58" s="3">
        <v>61.3</v>
      </c>
      <c r="O58" s="3">
        <v>8.02</v>
      </c>
      <c r="P58" s="3">
        <v>57.26</v>
      </c>
      <c r="Q58" s="3">
        <v>5</v>
      </c>
      <c r="R58" s="3" t="s">
        <v>80</v>
      </c>
      <c r="S58" s="3" t="s">
        <v>557</v>
      </c>
      <c r="T58" s="3" t="s">
        <v>149</v>
      </c>
      <c r="U58" s="3" t="s">
        <v>558</v>
      </c>
      <c r="V58" s="3" t="s">
        <v>559</v>
      </c>
      <c r="W58" s="3" t="s">
        <v>560</v>
      </c>
      <c r="X58" s="3" t="s">
        <v>561</v>
      </c>
      <c r="Y58" s="3" t="s">
        <v>562</v>
      </c>
      <c r="Z58" s="3" t="s">
        <v>80</v>
      </c>
      <c r="AA58" s="3" t="s">
        <v>80</v>
      </c>
      <c r="AB58" s="3">
        <v>0</v>
      </c>
      <c r="AC58" s="3" t="s">
        <v>80</v>
      </c>
      <c r="AD58" s="3" t="s">
        <v>80</v>
      </c>
      <c r="AE58" s="3" t="s">
        <v>80</v>
      </c>
      <c r="AF58" s="3" t="s">
        <v>80</v>
      </c>
      <c r="AG58" s="3" t="s">
        <v>80</v>
      </c>
      <c r="AH58" s="3">
        <v>800</v>
      </c>
      <c r="AI58" s="3" t="s">
        <v>80</v>
      </c>
      <c r="AJ58" s="3" t="s">
        <v>80</v>
      </c>
      <c r="AK58" s="3" t="s">
        <v>92</v>
      </c>
      <c r="AL58" s="3" t="s">
        <v>92</v>
      </c>
      <c r="AM58" s="3" t="s">
        <v>92</v>
      </c>
      <c r="AN58" s="3" t="s">
        <v>92</v>
      </c>
      <c r="AO58" s="3" t="s">
        <v>92</v>
      </c>
      <c r="AP58" s="3" t="s">
        <v>67</v>
      </c>
      <c r="AQ58" s="3" t="s">
        <v>92</v>
      </c>
      <c r="AR58" s="3" t="s">
        <v>92</v>
      </c>
      <c r="AS58" s="3" t="s">
        <v>80</v>
      </c>
    </row>
    <row r="59" spans="1:45" x14ac:dyDescent="0.25">
      <c r="A59" s="3" t="b">
        <v>0</v>
      </c>
      <c r="B59" s="3" t="s">
        <v>67</v>
      </c>
      <c r="C59" s="3" t="s">
        <v>68</v>
      </c>
      <c r="D59" s="3" t="s">
        <v>563</v>
      </c>
      <c r="E59" s="3" t="s">
        <v>564</v>
      </c>
      <c r="F59" s="3">
        <v>0</v>
      </c>
      <c r="G59" s="3">
        <v>23.916</v>
      </c>
      <c r="H59" s="3">
        <v>19</v>
      </c>
      <c r="I59" s="3">
        <v>9</v>
      </c>
      <c r="J59" s="3">
        <v>37</v>
      </c>
      <c r="K59" s="3">
        <v>9</v>
      </c>
      <c r="L59" s="3">
        <v>1</v>
      </c>
      <c r="M59" s="3">
        <v>558</v>
      </c>
      <c r="N59" s="3">
        <v>61.5</v>
      </c>
      <c r="O59" s="3">
        <v>7.59</v>
      </c>
      <c r="P59" s="3">
        <v>48.02</v>
      </c>
      <c r="Q59" s="3">
        <v>9</v>
      </c>
      <c r="R59" s="3" t="s">
        <v>262</v>
      </c>
      <c r="S59" s="3" t="s">
        <v>229</v>
      </c>
      <c r="T59" s="3" t="s">
        <v>167</v>
      </c>
      <c r="U59" s="3" t="s">
        <v>565</v>
      </c>
      <c r="V59" s="3" t="s">
        <v>566</v>
      </c>
      <c r="W59" s="3" t="s">
        <v>80</v>
      </c>
      <c r="X59" s="3" t="s">
        <v>567</v>
      </c>
      <c r="Y59" s="3" t="s">
        <v>568</v>
      </c>
      <c r="Z59" s="3" t="s">
        <v>569</v>
      </c>
      <c r="AA59" s="3" t="s">
        <v>80</v>
      </c>
      <c r="AB59" s="3">
        <v>0</v>
      </c>
      <c r="AC59" s="3">
        <v>77.099999999999994</v>
      </c>
      <c r="AD59" s="3">
        <v>47.3</v>
      </c>
      <c r="AE59" s="3">
        <v>20.8</v>
      </c>
      <c r="AF59" s="3" t="s">
        <v>80</v>
      </c>
      <c r="AG59" s="3">
        <v>227.6</v>
      </c>
      <c r="AH59" s="3">
        <v>78.400000000000006</v>
      </c>
      <c r="AI59" s="3">
        <v>87.4</v>
      </c>
      <c r="AJ59" s="3">
        <v>261.39999999999998</v>
      </c>
      <c r="AK59" s="3" t="s">
        <v>67</v>
      </c>
      <c r="AL59" s="3" t="s">
        <v>81</v>
      </c>
      <c r="AM59" s="3" t="s">
        <v>82</v>
      </c>
      <c r="AN59" s="3" t="s">
        <v>82</v>
      </c>
      <c r="AO59" s="3" t="s">
        <v>67</v>
      </c>
      <c r="AP59" s="3" t="s">
        <v>67</v>
      </c>
      <c r="AQ59" s="3" t="s">
        <v>67</v>
      </c>
      <c r="AR59" s="3" t="s">
        <v>81</v>
      </c>
      <c r="AS59" s="3" t="s">
        <v>80</v>
      </c>
    </row>
    <row r="60" spans="1:45" x14ac:dyDescent="0.25">
      <c r="A60" s="3" t="b">
        <v>0</v>
      </c>
      <c r="B60" s="3" t="s">
        <v>67</v>
      </c>
      <c r="C60" s="3" t="s">
        <v>68</v>
      </c>
      <c r="D60" s="3" t="s">
        <v>570</v>
      </c>
      <c r="E60" s="3" t="s">
        <v>571</v>
      </c>
      <c r="F60" s="3">
        <v>0</v>
      </c>
      <c r="G60" s="3">
        <v>23.542000000000002</v>
      </c>
      <c r="H60" s="3">
        <v>28</v>
      </c>
      <c r="I60" s="3">
        <v>4</v>
      </c>
      <c r="J60" s="3">
        <v>22</v>
      </c>
      <c r="K60" s="3">
        <v>4</v>
      </c>
      <c r="L60" s="3">
        <v>1</v>
      </c>
      <c r="M60" s="3">
        <v>137</v>
      </c>
      <c r="N60" s="3">
        <v>15.7</v>
      </c>
      <c r="O60" s="3">
        <v>12.02</v>
      </c>
      <c r="P60" s="3">
        <v>41.2</v>
      </c>
      <c r="Q60" s="3">
        <v>4</v>
      </c>
      <c r="R60" s="3" t="s">
        <v>395</v>
      </c>
      <c r="S60" s="3" t="s">
        <v>572</v>
      </c>
      <c r="T60" s="3" t="s">
        <v>480</v>
      </c>
      <c r="U60" s="3" t="s">
        <v>573</v>
      </c>
      <c r="V60" s="3" t="s">
        <v>574</v>
      </c>
      <c r="W60" s="3" t="s">
        <v>575</v>
      </c>
      <c r="X60" s="3" t="s">
        <v>576</v>
      </c>
      <c r="Y60" s="3" t="s">
        <v>344</v>
      </c>
      <c r="Z60" s="3" t="s">
        <v>391</v>
      </c>
      <c r="AA60" s="3" t="s">
        <v>392</v>
      </c>
      <c r="AB60" s="3">
        <v>0</v>
      </c>
      <c r="AC60" s="3">
        <v>0.5</v>
      </c>
      <c r="AD60" s="3">
        <v>0.2</v>
      </c>
      <c r="AE60" s="3">
        <v>0.4</v>
      </c>
      <c r="AF60" s="3">
        <v>266.10000000000002</v>
      </c>
      <c r="AG60" s="3">
        <v>1.3</v>
      </c>
      <c r="AH60" s="3">
        <v>0.1</v>
      </c>
      <c r="AI60" s="3">
        <v>0.2</v>
      </c>
      <c r="AJ60" s="3">
        <v>531.20000000000005</v>
      </c>
      <c r="AK60" s="3" t="s">
        <v>67</v>
      </c>
      <c r="AL60" s="3" t="s">
        <v>67</v>
      </c>
      <c r="AM60" s="3" t="s">
        <v>81</v>
      </c>
      <c r="AN60" s="3" t="s">
        <v>67</v>
      </c>
      <c r="AO60" s="3" t="s">
        <v>82</v>
      </c>
      <c r="AP60" s="3" t="s">
        <v>81</v>
      </c>
      <c r="AQ60" s="3" t="s">
        <v>144</v>
      </c>
      <c r="AR60" s="3" t="s">
        <v>67</v>
      </c>
      <c r="AS60" s="3" t="s">
        <v>80</v>
      </c>
    </row>
    <row r="61" spans="1:45" x14ac:dyDescent="0.25">
      <c r="A61" s="3" t="b">
        <v>0</v>
      </c>
      <c r="B61" s="3" t="s">
        <v>67</v>
      </c>
      <c r="C61" s="3" t="s">
        <v>68</v>
      </c>
      <c r="D61" s="3" t="s">
        <v>577</v>
      </c>
      <c r="E61" s="3" t="s">
        <v>578</v>
      </c>
      <c r="F61" s="3">
        <v>0</v>
      </c>
      <c r="G61" s="3">
        <v>23.31</v>
      </c>
      <c r="H61" s="3">
        <v>54</v>
      </c>
      <c r="I61" s="3">
        <v>4</v>
      </c>
      <c r="J61" s="3">
        <v>50</v>
      </c>
      <c r="K61" s="3">
        <v>2</v>
      </c>
      <c r="L61" s="3">
        <v>1</v>
      </c>
      <c r="M61" s="3">
        <v>108</v>
      </c>
      <c r="N61" s="3">
        <v>11.9</v>
      </c>
      <c r="O61" s="3">
        <v>7.97</v>
      </c>
      <c r="P61" s="3">
        <v>46.51</v>
      </c>
      <c r="Q61" s="3">
        <v>4</v>
      </c>
      <c r="R61" s="3" t="s">
        <v>80</v>
      </c>
      <c r="S61" s="3" t="s">
        <v>80</v>
      </c>
      <c r="T61" s="3" t="s">
        <v>80</v>
      </c>
      <c r="U61" s="3" t="s">
        <v>579</v>
      </c>
      <c r="V61" s="3" t="s">
        <v>580</v>
      </c>
      <c r="W61" s="3" t="s">
        <v>80</v>
      </c>
      <c r="X61" s="3" t="s">
        <v>581</v>
      </c>
      <c r="Y61" s="3" t="s">
        <v>181</v>
      </c>
      <c r="Z61" s="3" t="s">
        <v>80</v>
      </c>
      <c r="AA61" s="3" t="s">
        <v>80</v>
      </c>
      <c r="AB61" s="3">
        <v>2</v>
      </c>
      <c r="AC61" s="3">
        <v>151.69999999999999</v>
      </c>
      <c r="AD61" s="3">
        <v>56.5</v>
      </c>
      <c r="AE61" s="3">
        <v>147.1</v>
      </c>
      <c r="AF61" s="3">
        <v>3.4</v>
      </c>
      <c r="AG61" s="3">
        <v>139.4</v>
      </c>
      <c r="AH61" s="3">
        <v>41.4</v>
      </c>
      <c r="AI61" s="3">
        <v>227.4</v>
      </c>
      <c r="AJ61" s="3">
        <v>33.1</v>
      </c>
      <c r="AK61" s="3" t="s">
        <v>67</v>
      </c>
      <c r="AL61" s="3" t="s">
        <v>67</v>
      </c>
      <c r="AM61" s="3" t="s">
        <v>67</v>
      </c>
      <c r="AN61" s="3" t="s">
        <v>81</v>
      </c>
      <c r="AO61" s="3" t="s">
        <v>67</v>
      </c>
      <c r="AP61" s="3" t="s">
        <v>67</v>
      </c>
      <c r="AQ61" s="3" t="s">
        <v>67</v>
      </c>
      <c r="AR61" s="3" t="s">
        <v>81</v>
      </c>
      <c r="AS61" s="3" t="s">
        <v>80</v>
      </c>
    </row>
    <row r="62" spans="1:45" x14ac:dyDescent="0.25">
      <c r="A62" s="3" t="b">
        <v>0</v>
      </c>
      <c r="B62" s="3" t="s">
        <v>67</v>
      </c>
      <c r="C62" s="3" t="s">
        <v>68</v>
      </c>
      <c r="D62" s="3" t="s">
        <v>582</v>
      </c>
      <c r="E62" s="3" t="s">
        <v>583</v>
      </c>
      <c r="F62" s="3">
        <v>0</v>
      </c>
      <c r="G62" s="3">
        <v>22.408999999999999</v>
      </c>
      <c r="H62" s="3">
        <v>15</v>
      </c>
      <c r="I62" s="3">
        <v>7</v>
      </c>
      <c r="J62" s="3">
        <v>18</v>
      </c>
      <c r="K62" s="3">
        <v>7</v>
      </c>
      <c r="L62" s="3">
        <v>1</v>
      </c>
      <c r="M62" s="3">
        <v>573</v>
      </c>
      <c r="N62" s="3">
        <v>60.9</v>
      </c>
      <c r="O62" s="3">
        <v>6.18</v>
      </c>
      <c r="P62" s="3">
        <v>29.95</v>
      </c>
      <c r="Q62" s="3">
        <v>7</v>
      </c>
      <c r="R62" s="3" t="s">
        <v>584</v>
      </c>
      <c r="S62" s="3" t="s">
        <v>585</v>
      </c>
      <c r="T62" s="3" t="s">
        <v>250</v>
      </c>
      <c r="U62" s="3" t="s">
        <v>586</v>
      </c>
      <c r="V62" s="3" t="s">
        <v>587</v>
      </c>
      <c r="W62" s="3" t="s">
        <v>588</v>
      </c>
      <c r="X62" s="3" t="s">
        <v>589</v>
      </c>
      <c r="Y62" s="3" t="s">
        <v>78</v>
      </c>
      <c r="Z62" s="3" t="s">
        <v>590</v>
      </c>
      <c r="AA62" s="3" t="s">
        <v>591</v>
      </c>
      <c r="AB62" s="3">
        <v>0</v>
      </c>
      <c r="AC62" s="3">
        <v>81.3</v>
      </c>
      <c r="AD62" s="3">
        <v>110.5</v>
      </c>
      <c r="AE62" s="3">
        <v>94</v>
      </c>
      <c r="AF62" s="3">
        <v>25.7</v>
      </c>
      <c r="AG62" s="3">
        <v>102.4</v>
      </c>
      <c r="AH62" s="3">
        <v>85.1</v>
      </c>
      <c r="AI62" s="3">
        <v>151.69999999999999</v>
      </c>
      <c r="AJ62" s="3">
        <v>149.30000000000001</v>
      </c>
      <c r="AK62" s="3" t="s">
        <v>67</v>
      </c>
      <c r="AL62" s="3" t="s">
        <v>67</v>
      </c>
      <c r="AM62" s="3" t="s">
        <v>67</v>
      </c>
      <c r="AN62" s="3" t="s">
        <v>81</v>
      </c>
      <c r="AO62" s="3" t="s">
        <v>67</v>
      </c>
      <c r="AP62" s="3" t="s">
        <v>67</v>
      </c>
      <c r="AQ62" s="3" t="s">
        <v>67</v>
      </c>
      <c r="AR62" s="3" t="s">
        <v>81</v>
      </c>
      <c r="AS62" s="3" t="s">
        <v>80</v>
      </c>
    </row>
    <row r="63" spans="1:45" x14ac:dyDescent="0.25">
      <c r="A63" s="3" t="b">
        <v>0</v>
      </c>
      <c r="B63" s="3" t="s">
        <v>67</v>
      </c>
      <c r="C63" s="3" t="s">
        <v>68</v>
      </c>
      <c r="D63" s="3" t="s">
        <v>592</v>
      </c>
      <c r="E63" s="3" t="s">
        <v>593</v>
      </c>
      <c r="F63" s="3">
        <v>0</v>
      </c>
      <c r="G63" s="3">
        <v>22.251999999999999</v>
      </c>
      <c r="H63" s="3">
        <v>57</v>
      </c>
      <c r="I63" s="3">
        <v>7</v>
      </c>
      <c r="J63" s="3">
        <v>20</v>
      </c>
      <c r="K63" s="3">
        <v>7</v>
      </c>
      <c r="L63" s="3">
        <v>1</v>
      </c>
      <c r="M63" s="3">
        <v>166</v>
      </c>
      <c r="N63" s="3">
        <v>18.8</v>
      </c>
      <c r="O63" s="3">
        <v>10.54</v>
      </c>
      <c r="P63" s="3">
        <v>22.17</v>
      </c>
      <c r="Q63" s="3">
        <v>7</v>
      </c>
      <c r="R63" s="3" t="s">
        <v>594</v>
      </c>
      <c r="S63" s="3" t="s">
        <v>595</v>
      </c>
      <c r="T63" s="3" t="s">
        <v>596</v>
      </c>
      <c r="U63" s="3" t="s">
        <v>597</v>
      </c>
      <c r="V63" s="3" t="s">
        <v>598</v>
      </c>
      <c r="W63" s="3" t="s">
        <v>599</v>
      </c>
      <c r="X63" s="3" t="s">
        <v>600</v>
      </c>
      <c r="Y63" s="3" t="s">
        <v>181</v>
      </c>
      <c r="Z63" s="3" t="s">
        <v>80</v>
      </c>
      <c r="AA63" s="3" t="s">
        <v>601</v>
      </c>
      <c r="AB63" s="3">
        <v>0</v>
      </c>
      <c r="AC63" s="3">
        <v>5.8</v>
      </c>
      <c r="AD63" s="3">
        <v>8.6999999999999993</v>
      </c>
      <c r="AE63" s="3">
        <v>7.4</v>
      </c>
      <c r="AF63" s="3">
        <v>398.4</v>
      </c>
      <c r="AG63" s="3">
        <v>3.4</v>
      </c>
      <c r="AH63" s="3">
        <v>1.7</v>
      </c>
      <c r="AI63" s="3">
        <v>4.0999999999999996</v>
      </c>
      <c r="AJ63" s="3">
        <v>370.6</v>
      </c>
      <c r="AK63" s="3" t="s">
        <v>81</v>
      </c>
      <c r="AL63" s="3" t="s">
        <v>67</v>
      </c>
      <c r="AM63" s="3" t="s">
        <v>67</v>
      </c>
      <c r="AN63" s="3" t="s">
        <v>67</v>
      </c>
      <c r="AO63" s="3" t="s">
        <v>81</v>
      </c>
      <c r="AP63" s="3" t="s">
        <v>144</v>
      </c>
      <c r="AQ63" s="3" t="s">
        <v>67</v>
      </c>
      <c r="AR63" s="3" t="s">
        <v>81</v>
      </c>
      <c r="AS63" s="3" t="s">
        <v>80</v>
      </c>
    </row>
    <row r="64" spans="1:45" x14ac:dyDescent="0.25">
      <c r="A64" s="3" t="b">
        <v>0</v>
      </c>
      <c r="B64" s="3" t="s">
        <v>67</v>
      </c>
      <c r="C64" s="3" t="s">
        <v>68</v>
      </c>
      <c r="D64" s="3" t="s">
        <v>602</v>
      </c>
      <c r="E64" s="3" t="s">
        <v>603</v>
      </c>
      <c r="F64" s="3">
        <v>0</v>
      </c>
      <c r="G64" s="3">
        <v>21.997</v>
      </c>
      <c r="H64" s="3">
        <v>43</v>
      </c>
      <c r="I64" s="3">
        <v>9</v>
      </c>
      <c r="J64" s="3">
        <v>55</v>
      </c>
      <c r="K64" s="3">
        <v>9</v>
      </c>
      <c r="L64" s="3">
        <v>1</v>
      </c>
      <c r="M64" s="3">
        <v>199</v>
      </c>
      <c r="N64" s="3">
        <v>22.2</v>
      </c>
      <c r="O64" s="3">
        <v>8.1199999999999992</v>
      </c>
      <c r="P64" s="3">
        <v>53.95</v>
      </c>
      <c r="Q64" s="3">
        <v>9</v>
      </c>
      <c r="R64" s="3" t="s">
        <v>604</v>
      </c>
      <c r="S64" s="3" t="s">
        <v>605</v>
      </c>
      <c r="T64" s="3" t="s">
        <v>606</v>
      </c>
      <c r="U64" s="3" t="s">
        <v>607</v>
      </c>
      <c r="V64" s="3" t="s">
        <v>608</v>
      </c>
      <c r="W64" s="3" t="s">
        <v>609</v>
      </c>
      <c r="X64" s="3" t="s">
        <v>610</v>
      </c>
      <c r="Y64" s="3" t="s">
        <v>611</v>
      </c>
      <c r="Z64" s="3" t="s">
        <v>612</v>
      </c>
      <c r="AA64" s="3" t="s">
        <v>80</v>
      </c>
      <c r="AB64" s="3">
        <v>0</v>
      </c>
      <c r="AC64" s="3">
        <v>162.9</v>
      </c>
      <c r="AD64" s="3">
        <v>153.30000000000001</v>
      </c>
      <c r="AE64" s="3">
        <v>74.7</v>
      </c>
      <c r="AF64" s="3">
        <v>3.7</v>
      </c>
      <c r="AG64" s="3">
        <v>159.1</v>
      </c>
      <c r="AH64" s="3">
        <v>77.5</v>
      </c>
      <c r="AI64" s="3">
        <v>105</v>
      </c>
      <c r="AJ64" s="3">
        <v>63.8</v>
      </c>
      <c r="AK64" s="3" t="s">
        <v>67</v>
      </c>
      <c r="AL64" s="3" t="s">
        <v>67</v>
      </c>
      <c r="AM64" s="3" t="s">
        <v>67</v>
      </c>
      <c r="AN64" s="3" t="s">
        <v>81</v>
      </c>
      <c r="AO64" s="3" t="s">
        <v>67</v>
      </c>
      <c r="AP64" s="3" t="s">
        <v>67</v>
      </c>
      <c r="AQ64" s="3" t="s">
        <v>67</v>
      </c>
      <c r="AR64" s="3" t="s">
        <v>81</v>
      </c>
      <c r="AS64" s="3" t="s">
        <v>80</v>
      </c>
    </row>
    <row r="65" spans="1:45" x14ac:dyDescent="0.25">
      <c r="A65" s="3" t="b">
        <v>0</v>
      </c>
      <c r="B65" s="3" t="s">
        <v>67</v>
      </c>
      <c r="C65" s="3" t="s">
        <v>68</v>
      </c>
      <c r="D65" s="3" t="s">
        <v>613</v>
      </c>
      <c r="E65" s="3" t="s">
        <v>614</v>
      </c>
      <c r="F65" s="3">
        <v>0</v>
      </c>
      <c r="G65" s="3">
        <v>21.550999999999998</v>
      </c>
      <c r="H65" s="3">
        <v>44</v>
      </c>
      <c r="I65" s="3">
        <v>3</v>
      </c>
      <c r="J65" s="3">
        <v>25</v>
      </c>
      <c r="K65" s="3">
        <v>1</v>
      </c>
      <c r="L65" s="3">
        <v>1</v>
      </c>
      <c r="M65" s="3">
        <v>111</v>
      </c>
      <c r="N65" s="3">
        <v>12</v>
      </c>
      <c r="O65" s="3">
        <v>7.37</v>
      </c>
      <c r="P65" s="3">
        <v>56.32</v>
      </c>
      <c r="Q65" s="3">
        <v>3</v>
      </c>
      <c r="R65" s="3" t="s">
        <v>80</v>
      </c>
      <c r="S65" s="3" t="s">
        <v>80</v>
      </c>
      <c r="T65" s="3" t="s">
        <v>80</v>
      </c>
      <c r="U65" s="3" t="s">
        <v>579</v>
      </c>
      <c r="V65" s="3" t="s">
        <v>80</v>
      </c>
      <c r="W65" s="3" t="s">
        <v>80</v>
      </c>
      <c r="X65" s="3" t="s">
        <v>80</v>
      </c>
      <c r="Y65" s="3" t="s">
        <v>80</v>
      </c>
      <c r="Z65" s="3" t="s">
        <v>80</v>
      </c>
      <c r="AA65" s="3" t="s">
        <v>80</v>
      </c>
      <c r="AB65" s="3">
        <v>1</v>
      </c>
      <c r="AC65" s="3">
        <v>1.8</v>
      </c>
      <c r="AD65" s="3" t="s">
        <v>80</v>
      </c>
      <c r="AE65" s="3">
        <v>392.8</v>
      </c>
      <c r="AF65" s="3">
        <v>18.2</v>
      </c>
      <c r="AG65" s="3">
        <v>2.1</v>
      </c>
      <c r="AH65" s="3" t="s">
        <v>80</v>
      </c>
      <c r="AI65" s="3">
        <v>78.400000000000006</v>
      </c>
      <c r="AJ65" s="3">
        <v>306.7</v>
      </c>
      <c r="AK65" s="3" t="s">
        <v>92</v>
      </c>
      <c r="AL65" s="3" t="s">
        <v>92</v>
      </c>
      <c r="AM65" s="3" t="s">
        <v>67</v>
      </c>
      <c r="AN65" s="3" t="s">
        <v>81</v>
      </c>
      <c r="AO65" s="3" t="s">
        <v>92</v>
      </c>
      <c r="AP65" s="3" t="s">
        <v>92</v>
      </c>
      <c r="AQ65" s="3" t="s">
        <v>92</v>
      </c>
      <c r="AR65" s="3" t="s">
        <v>81</v>
      </c>
      <c r="AS65" s="3" t="s">
        <v>80</v>
      </c>
    </row>
    <row r="66" spans="1:45" x14ac:dyDescent="0.25">
      <c r="A66" s="3" t="b">
        <v>0</v>
      </c>
      <c r="B66" s="3" t="s">
        <v>67</v>
      </c>
      <c r="C66" s="3" t="s">
        <v>68</v>
      </c>
      <c r="D66" s="3" t="s">
        <v>615</v>
      </c>
      <c r="E66" s="3" t="s">
        <v>616</v>
      </c>
      <c r="F66" s="3">
        <v>0</v>
      </c>
      <c r="G66" s="3">
        <v>21.539000000000001</v>
      </c>
      <c r="H66" s="3">
        <v>53</v>
      </c>
      <c r="I66" s="3">
        <v>3</v>
      </c>
      <c r="J66" s="3">
        <v>32</v>
      </c>
      <c r="K66" s="3">
        <v>1</v>
      </c>
      <c r="L66" s="3">
        <v>1</v>
      </c>
      <c r="M66" s="3">
        <v>112</v>
      </c>
      <c r="N66" s="3">
        <v>12</v>
      </c>
      <c r="O66" s="3">
        <v>5.34</v>
      </c>
      <c r="P66" s="3">
        <v>64.34</v>
      </c>
      <c r="Q66" s="3">
        <v>3</v>
      </c>
      <c r="R66" s="3" t="s">
        <v>617</v>
      </c>
      <c r="S66" s="3" t="s">
        <v>80</v>
      </c>
      <c r="T66" s="3" t="s">
        <v>80</v>
      </c>
      <c r="U66" s="3" t="s">
        <v>223</v>
      </c>
      <c r="V66" s="3" t="s">
        <v>618</v>
      </c>
      <c r="W66" s="3" t="s">
        <v>80</v>
      </c>
      <c r="X66" s="3" t="s">
        <v>619</v>
      </c>
      <c r="Y66" s="3" t="s">
        <v>181</v>
      </c>
      <c r="Z66" s="3" t="s">
        <v>80</v>
      </c>
      <c r="AA66" s="3" t="s">
        <v>80</v>
      </c>
      <c r="AB66" s="3">
        <v>0</v>
      </c>
      <c r="AC66" s="3">
        <v>93.1</v>
      </c>
      <c r="AD66" s="3" t="s">
        <v>80</v>
      </c>
      <c r="AE66" s="3">
        <v>454.9</v>
      </c>
      <c r="AF66" s="3" t="s">
        <v>80</v>
      </c>
      <c r="AG66" s="3">
        <v>77.099999999999994</v>
      </c>
      <c r="AH66" s="3">
        <v>5.8</v>
      </c>
      <c r="AI66" s="3">
        <v>169.2</v>
      </c>
      <c r="AJ66" s="3" t="s">
        <v>80</v>
      </c>
      <c r="AK66" s="3" t="s">
        <v>81</v>
      </c>
      <c r="AL66" s="3" t="s">
        <v>92</v>
      </c>
      <c r="AM66" s="3" t="s">
        <v>67</v>
      </c>
      <c r="AN66" s="3" t="s">
        <v>92</v>
      </c>
      <c r="AO66" s="3" t="s">
        <v>81</v>
      </c>
      <c r="AP66" s="3" t="s">
        <v>82</v>
      </c>
      <c r="AQ66" s="3" t="s">
        <v>67</v>
      </c>
      <c r="AR66" s="3" t="s">
        <v>92</v>
      </c>
      <c r="AS66" s="3" t="s">
        <v>80</v>
      </c>
    </row>
    <row r="67" spans="1:45" x14ac:dyDescent="0.25">
      <c r="A67" s="3" t="b">
        <v>0</v>
      </c>
      <c r="B67" s="3" t="s">
        <v>67</v>
      </c>
      <c r="C67" s="3" t="s">
        <v>68</v>
      </c>
      <c r="D67" s="3" t="s">
        <v>620</v>
      </c>
      <c r="E67" s="3" t="s">
        <v>621</v>
      </c>
      <c r="F67" s="3">
        <v>0</v>
      </c>
      <c r="G67" s="3">
        <v>21.361999999999998</v>
      </c>
      <c r="H67" s="3">
        <v>16</v>
      </c>
      <c r="I67" s="3">
        <v>6</v>
      </c>
      <c r="J67" s="3">
        <v>34</v>
      </c>
      <c r="K67" s="3">
        <v>6</v>
      </c>
      <c r="L67" s="3">
        <v>1</v>
      </c>
      <c r="M67" s="3">
        <v>430</v>
      </c>
      <c r="N67" s="3">
        <v>47.4</v>
      </c>
      <c r="O67" s="3">
        <v>9</v>
      </c>
      <c r="P67" s="3">
        <v>69.67</v>
      </c>
      <c r="Q67" s="3">
        <v>6</v>
      </c>
      <c r="R67" s="3" t="s">
        <v>622</v>
      </c>
      <c r="S67" s="3" t="s">
        <v>623</v>
      </c>
      <c r="T67" s="3" t="s">
        <v>624</v>
      </c>
      <c r="U67" s="3" t="s">
        <v>625</v>
      </c>
      <c r="V67" s="3" t="s">
        <v>626</v>
      </c>
      <c r="W67" s="3" t="s">
        <v>627</v>
      </c>
      <c r="X67" s="3" t="s">
        <v>628</v>
      </c>
      <c r="Y67" s="3" t="s">
        <v>629</v>
      </c>
      <c r="Z67" s="3" t="s">
        <v>630</v>
      </c>
      <c r="AA67" s="3" t="s">
        <v>631</v>
      </c>
      <c r="AB67" s="3">
        <v>0</v>
      </c>
      <c r="AC67" s="3">
        <v>159.9</v>
      </c>
      <c r="AD67" s="3">
        <v>64.8</v>
      </c>
      <c r="AE67" s="3">
        <v>52</v>
      </c>
      <c r="AF67" s="3">
        <v>13</v>
      </c>
      <c r="AG67" s="3">
        <v>136.1</v>
      </c>
      <c r="AH67" s="3">
        <v>43.7</v>
      </c>
      <c r="AI67" s="3">
        <v>45.1</v>
      </c>
      <c r="AJ67" s="3">
        <v>285.5</v>
      </c>
      <c r="AK67" s="3" t="s">
        <v>67</v>
      </c>
      <c r="AL67" s="3" t="s">
        <v>67</v>
      </c>
      <c r="AM67" s="3" t="s">
        <v>67</v>
      </c>
      <c r="AN67" s="3" t="s">
        <v>81</v>
      </c>
      <c r="AO67" s="3" t="s">
        <v>67</v>
      </c>
      <c r="AP67" s="3" t="s">
        <v>67</v>
      </c>
      <c r="AQ67" s="3" t="s">
        <v>67</v>
      </c>
      <c r="AR67" s="3" t="s">
        <v>81</v>
      </c>
      <c r="AS67" s="3" t="s">
        <v>80</v>
      </c>
    </row>
    <row r="68" spans="1:45" x14ac:dyDescent="0.25">
      <c r="A68" s="3" t="b">
        <v>0</v>
      </c>
      <c r="B68" s="3" t="s">
        <v>67</v>
      </c>
      <c r="C68" s="3" t="s">
        <v>68</v>
      </c>
      <c r="D68" s="3" t="s">
        <v>632</v>
      </c>
      <c r="E68" s="3" t="s">
        <v>633</v>
      </c>
      <c r="F68" s="3">
        <v>0</v>
      </c>
      <c r="G68" s="3">
        <v>21.334</v>
      </c>
      <c r="H68" s="3">
        <v>44</v>
      </c>
      <c r="I68" s="3">
        <v>3</v>
      </c>
      <c r="J68" s="3">
        <v>30</v>
      </c>
      <c r="K68" s="3">
        <v>1</v>
      </c>
      <c r="L68" s="3">
        <v>1</v>
      </c>
      <c r="M68" s="3">
        <v>111</v>
      </c>
      <c r="N68" s="3">
        <v>12</v>
      </c>
      <c r="O68" s="3">
        <v>5.0599999999999996</v>
      </c>
      <c r="P68" s="3">
        <v>64.34</v>
      </c>
      <c r="Q68" s="3">
        <v>3</v>
      </c>
      <c r="R68" s="3" t="s">
        <v>80</v>
      </c>
      <c r="S68" s="3" t="s">
        <v>80</v>
      </c>
      <c r="T68" s="3" t="s">
        <v>80</v>
      </c>
      <c r="U68" s="3" t="s">
        <v>223</v>
      </c>
      <c r="V68" s="3" t="s">
        <v>80</v>
      </c>
      <c r="W68" s="3" t="s">
        <v>80</v>
      </c>
      <c r="X68" s="3" t="s">
        <v>80</v>
      </c>
      <c r="Y68" s="3" t="s">
        <v>80</v>
      </c>
      <c r="Z68" s="3" t="s">
        <v>80</v>
      </c>
      <c r="AA68" s="3" t="s">
        <v>80</v>
      </c>
      <c r="AB68" s="3">
        <v>1</v>
      </c>
      <c r="AC68" s="3">
        <v>132.5</v>
      </c>
      <c r="AD68" s="3">
        <v>87.9</v>
      </c>
      <c r="AE68" s="3">
        <v>217.5</v>
      </c>
      <c r="AF68" s="3" t="s">
        <v>80</v>
      </c>
      <c r="AG68" s="3">
        <v>32.700000000000003</v>
      </c>
      <c r="AH68" s="3">
        <v>14.4</v>
      </c>
      <c r="AI68" s="3">
        <v>87.4</v>
      </c>
      <c r="AJ68" s="3">
        <v>227.6</v>
      </c>
      <c r="AK68" s="3" t="s">
        <v>81</v>
      </c>
      <c r="AL68" s="3" t="s">
        <v>81</v>
      </c>
      <c r="AM68" s="3" t="s">
        <v>67</v>
      </c>
      <c r="AN68" s="3" t="s">
        <v>92</v>
      </c>
      <c r="AO68" s="3" t="s">
        <v>92</v>
      </c>
      <c r="AP68" s="3" t="s">
        <v>92</v>
      </c>
      <c r="AQ68" s="3" t="s">
        <v>82</v>
      </c>
      <c r="AR68" s="3" t="s">
        <v>92</v>
      </c>
      <c r="AS68" s="3" t="s">
        <v>80</v>
      </c>
    </row>
    <row r="69" spans="1:45" x14ac:dyDescent="0.25">
      <c r="A69" s="3" t="b">
        <v>0</v>
      </c>
      <c r="B69" s="3" t="s">
        <v>67</v>
      </c>
      <c r="C69" s="3" t="s">
        <v>68</v>
      </c>
      <c r="D69" s="3" t="s">
        <v>634</v>
      </c>
      <c r="E69" s="3" t="s">
        <v>635</v>
      </c>
      <c r="F69" s="3">
        <v>0</v>
      </c>
      <c r="G69" s="3">
        <v>21.113</v>
      </c>
      <c r="H69" s="3">
        <v>21</v>
      </c>
      <c r="I69" s="3">
        <v>3</v>
      </c>
      <c r="J69" s="3">
        <v>13</v>
      </c>
      <c r="K69" s="3">
        <v>3</v>
      </c>
      <c r="L69" s="3">
        <v>1</v>
      </c>
      <c r="M69" s="3">
        <v>172</v>
      </c>
      <c r="N69" s="3">
        <v>20</v>
      </c>
      <c r="O69" s="3">
        <v>8.4600000000000009</v>
      </c>
      <c r="P69" s="3">
        <v>23.23</v>
      </c>
      <c r="Q69" s="3">
        <v>3</v>
      </c>
      <c r="R69" s="3" t="s">
        <v>478</v>
      </c>
      <c r="S69" s="3" t="s">
        <v>329</v>
      </c>
      <c r="T69" s="3" t="s">
        <v>87</v>
      </c>
      <c r="U69" s="3" t="s">
        <v>636</v>
      </c>
      <c r="V69" s="3" t="s">
        <v>637</v>
      </c>
      <c r="W69" s="3" t="s">
        <v>638</v>
      </c>
      <c r="X69" s="3" t="s">
        <v>639</v>
      </c>
      <c r="Y69" s="3" t="s">
        <v>172</v>
      </c>
      <c r="Z69" s="3" t="s">
        <v>640</v>
      </c>
      <c r="AA69" s="3" t="s">
        <v>335</v>
      </c>
      <c r="AB69" s="3">
        <v>0</v>
      </c>
      <c r="AC69" s="3">
        <v>2.6</v>
      </c>
      <c r="AD69" s="3">
        <v>3.3</v>
      </c>
      <c r="AE69" s="3">
        <v>1.5</v>
      </c>
      <c r="AF69" s="3">
        <v>90.6</v>
      </c>
      <c r="AG69" s="3">
        <v>1.4</v>
      </c>
      <c r="AH69" s="3">
        <v>0.5</v>
      </c>
      <c r="AI69" s="3">
        <v>1.5</v>
      </c>
      <c r="AJ69" s="3">
        <v>698.7</v>
      </c>
      <c r="AK69" s="3" t="s">
        <v>67</v>
      </c>
      <c r="AL69" s="3" t="s">
        <v>67</v>
      </c>
      <c r="AM69" s="3" t="s">
        <v>81</v>
      </c>
      <c r="AN69" s="3" t="s">
        <v>67</v>
      </c>
      <c r="AO69" s="3" t="s">
        <v>67</v>
      </c>
      <c r="AP69" s="3" t="s">
        <v>81</v>
      </c>
      <c r="AQ69" s="3" t="s">
        <v>67</v>
      </c>
      <c r="AR69" s="3" t="s">
        <v>67</v>
      </c>
      <c r="AS69" s="3" t="s">
        <v>80</v>
      </c>
    </row>
    <row r="70" spans="1:45" x14ac:dyDescent="0.25">
      <c r="A70" s="3" t="b">
        <v>0</v>
      </c>
      <c r="B70" s="3" t="s">
        <v>67</v>
      </c>
      <c r="C70" s="3" t="s">
        <v>68</v>
      </c>
      <c r="D70" s="3" t="s">
        <v>641</v>
      </c>
      <c r="E70" s="3" t="s">
        <v>642</v>
      </c>
      <c r="F70" s="3">
        <v>0</v>
      </c>
      <c r="G70" s="3">
        <v>20.795000000000002</v>
      </c>
      <c r="H70" s="3">
        <v>23</v>
      </c>
      <c r="I70" s="3">
        <v>4</v>
      </c>
      <c r="J70" s="3">
        <v>180</v>
      </c>
      <c r="K70" s="3">
        <v>4</v>
      </c>
      <c r="L70" s="3">
        <v>1</v>
      </c>
      <c r="M70" s="3">
        <v>231</v>
      </c>
      <c r="N70" s="3">
        <v>24.4</v>
      </c>
      <c r="O70" s="3">
        <v>7.18</v>
      </c>
      <c r="P70" s="3">
        <v>326.60000000000002</v>
      </c>
      <c r="Q70" s="3">
        <v>4</v>
      </c>
      <c r="R70" s="3" t="s">
        <v>262</v>
      </c>
      <c r="S70" s="3" t="s">
        <v>527</v>
      </c>
      <c r="T70" s="3" t="s">
        <v>643</v>
      </c>
      <c r="U70" s="3" t="s">
        <v>644</v>
      </c>
      <c r="V70" s="3" t="s">
        <v>80</v>
      </c>
      <c r="W70" s="3" t="s">
        <v>80</v>
      </c>
      <c r="X70" s="3" t="s">
        <v>80</v>
      </c>
      <c r="Y70" s="3" t="s">
        <v>80</v>
      </c>
      <c r="Z70" s="3" t="s">
        <v>80</v>
      </c>
      <c r="AA70" s="3" t="s">
        <v>80</v>
      </c>
      <c r="AB70" s="3">
        <v>0</v>
      </c>
      <c r="AC70" s="3">
        <v>69.099999999999994</v>
      </c>
      <c r="AD70" s="3">
        <v>68</v>
      </c>
      <c r="AE70" s="3">
        <v>213.7</v>
      </c>
      <c r="AF70" s="3">
        <v>120.1</v>
      </c>
      <c r="AG70" s="3">
        <v>72.400000000000006</v>
      </c>
      <c r="AH70" s="3">
        <v>26.1</v>
      </c>
      <c r="AI70" s="3">
        <v>229.8</v>
      </c>
      <c r="AJ70" s="3">
        <v>0.7</v>
      </c>
      <c r="AK70" s="3" t="s">
        <v>67</v>
      </c>
      <c r="AL70" s="3" t="s">
        <v>67</v>
      </c>
      <c r="AM70" s="3" t="s">
        <v>67</v>
      </c>
      <c r="AN70" s="3" t="s">
        <v>67</v>
      </c>
      <c r="AO70" s="3" t="s">
        <v>67</v>
      </c>
      <c r="AP70" s="3" t="s">
        <v>67</v>
      </c>
      <c r="AQ70" s="3" t="s">
        <v>67</v>
      </c>
      <c r="AR70" s="3" t="s">
        <v>81</v>
      </c>
      <c r="AS70" s="3" t="s">
        <v>80</v>
      </c>
    </row>
    <row r="71" spans="1:45" x14ac:dyDescent="0.25">
      <c r="A71" s="3" t="b">
        <v>0</v>
      </c>
      <c r="B71" s="3" t="s">
        <v>67</v>
      </c>
      <c r="C71" s="3" t="s">
        <v>68</v>
      </c>
      <c r="D71" s="3" t="s">
        <v>645</v>
      </c>
      <c r="E71" s="3" t="s">
        <v>646</v>
      </c>
      <c r="F71" s="3">
        <v>0</v>
      </c>
      <c r="G71" s="3">
        <v>20.148</v>
      </c>
      <c r="H71" s="3">
        <v>17</v>
      </c>
      <c r="I71" s="3">
        <v>5</v>
      </c>
      <c r="J71" s="3">
        <v>18</v>
      </c>
      <c r="K71" s="3">
        <v>5</v>
      </c>
      <c r="L71" s="3">
        <v>1</v>
      </c>
      <c r="M71" s="3">
        <v>373</v>
      </c>
      <c r="N71" s="3">
        <v>42.1</v>
      </c>
      <c r="O71" s="3">
        <v>7.08</v>
      </c>
      <c r="P71" s="3">
        <v>38.24</v>
      </c>
      <c r="Q71" s="3">
        <v>5</v>
      </c>
      <c r="R71" s="3" t="s">
        <v>647</v>
      </c>
      <c r="S71" s="3" t="s">
        <v>648</v>
      </c>
      <c r="T71" s="3" t="s">
        <v>73</v>
      </c>
      <c r="U71" s="3" t="s">
        <v>649</v>
      </c>
      <c r="V71" s="3" t="s">
        <v>650</v>
      </c>
      <c r="W71" s="3" t="s">
        <v>651</v>
      </c>
      <c r="X71" s="3" t="s">
        <v>652</v>
      </c>
      <c r="Y71" s="3" t="s">
        <v>78</v>
      </c>
      <c r="Z71" s="3" t="s">
        <v>653</v>
      </c>
      <c r="AA71" s="3" t="s">
        <v>80</v>
      </c>
      <c r="AB71" s="3">
        <v>0</v>
      </c>
      <c r="AC71" s="3">
        <v>189</v>
      </c>
      <c r="AD71" s="3">
        <v>155.19999999999999</v>
      </c>
      <c r="AE71" s="3">
        <v>37.200000000000003</v>
      </c>
      <c r="AF71" s="3" t="s">
        <v>80</v>
      </c>
      <c r="AG71" s="3">
        <v>191.1</v>
      </c>
      <c r="AH71" s="3">
        <v>67.7</v>
      </c>
      <c r="AI71" s="3">
        <v>54.2</v>
      </c>
      <c r="AJ71" s="3">
        <v>105.6</v>
      </c>
      <c r="AK71" s="3" t="s">
        <v>67</v>
      </c>
      <c r="AL71" s="3" t="s">
        <v>67</v>
      </c>
      <c r="AM71" s="3" t="s">
        <v>67</v>
      </c>
      <c r="AN71" s="3" t="s">
        <v>92</v>
      </c>
      <c r="AO71" s="3" t="s">
        <v>67</v>
      </c>
      <c r="AP71" s="3" t="s">
        <v>67</v>
      </c>
      <c r="AQ71" s="3" t="s">
        <v>67</v>
      </c>
      <c r="AR71" s="3" t="s">
        <v>81</v>
      </c>
      <c r="AS71" s="3" t="s">
        <v>80</v>
      </c>
    </row>
    <row r="72" spans="1:45" x14ac:dyDescent="0.25">
      <c r="A72" s="3" t="b">
        <v>0</v>
      </c>
      <c r="B72" s="3" t="s">
        <v>67</v>
      </c>
      <c r="C72" s="3" t="s">
        <v>68</v>
      </c>
      <c r="D72" s="3" t="s">
        <v>654</v>
      </c>
      <c r="E72" s="3" t="s">
        <v>655</v>
      </c>
      <c r="F72" s="3">
        <v>0</v>
      </c>
      <c r="G72" s="3">
        <v>20.045000000000002</v>
      </c>
      <c r="H72" s="3">
        <v>11</v>
      </c>
      <c r="I72" s="3">
        <v>7</v>
      </c>
      <c r="J72" s="3">
        <v>20</v>
      </c>
      <c r="K72" s="3">
        <v>7</v>
      </c>
      <c r="L72" s="3">
        <v>1</v>
      </c>
      <c r="M72" s="3">
        <v>919</v>
      </c>
      <c r="N72" s="3">
        <v>101.6</v>
      </c>
      <c r="O72" s="3">
        <v>6.74</v>
      </c>
      <c r="P72" s="3">
        <v>27.26</v>
      </c>
      <c r="Q72" s="3">
        <v>7</v>
      </c>
      <c r="R72" s="3" t="s">
        <v>262</v>
      </c>
      <c r="S72" s="3" t="s">
        <v>263</v>
      </c>
      <c r="T72" s="3" t="s">
        <v>447</v>
      </c>
      <c r="U72" s="3" t="s">
        <v>656</v>
      </c>
      <c r="V72" s="3" t="s">
        <v>657</v>
      </c>
      <c r="W72" s="3" t="s">
        <v>658</v>
      </c>
      <c r="X72" s="3" t="s">
        <v>659</v>
      </c>
      <c r="Y72" s="3" t="s">
        <v>172</v>
      </c>
      <c r="Z72" s="3" t="s">
        <v>660</v>
      </c>
      <c r="AA72" s="3" t="s">
        <v>661</v>
      </c>
      <c r="AB72" s="3">
        <v>0</v>
      </c>
      <c r="AC72" s="3">
        <v>123.3</v>
      </c>
      <c r="AD72" s="3">
        <v>78.5</v>
      </c>
      <c r="AE72" s="3">
        <v>26</v>
      </c>
      <c r="AF72" s="3">
        <v>31.1</v>
      </c>
      <c r="AG72" s="3">
        <v>242.8</v>
      </c>
      <c r="AH72" s="3">
        <v>63</v>
      </c>
      <c r="AI72" s="3">
        <v>67.599999999999994</v>
      </c>
      <c r="AJ72" s="3">
        <v>167.8</v>
      </c>
      <c r="AK72" s="3" t="s">
        <v>67</v>
      </c>
      <c r="AL72" s="3" t="s">
        <v>67</v>
      </c>
      <c r="AM72" s="3" t="s">
        <v>81</v>
      </c>
      <c r="AN72" s="3" t="s">
        <v>81</v>
      </c>
      <c r="AO72" s="3" t="s">
        <v>67</v>
      </c>
      <c r="AP72" s="3" t="s">
        <v>67</v>
      </c>
      <c r="AQ72" s="3" t="s">
        <v>67</v>
      </c>
      <c r="AR72" s="3" t="s">
        <v>81</v>
      </c>
      <c r="AS72" s="3" t="s">
        <v>80</v>
      </c>
    </row>
    <row r="73" spans="1:45" x14ac:dyDescent="0.25">
      <c r="A73" s="3" t="b">
        <v>0</v>
      </c>
      <c r="B73" s="3" t="s">
        <v>67</v>
      </c>
      <c r="C73" s="3" t="s">
        <v>68</v>
      </c>
      <c r="D73" s="3" t="s">
        <v>662</v>
      </c>
      <c r="E73" s="3" t="s">
        <v>663</v>
      </c>
      <c r="F73" s="3">
        <v>0</v>
      </c>
      <c r="G73" s="3">
        <v>18.541</v>
      </c>
      <c r="H73" s="3">
        <v>51</v>
      </c>
      <c r="I73" s="3">
        <v>4</v>
      </c>
      <c r="J73" s="3">
        <v>21</v>
      </c>
      <c r="K73" s="3">
        <v>1</v>
      </c>
      <c r="L73" s="3">
        <v>1</v>
      </c>
      <c r="M73" s="3">
        <v>98</v>
      </c>
      <c r="N73" s="3">
        <v>11</v>
      </c>
      <c r="O73" s="3">
        <v>8.73</v>
      </c>
      <c r="P73" s="3">
        <v>34.29</v>
      </c>
      <c r="Q73" s="3">
        <v>4</v>
      </c>
      <c r="R73" s="3" t="s">
        <v>80</v>
      </c>
      <c r="S73" s="3" t="s">
        <v>80</v>
      </c>
      <c r="T73" s="3" t="s">
        <v>80</v>
      </c>
      <c r="U73" s="3" t="s">
        <v>223</v>
      </c>
      <c r="V73" s="3" t="s">
        <v>80</v>
      </c>
      <c r="W73" s="3" t="s">
        <v>664</v>
      </c>
      <c r="X73" s="3" t="s">
        <v>665</v>
      </c>
      <c r="Y73" s="3" t="s">
        <v>91</v>
      </c>
      <c r="Z73" s="3" t="s">
        <v>80</v>
      </c>
      <c r="AA73" s="3" t="s">
        <v>80</v>
      </c>
      <c r="AB73" s="3">
        <v>0</v>
      </c>
      <c r="AC73" s="3">
        <v>224.5</v>
      </c>
      <c r="AD73" s="3">
        <v>118.8</v>
      </c>
      <c r="AE73" s="3">
        <v>250.6</v>
      </c>
      <c r="AF73" s="3" t="s">
        <v>80</v>
      </c>
      <c r="AG73" s="3">
        <v>30.4</v>
      </c>
      <c r="AH73" s="3">
        <v>2.9</v>
      </c>
      <c r="AI73" s="3">
        <v>74.900000000000006</v>
      </c>
      <c r="AJ73" s="3">
        <v>97.8</v>
      </c>
      <c r="AK73" s="3" t="s">
        <v>67</v>
      </c>
      <c r="AL73" s="3" t="s">
        <v>67</v>
      </c>
      <c r="AM73" s="3" t="s">
        <v>67</v>
      </c>
      <c r="AN73" s="3" t="s">
        <v>92</v>
      </c>
      <c r="AO73" s="3" t="s">
        <v>67</v>
      </c>
      <c r="AP73" s="3" t="s">
        <v>67</v>
      </c>
      <c r="AQ73" s="3" t="s">
        <v>67</v>
      </c>
      <c r="AR73" s="3" t="s">
        <v>81</v>
      </c>
      <c r="AS73" s="3" t="s">
        <v>80</v>
      </c>
    </row>
    <row r="74" spans="1:45" x14ac:dyDescent="0.25">
      <c r="A74" s="3" t="b">
        <v>0</v>
      </c>
      <c r="B74" s="3" t="s">
        <v>67</v>
      </c>
      <c r="C74" s="3" t="s">
        <v>68</v>
      </c>
      <c r="D74" s="3" t="s">
        <v>666</v>
      </c>
      <c r="E74" s="3" t="s">
        <v>667</v>
      </c>
      <c r="F74" s="3">
        <v>0</v>
      </c>
      <c r="G74" s="3">
        <v>18.349</v>
      </c>
      <c r="H74" s="3">
        <v>31</v>
      </c>
      <c r="I74" s="3">
        <v>2</v>
      </c>
      <c r="J74" s="3">
        <v>22</v>
      </c>
      <c r="K74" s="3">
        <v>1</v>
      </c>
      <c r="L74" s="3">
        <v>1</v>
      </c>
      <c r="M74" s="3">
        <v>111</v>
      </c>
      <c r="N74" s="3">
        <v>12</v>
      </c>
      <c r="O74" s="3">
        <v>4.5599999999999996</v>
      </c>
      <c r="P74" s="3">
        <v>49.99</v>
      </c>
      <c r="Q74" s="3">
        <v>2</v>
      </c>
      <c r="R74" s="3" t="s">
        <v>80</v>
      </c>
      <c r="S74" s="3" t="s">
        <v>80</v>
      </c>
      <c r="T74" s="3" t="s">
        <v>80</v>
      </c>
      <c r="U74" s="3" t="s">
        <v>579</v>
      </c>
      <c r="V74" s="3" t="s">
        <v>80</v>
      </c>
      <c r="W74" s="3" t="s">
        <v>80</v>
      </c>
      <c r="X74" s="3" t="s">
        <v>80</v>
      </c>
      <c r="Y74" s="3" t="s">
        <v>80</v>
      </c>
      <c r="Z74" s="3" t="s">
        <v>80</v>
      </c>
      <c r="AA74" s="3" t="s">
        <v>80</v>
      </c>
      <c r="AB74" s="3">
        <v>0</v>
      </c>
      <c r="AC74" s="3" t="s">
        <v>80</v>
      </c>
      <c r="AD74" s="3" t="s">
        <v>80</v>
      </c>
      <c r="AE74" s="3">
        <v>323.89999999999998</v>
      </c>
      <c r="AF74" s="3">
        <v>121.3</v>
      </c>
      <c r="AG74" s="3" t="s">
        <v>80</v>
      </c>
      <c r="AH74" s="3" t="s">
        <v>80</v>
      </c>
      <c r="AI74" s="3">
        <v>354.8</v>
      </c>
      <c r="AJ74" s="3" t="s">
        <v>80</v>
      </c>
      <c r="AK74" s="3" t="s">
        <v>92</v>
      </c>
      <c r="AL74" s="3" t="s">
        <v>92</v>
      </c>
      <c r="AM74" s="3" t="s">
        <v>67</v>
      </c>
      <c r="AN74" s="3" t="s">
        <v>81</v>
      </c>
      <c r="AO74" s="3" t="s">
        <v>92</v>
      </c>
      <c r="AP74" s="3" t="s">
        <v>92</v>
      </c>
      <c r="AQ74" s="3" t="s">
        <v>67</v>
      </c>
      <c r="AR74" s="3" t="s">
        <v>92</v>
      </c>
      <c r="AS74" s="3" t="s">
        <v>80</v>
      </c>
    </row>
    <row r="75" spans="1:45" x14ac:dyDescent="0.25">
      <c r="A75" s="3" t="b">
        <v>0</v>
      </c>
      <c r="B75" s="3" t="s">
        <v>67</v>
      </c>
      <c r="C75" s="3" t="s">
        <v>68</v>
      </c>
      <c r="D75" s="3" t="s">
        <v>668</v>
      </c>
      <c r="E75" s="3" t="s">
        <v>669</v>
      </c>
      <c r="F75" s="3">
        <v>0</v>
      </c>
      <c r="G75" s="3">
        <v>18.024000000000001</v>
      </c>
      <c r="H75" s="3">
        <v>8</v>
      </c>
      <c r="I75" s="3">
        <v>9</v>
      </c>
      <c r="J75" s="3">
        <v>24</v>
      </c>
      <c r="K75" s="3">
        <v>9</v>
      </c>
      <c r="L75" s="3">
        <v>1</v>
      </c>
      <c r="M75" s="3">
        <v>1532</v>
      </c>
      <c r="N75" s="3">
        <v>174.2</v>
      </c>
      <c r="O75" s="3">
        <v>6.74</v>
      </c>
      <c r="P75" s="3">
        <v>10.98</v>
      </c>
      <c r="Q75" s="3">
        <v>9</v>
      </c>
      <c r="R75" s="3" t="s">
        <v>308</v>
      </c>
      <c r="S75" s="3" t="s">
        <v>670</v>
      </c>
      <c r="T75" s="3" t="s">
        <v>264</v>
      </c>
      <c r="U75" s="3" t="s">
        <v>671</v>
      </c>
      <c r="V75" s="3" t="s">
        <v>672</v>
      </c>
      <c r="W75" s="3" t="s">
        <v>673</v>
      </c>
      <c r="X75" s="3" t="s">
        <v>674</v>
      </c>
      <c r="Y75" s="3" t="s">
        <v>269</v>
      </c>
      <c r="Z75" s="3" t="s">
        <v>675</v>
      </c>
      <c r="AA75" s="3" t="s">
        <v>676</v>
      </c>
      <c r="AB75" s="3">
        <v>0</v>
      </c>
      <c r="AC75" s="3">
        <v>57.1</v>
      </c>
      <c r="AD75" s="3">
        <v>32.299999999999997</v>
      </c>
      <c r="AE75" s="3">
        <v>66.7</v>
      </c>
      <c r="AF75" s="3">
        <v>35.200000000000003</v>
      </c>
      <c r="AG75" s="3">
        <v>49.3</v>
      </c>
      <c r="AH75" s="3">
        <v>38.9</v>
      </c>
      <c r="AI75" s="3">
        <v>110.5</v>
      </c>
      <c r="AJ75" s="3">
        <v>410</v>
      </c>
      <c r="AK75" s="3" t="s">
        <v>67</v>
      </c>
      <c r="AL75" s="3" t="s">
        <v>144</v>
      </c>
      <c r="AM75" s="3" t="s">
        <v>67</v>
      </c>
      <c r="AN75" s="3" t="s">
        <v>81</v>
      </c>
      <c r="AO75" s="3" t="s">
        <v>67</v>
      </c>
      <c r="AP75" s="3" t="s">
        <v>67</v>
      </c>
      <c r="AQ75" s="3" t="s">
        <v>67</v>
      </c>
      <c r="AR75" s="3" t="s">
        <v>81</v>
      </c>
      <c r="AS75" s="3" t="s">
        <v>80</v>
      </c>
    </row>
    <row r="76" spans="1:45" x14ac:dyDescent="0.25">
      <c r="A76" s="3" t="b">
        <v>0</v>
      </c>
      <c r="B76" s="3" t="s">
        <v>67</v>
      </c>
      <c r="C76" s="3" t="s">
        <v>68</v>
      </c>
      <c r="D76" s="3" t="s">
        <v>677</v>
      </c>
      <c r="E76" s="3" t="s">
        <v>678</v>
      </c>
      <c r="F76" s="3">
        <v>0</v>
      </c>
      <c r="G76" s="3">
        <v>17.89</v>
      </c>
      <c r="H76" s="3">
        <v>41</v>
      </c>
      <c r="I76" s="3">
        <v>6</v>
      </c>
      <c r="J76" s="3">
        <v>40</v>
      </c>
      <c r="K76" s="3">
        <v>6</v>
      </c>
      <c r="L76" s="3">
        <v>1</v>
      </c>
      <c r="M76" s="3">
        <v>147</v>
      </c>
      <c r="N76" s="3">
        <v>15.7</v>
      </c>
      <c r="O76" s="3">
        <v>7.69</v>
      </c>
      <c r="P76" s="3">
        <v>84.69</v>
      </c>
      <c r="Q76" s="3">
        <v>6</v>
      </c>
      <c r="R76" s="3" t="s">
        <v>679</v>
      </c>
      <c r="S76" s="3" t="s">
        <v>80</v>
      </c>
      <c r="T76" s="3" t="s">
        <v>499</v>
      </c>
      <c r="U76" s="3" t="s">
        <v>500</v>
      </c>
      <c r="V76" s="3" t="s">
        <v>680</v>
      </c>
      <c r="W76" s="3" t="s">
        <v>681</v>
      </c>
      <c r="X76" s="3" t="s">
        <v>682</v>
      </c>
      <c r="Y76" s="3" t="s">
        <v>344</v>
      </c>
      <c r="Z76" s="3" t="s">
        <v>504</v>
      </c>
      <c r="AA76" s="3" t="s">
        <v>80</v>
      </c>
      <c r="AB76" s="3">
        <v>0</v>
      </c>
      <c r="AC76" s="3">
        <v>118.4</v>
      </c>
      <c r="AD76" s="3">
        <v>124.4</v>
      </c>
      <c r="AE76" s="3">
        <v>62.5</v>
      </c>
      <c r="AF76" s="3">
        <v>4.9000000000000004</v>
      </c>
      <c r="AG76" s="3">
        <v>144.5</v>
      </c>
      <c r="AH76" s="3">
        <v>58.4</v>
      </c>
      <c r="AI76" s="3">
        <v>160.19999999999999</v>
      </c>
      <c r="AJ76" s="3">
        <v>126.6</v>
      </c>
      <c r="AK76" s="3" t="s">
        <v>67</v>
      </c>
      <c r="AL76" s="3" t="s">
        <v>67</v>
      </c>
      <c r="AM76" s="3" t="s">
        <v>67</v>
      </c>
      <c r="AN76" s="3" t="s">
        <v>81</v>
      </c>
      <c r="AO76" s="3" t="s">
        <v>67</v>
      </c>
      <c r="AP76" s="3" t="s">
        <v>67</v>
      </c>
      <c r="AQ76" s="3" t="s">
        <v>67</v>
      </c>
      <c r="AR76" s="3" t="s">
        <v>81</v>
      </c>
      <c r="AS76" s="3" t="s">
        <v>80</v>
      </c>
    </row>
    <row r="77" spans="1:45" x14ac:dyDescent="0.25">
      <c r="A77" s="3" t="b">
        <v>0</v>
      </c>
      <c r="B77" s="3" t="s">
        <v>67</v>
      </c>
      <c r="C77" s="3" t="s">
        <v>68</v>
      </c>
      <c r="D77" s="3" t="s">
        <v>683</v>
      </c>
      <c r="E77" s="3" t="s">
        <v>684</v>
      </c>
      <c r="F77" s="3">
        <v>0</v>
      </c>
      <c r="G77" s="3">
        <v>17.802</v>
      </c>
      <c r="H77" s="3">
        <v>21</v>
      </c>
      <c r="I77" s="3">
        <v>6</v>
      </c>
      <c r="J77" s="3">
        <v>57</v>
      </c>
      <c r="K77" s="3">
        <v>6</v>
      </c>
      <c r="L77" s="3">
        <v>1</v>
      </c>
      <c r="M77" s="3">
        <v>375</v>
      </c>
      <c r="N77" s="3">
        <v>41.7</v>
      </c>
      <c r="O77" s="3">
        <v>5.48</v>
      </c>
      <c r="P77" s="3">
        <v>82.84</v>
      </c>
      <c r="Q77" s="3">
        <v>6</v>
      </c>
      <c r="R77" s="3" t="s">
        <v>685</v>
      </c>
      <c r="S77" s="3" t="s">
        <v>157</v>
      </c>
      <c r="T77" s="3" t="s">
        <v>686</v>
      </c>
      <c r="U77" s="3" t="s">
        <v>687</v>
      </c>
      <c r="V77" s="3" t="s">
        <v>688</v>
      </c>
      <c r="W77" s="3" t="s">
        <v>689</v>
      </c>
      <c r="X77" s="3" t="s">
        <v>690</v>
      </c>
      <c r="Y77" s="3" t="s">
        <v>400</v>
      </c>
      <c r="Z77" s="3" t="s">
        <v>691</v>
      </c>
      <c r="AA77" s="3" t="s">
        <v>692</v>
      </c>
      <c r="AB77" s="3">
        <v>0</v>
      </c>
      <c r="AC77" s="3">
        <v>215.2</v>
      </c>
      <c r="AD77" s="3">
        <v>160</v>
      </c>
      <c r="AE77" s="3">
        <v>56.7</v>
      </c>
      <c r="AF77" s="3">
        <v>5.3</v>
      </c>
      <c r="AG77" s="3">
        <v>178.3</v>
      </c>
      <c r="AH77" s="3">
        <v>47.7</v>
      </c>
      <c r="AI77" s="3">
        <v>67.400000000000006</v>
      </c>
      <c r="AJ77" s="3">
        <v>69.400000000000006</v>
      </c>
      <c r="AK77" s="3" t="s">
        <v>67</v>
      </c>
      <c r="AL77" s="3" t="s">
        <v>67</v>
      </c>
      <c r="AM77" s="3" t="s">
        <v>67</v>
      </c>
      <c r="AN77" s="3" t="s">
        <v>81</v>
      </c>
      <c r="AO77" s="3" t="s">
        <v>67</v>
      </c>
      <c r="AP77" s="3" t="s">
        <v>67</v>
      </c>
      <c r="AQ77" s="3" t="s">
        <v>67</v>
      </c>
      <c r="AR77" s="3" t="s">
        <v>81</v>
      </c>
      <c r="AS77" s="3" t="s">
        <v>80</v>
      </c>
    </row>
    <row r="78" spans="1:45" x14ac:dyDescent="0.25">
      <c r="A78" s="3" t="b">
        <v>0</v>
      </c>
      <c r="B78" s="3" t="s">
        <v>67</v>
      </c>
      <c r="C78" s="3" t="s">
        <v>68</v>
      </c>
      <c r="D78" s="3" t="s">
        <v>693</v>
      </c>
      <c r="E78" s="3" t="s">
        <v>694</v>
      </c>
      <c r="F78" s="3">
        <v>0</v>
      </c>
      <c r="G78" s="3">
        <v>17.561</v>
      </c>
      <c r="H78" s="3">
        <v>38</v>
      </c>
      <c r="I78" s="3">
        <v>6</v>
      </c>
      <c r="J78" s="3">
        <v>33</v>
      </c>
      <c r="K78" s="3">
        <v>6</v>
      </c>
      <c r="L78" s="3">
        <v>1</v>
      </c>
      <c r="M78" s="3">
        <v>216</v>
      </c>
      <c r="N78" s="3">
        <v>24.3</v>
      </c>
      <c r="O78" s="3">
        <v>7.85</v>
      </c>
      <c r="P78" s="3">
        <v>24.35</v>
      </c>
      <c r="Q78" s="3">
        <v>6</v>
      </c>
      <c r="R78" s="3" t="s">
        <v>262</v>
      </c>
      <c r="S78" s="3" t="s">
        <v>695</v>
      </c>
      <c r="T78" s="3" t="s">
        <v>264</v>
      </c>
      <c r="U78" s="3" t="s">
        <v>696</v>
      </c>
      <c r="V78" s="3" t="s">
        <v>697</v>
      </c>
      <c r="W78" s="3" t="s">
        <v>698</v>
      </c>
      <c r="X78" s="3" t="s">
        <v>699</v>
      </c>
      <c r="Y78" s="3" t="s">
        <v>91</v>
      </c>
      <c r="Z78" s="3" t="s">
        <v>700</v>
      </c>
      <c r="AA78" s="3" t="s">
        <v>701</v>
      </c>
      <c r="AB78" s="3">
        <v>0</v>
      </c>
      <c r="AC78" s="3">
        <v>166.6</v>
      </c>
      <c r="AD78" s="3">
        <v>68.3</v>
      </c>
      <c r="AE78" s="3">
        <v>62.5</v>
      </c>
      <c r="AF78" s="3">
        <v>7.7</v>
      </c>
      <c r="AG78" s="3">
        <v>186.1</v>
      </c>
      <c r="AH78" s="3">
        <v>49.6</v>
      </c>
      <c r="AI78" s="3">
        <v>61.6</v>
      </c>
      <c r="AJ78" s="3">
        <v>197.6</v>
      </c>
      <c r="AK78" s="3" t="s">
        <v>67</v>
      </c>
      <c r="AL78" s="3" t="s">
        <v>67</v>
      </c>
      <c r="AM78" s="3" t="s">
        <v>82</v>
      </c>
      <c r="AN78" s="3" t="s">
        <v>81</v>
      </c>
      <c r="AO78" s="3" t="s">
        <v>67</v>
      </c>
      <c r="AP78" s="3" t="s">
        <v>67</v>
      </c>
      <c r="AQ78" s="3" t="s">
        <v>67</v>
      </c>
      <c r="AR78" s="3" t="s">
        <v>81</v>
      </c>
      <c r="AS78" s="3" t="s">
        <v>80</v>
      </c>
    </row>
    <row r="79" spans="1:45" x14ac:dyDescent="0.25">
      <c r="A79" s="3" t="b">
        <v>0</v>
      </c>
      <c r="B79" s="3" t="s">
        <v>67</v>
      </c>
      <c r="C79" s="3" t="s">
        <v>68</v>
      </c>
      <c r="D79" s="3" t="s">
        <v>702</v>
      </c>
      <c r="E79" s="3" t="s">
        <v>703</v>
      </c>
      <c r="F79" s="3">
        <v>0</v>
      </c>
      <c r="G79" s="3">
        <v>17.491</v>
      </c>
      <c r="H79" s="3">
        <v>31</v>
      </c>
      <c r="I79" s="3">
        <v>3</v>
      </c>
      <c r="J79" s="3">
        <v>24</v>
      </c>
      <c r="K79" s="3">
        <v>2</v>
      </c>
      <c r="L79" s="3">
        <v>1</v>
      </c>
      <c r="M79" s="3">
        <v>111</v>
      </c>
      <c r="N79" s="3">
        <v>12.1</v>
      </c>
      <c r="O79" s="3">
        <v>5.38</v>
      </c>
      <c r="P79" s="3">
        <v>56.83</v>
      </c>
      <c r="Q79" s="3">
        <v>3</v>
      </c>
      <c r="R79" s="3" t="s">
        <v>80</v>
      </c>
      <c r="S79" s="3" t="s">
        <v>80</v>
      </c>
      <c r="T79" s="3" t="s">
        <v>80</v>
      </c>
      <c r="U79" s="3" t="s">
        <v>579</v>
      </c>
      <c r="V79" s="3" t="s">
        <v>80</v>
      </c>
      <c r="W79" s="3" t="s">
        <v>80</v>
      </c>
      <c r="X79" s="3" t="s">
        <v>704</v>
      </c>
      <c r="Y79" s="3" t="s">
        <v>80</v>
      </c>
      <c r="Z79" s="3" t="s">
        <v>80</v>
      </c>
      <c r="AA79" s="3" t="s">
        <v>80</v>
      </c>
      <c r="AB79" s="3">
        <v>1</v>
      </c>
      <c r="AC79" s="3">
        <v>66.099999999999994</v>
      </c>
      <c r="AD79" s="3">
        <v>11.2</v>
      </c>
      <c r="AE79" s="3">
        <v>379.3</v>
      </c>
      <c r="AF79" s="3">
        <v>2.5</v>
      </c>
      <c r="AG79" s="3">
        <v>61.7</v>
      </c>
      <c r="AH79" s="3">
        <v>4.9000000000000004</v>
      </c>
      <c r="AI79" s="3">
        <v>211.5</v>
      </c>
      <c r="AJ79" s="3">
        <v>62.8</v>
      </c>
      <c r="AK79" s="3" t="s">
        <v>67</v>
      </c>
      <c r="AL79" s="3" t="s">
        <v>81</v>
      </c>
      <c r="AM79" s="3" t="s">
        <v>67</v>
      </c>
      <c r="AN79" s="3" t="s">
        <v>92</v>
      </c>
      <c r="AO79" s="3" t="s">
        <v>67</v>
      </c>
      <c r="AP79" s="3" t="s">
        <v>81</v>
      </c>
      <c r="AQ79" s="3" t="s">
        <v>67</v>
      </c>
      <c r="AR79" s="3" t="s">
        <v>92</v>
      </c>
      <c r="AS79" s="3" t="s">
        <v>80</v>
      </c>
    </row>
    <row r="80" spans="1:45" x14ac:dyDescent="0.25">
      <c r="A80" s="3" t="b">
        <v>0</v>
      </c>
      <c r="B80" s="3" t="s">
        <v>67</v>
      </c>
      <c r="C80" s="3" t="s">
        <v>68</v>
      </c>
      <c r="D80" s="3" t="s">
        <v>705</v>
      </c>
      <c r="E80" s="3" t="s">
        <v>706</v>
      </c>
      <c r="F80" s="3">
        <v>0</v>
      </c>
      <c r="G80" s="3">
        <v>17.352</v>
      </c>
      <c r="H80" s="3">
        <v>42</v>
      </c>
      <c r="I80" s="3">
        <v>3</v>
      </c>
      <c r="J80" s="3">
        <v>27</v>
      </c>
      <c r="K80" s="3">
        <v>1</v>
      </c>
      <c r="L80" s="3">
        <v>1</v>
      </c>
      <c r="M80" s="3">
        <v>108</v>
      </c>
      <c r="N80" s="3">
        <v>11.8</v>
      </c>
      <c r="O80" s="3">
        <v>9.1</v>
      </c>
      <c r="P80" s="3">
        <v>15.12</v>
      </c>
      <c r="Q80" s="3">
        <v>3</v>
      </c>
      <c r="R80" s="3" t="s">
        <v>80</v>
      </c>
      <c r="S80" s="3" t="s">
        <v>80</v>
      </c>
      <c r="T80" s="3" t="s">
        <v>80</v>
      </c>
      <c r="U80" s="3" t="s">
        <v>223</v>
      </c>
      <c r="V80" s="3" t="s">
        <v>80</v>
      </c>
      <c r="W80" s="3" t="s">
        <v>80</v>
      </c>
      <c r="X80" s="3" t="s">
        <v>80</v>
      </c>
      <c r="Y80" s="3" t="s">
        <v>80</v>
      </c>
      <c r="Z80" s="3" t="s">
        <v>80</v>
      </c>
      <c r="AA80" s="3" t="s">
        <v>80</v>
      </c>
      <c r="AB80" s="3">
        <v>0</v>
      </c>
      <c r="AC80" s="3">
        <v>24.9</v>
      </c>
      <c r="AD80" s="3">
        <v>304.7</v>
      </c>
      <c r="AE80" s="3">
        <v>8.9</v>
      </c>
      <c r="AF80" s="3" t="s">
        <v>80</v>
      </c>
      <c r="AG80" s="3" t="s">
        <v>80</v>
      </c>
      <c r="AH80" s="3">
        <v>344.4</v>
      </c>
      <c r="AI80" s="3" t="s">
        <v>80</v>
      </c>
      <c r="AJ80" s="3">
        <v>117.1</v>
      </c>
      <c r="AK80" s="3" t="s">
        <v>81</v>
      </c>
      <c r="AL80" s="3" t="s">
        <v>81</v>
      </c>
      <c r="AM80" s="3" t="s">
        <v>67</v>
      </c>
      <c r="AN80" s="3" t="s">
        <v>92</v>
      </c>
      <c r="AO80" s="3" t="s">
        <v>92</v>
      </c>
      <c r="AP80" s="3" t="s">
        <v>81</v>
      </c>
      <c r="AQ80" s="3" t="s">
        <v>92</v>
      </c>
      <c r="AR80" s="3" t="s">
        <v>81</v>
      </c>
      <c r="AS80" s="3" t="s">
        <v>80</v>
      </c>
    </row>
    <row r="81" spans="1:45" x14ac:dyDescent="0.25">
      <c r="A81" s="3" t="b">
        <v>0</v>
      </c>
      <c r="B81" s="3" t="s">
        <v>67</v>
      </c>
      <c r="C81" s="3" t="s">
        <v>68</v>
      </c>
      <c r="D81" s="3" t="s">
        <v>707</v>
      </c>
      <c r="E81" s="3" t="s">
        <v>708</v>
      </c>
      <c r="F81" s="3">
        <v>0</v>
      </c>
      <c r="G81" s="3">
        <v>17.341000000000001</v>
      </c>
      <c r="H81" s="3">
        <v>47</v>
      </c>
      <c r="I81" s="3">
        <v>6</v>
      </c>
      <c r="J81" s="3">
        <v>37</v>
      </c>
      <c r="K81" s="3">
        <v>6</v>
      </c>
      <c r="L81" s="3">
        <v>1</v>
      </c>
      <c r="M81" s="3">
        <v>201</v>
      </c>
      <c r="N81" s="3">
        <v>22.3</v>
      </c>
      <c r="O81" s="3">
        <v>7.21</v>
      </c>
      <c r="P81" s="3">
        <v>38.07</v>
      </c>
      <c r="Q81" s="3">
        <v>6</v>
      </c>
      <c r="R81" s="3" t="s">
        <v>709</v>
      </c>
      <c r="S81" s="3" t="s">
        <v>710</v>
      </c>
      <c r="T81" s="3" t="s">
        <v>711</v>
      </c>
      <c r="U81" s="3" t="s">
        <v>712</v>
      </c>
      <c r="V81" s="3" t="s">
        <v>713</v>
      </c>
      <c r="W81" s="3" t="s">
        <v>714</v>
      </c>
      <c r="X81" s="3" t="s">
        <v>715</v>
      </c>
      <c r="Y81" s="3" t="s">
        <v>371</v>
      </c>
      <c r="Z81" s="3" t="s">
        <v>716</v>
      </c>
      <c r="AA81" s="3" t="s">
        <v>717</v>
      </c>
      <c r="AB81" s="3">
        <v>0</v>
      </c>
      <c r="AC81" s="3">
        <v>111.6</v>
      </c>
      <c r="AD81" s="3">
        <v>127</v>
      </c>
      <c r="AE81" s="3">
        <v>68.5</v>
      </c>
      <c r="AF81" s="3">
        <v>10.1</v>
      </c>
      <c r="AG81" s="3">
        <v>198.3</v>
      </c>
      <c r="AH81" s="3">
        <v>61.6</v>
      </c>
      <c r="AI81" s="3">
        <v>105.3</v>
      </c>
      <c r="AJ81" s="3">
        <v>117.4</v>
      </c>
      <c r="AK81" s="3" t="s">
        <v>67</v>
      </c>
      <c r="AL81" s="3" t="s">
        <v>67</v>
      </c>
      <c r="AM81" s="3" t="s">
        <v>67</v>
      </c>
      <c r="AN81" s="3" t="s">
        <v>81</v>
      </c>
      <c r="AO81" s="3" t="s">
        <v>67</v>
      </c>
      <c r="AP81" s="3" t="s">
        <v>67</v>
      </c>
      <c r="AQ81" s="3" t="s">
        <v>67</v>
      </c>
      <c r="AR81" s="3" t="s">
        <v>81</v>
      </c>
      <c r="AS81" s="3" t="s">
        <v>80</v>
      </c>
    </row>
    <row r="82" spans="1:45" x14ac:dyDescent="0.25">
      <c r="A82" s="3" t="b">
        <v>0</v>
      </c>
      <c r="B82" s="3" t="s">
        <v>67</v>
      </c>
      <c r="C82" s="3" t="s">
        <v>68</v>
      </c>
      <c r="D82" s="3" t="s">
        <v>718</v>
      </c>
      <c r="E82" s="3" t="s">
        <v>719</v>
      </c>
      <c r="F82" s="3">
        <v>0</v>
      </c>
      <c r="G82" s="3">
        <v>17.149999999999999</v>
      </c>
      <c r="H82" s="3">
        <v>16</v>
      </c>
      <c r="I82" s="3">
        <v>7</v>
      </c>
      <c r="J82" s="3">
        <v>43</v>
      </c>
      <c r="K82" s="3">
        <v>7</v>
      </c>
      <c r="L82" s="3">
        <v>1</v>
      </c>
      <c r="M82" s="3">
        <v>396</v>
      </c>
      <c r="N82" s="3">
        <v>43.5</v>
      </c>
      <c r="O82" s="3">
        <v>5.82</v>
      </c>
      <c r="P82" s="3">
        <v>37.42</v>
      </c>
      <c r="Q82" s="3">
        <v>7</v>
      </c>
      <c r="R82" s="3" t="s">
        <v>594</v>
      </c>
      <c r="S82" s="3" t="s">
        <v>720</v>
      </c>
      <c r="T82" s="3" t="s">
        <v>73</v>
      </c>
      <c r="U82" s="3" t="s">
        <v>721</v>
      </c>
      <c r="V82" s="3" t="s">
        <v>722</v>
      </c>
      <c r="W82" s="3" t="s">
        <v>723</v>
      </c>
      <c r="X82" s="3" t="s">
        <v>724</v>
      </c>
      <c r="Y82" s="3" t="s">
        <v>725</v>
      </c>
      <c r="Z82" s="3" t="s">
        <v>726</v>
      </c>
      <c r="AA82" s="3" t="s">
        <v>727</v>
      </c>
      <c r="AB82" s="3">
        <v>0</v>
      </c>
      <c r="AC82" s="3">
        <v>283.89999999999998</v>
      </c>
      <c r="AD82" s="3">
        <v>104.4</v>
      </c>
      <c r="AE82" s="3">
        <v>22.3</v>
      </c>
      <c r="AF82" s="3">
        <v>15.4</v>
      </c>
      <c r="AG82" s="3">
        <v>277.39999999999998</v>
      </c>
      <c r="AH82" s="3">
        <v>45.4</v>
      </c>
      <c r="AI82" s="3">
        <v>24.1</v>
      </c>
      <c r="AJ82" s="3">
        <v>27.2</v>
      </c>
      <c r="AK82" s="3" t="s">
        <v>67</v>
      </c>
      <c r="AL82" s="3" t="s">
        <v>67</v>
      </c>
      <c r="AM82" s="3" t="s">
        <v>67</v>
      </c>
      <c r="AN82" s="3" t="s">
        <v>82</v>
      </c>
      <c r="AO82" s="3" t="s">
        <v>67</v>
      </c>
      <c r="AP82" s="3" t="s">
        <v>67</v>
      </c>
      <c r="AQ82" s="3" t="s">
        <v>67</v>
      </c>
      <c r="AR82" s="3" t="s">
        <v>81</v>
      </c>
      <c r="AS82" s="3" t="s">
        <v>80</v>
      </c>
    </row>
    <row r="83" spans="1:45" x14ac:dyDescent="0.25">
      <c r="A83" s="3" t="b">
        <v>0</v>
      </c>
      <c r="B83" s="3" t="s">
        <v>67</v>
      </c>
      <c r="C83" s="3" t="s">
        <v>68</v>
      </c>
      <c r="D83" s="3" t="s">
        <v>728</v>
      </c>
      <c r="E83" s="3" t="s">
        <v>729</v>
      </c>
      <c r="F83" s="3">
        <v>0</v>
      </c>
      <c r="G83" s="3">
        <v>17.015000000000001</v>
      </c>
      <c r="H83" s="3">
        <v>17</v>
      </c>
      <c r="I83" s="3">
        <v>4</v>
      </c>
      <c r="J83" s="3">
        <v>11</v>
      </c>
      <c r="K83" s="3">
        <v>4</v>
      </c>
      <c r="L83" s="3">
        <v>1</v>
      </c>
      <c r="M83" s="3">
        <v>194</v>
      </c>
      <c r="N83" s="3">
        <v>20.9</v>
      </c>
      <c r="O83" s="3">
        <v>10.84</v>
      </c>
      <c r="P83" s="3">
        <v>16.04</v>
      </c>
      <c r="Q83" s="3">
        <v>4</v>
      </c>
      <c r="R83" s="3" t="s">
        <v>594</v>
      </c>
      <c r="S83" s="3" t="s">
        <v>730</v>
      </c>
      <c r="T83" s="3" t="s">
        <v>457</v>
      </c>
      <c r="U83" s="3" t="s">
        <v>242</v>
      </c>
      <c r="V83" s="3" t="s">
        <v>731</v>
      </c>
      <c r="W83" s="3" t="s">
        <v>732</v>
      </c>
      <c r="X83" s="3" t="s">
        <v>733</v>
      </c>
      <c r="Y83" s="3" t="s">
        <v>734</v>
      </c>
      <c r="Z83" s="3" t="s">
        <v>80</v>
      </c>
      <c r="AA83" s="3" t="s">
        <v>80</v>
      </c>
      <c r="AB83" s="3">
        <v>0</v>
      </c>
      <c r="AC83" s="3">
        <v>4</v>
      </c>
      <c r="AD83" s="3">
        <v>3.9</v>
      </c>
      <c r="AE83" s="3">
        <v>7.5</v>
      </c>
      <c r="AF83" s="3">
        <v>776.3</v>
      </c>
      <c r="AG83" s="3">
        <v>2.4</v>
      </c>
      <c r="AH83" s="3">
        <v>1</v>
      </c>
      <c r="AI83" s="3">
        <v>4.9000000000000004</v>
      </c>
      <c r="AJ83" s="3" t="s">
        <v>80</v>
      </c>
      <c r="AK83" s="3" t="s">
        <v>81</v>
      </c>
      <c r="AL83" s="3" t="s">
        <v>81</v>
      </c>
      <c r="AM83" s="3" t="s">
        <v>67</v>
      </c>
      <c r="AN83" s="3" t="s">
        <v>67</v>
      </c>
      <c r="AO83" s="3" t="s">
        <v>81</v>
      </c>
      <c r="AP83" s="3" t="s">
        <v>81</v>
      </c>
      <c r="AQ83" s="3" t="s">
        <v>81</v>
      </c>
      <c r="AR83" s="3" t="s">
        <v>92</v>
      </c>
      <c r="AS83" s="3" t="s">
        <v>80</v>
      </c>
    </row>
    <row r="84" spans="1:45" x14ac:dyDescent="0.25">
      <c r="A84" s="3" t="b">
        <v>0</v>
      </c>
      <c r="B84" s="3" t="s">
        <v>67</v>
      </c>
      <c r="C84" s="3" t="s">
        <v>68</v>
      </c>
      <c r="D84" s="3" t="s">
        <v>735</v>
      </c>
      <c r="E84" s="3" t="s">
        <v>736</v>
      </c>
      <c r="F84" s="3">
        <v>0</v>
      </c>
      <c r="G84" s="3">
        <v>16.754000000000001</v>
      </c>
      <c r="H84" s="3">
        <v>16</v>
      </c>
      <c r="I84" s="3">
        <v>3</v>
      </c>
      <c r="J84" s="3">
        <v>14</v>
      </c>
      <c r="K84" s="3">
        <v>3</v>
      </c>
      <c r="L84" s="3">
        <v>1</v>
      </c>
      <c r="M84" s="3">
        <v>257</v>
      </c>
      <c r="N84" s="3">
        <v>28</v>
      </c>
      <c r="O84" s="3">
        <v>11.03</v>
      </c>
      <c r="P84" s="3">
        <v>24.8</v>
      </c>
      <c r="Q84" s="3">
        <v>3</v>
      </c>
      <c r="R84" s="3" t="s">
        <v>308</v>
      </c>
      <c r="S84" s="3" t="s">
        <v>737</v>
      </c>
      <c r="T84" s="3" t="s">
        <v>535</v>
      </c>
      <c r="U84" s="3" t="s">
        <v>738</v>
      </c>
      <c r="V84" s="3" t="s">
        <v>739</v>
      </c>
      <c r="W84" s="3" t="s">
        <v>740</v>
      </c>
      <c r="X84" s="3" t="s">
        <v>741</v>
      </c>
      <c r="Y84" s="3" t="s">
        <v>562</v>
      </c>
      <c r="Z84" s="3" t="s">
        <v>391</v>
      </c>
      <c r="AA84" s="3" t="s">
        <v>742</v>
      </c>
      <c r="AB84" s="3">
        <v>0</v>
      </c>
      <c r="AC84" s="3">
        <v>1.9</v>
      </c>
      <c r="AD84" s="3">
        <v>1.2</v>
      </c>
      <c r="AE84" s="3">
        <v>0.9</v>
      </c>
      <c r="AF84" s="3">
        <v>159.4</v>
      </c>
      <c r="AG84" s="3">
        <v>1.2</v>
      </c>
      <c r="AH84" s="3">
        <v>0.2</v>
      </c>
      <c r="AI84" s="3">
        <v>0.7</v>
      </c>
      <c r="AJ84" s="3">
        <v>634.5</v>
      </c>
      <c r="AK84" s="3" t="s">
        <v>67</v>
      </c>
      <c r="AL84" s="3" t="s">
        <v>67</v>
      </c>
      <c r="AM84" s="3" t="s">
        <v>144</v>
      </c>
      <c r="AN84" s="3" t="s">
        <v>67</v>
      </c>
      <c r="AO84" s="3" t="s">
        <v>67</v>
      </c>
      <c r="AP84" s="3" t="s">
        <v>81</v>
      </c>
      <c r="AQ84" s="3" t="s">
        <v>67</v>
      </c>
      <c r="AR84" s="3" t="s">
        <v>81</v>
      </c>
      <c r="AS84" s="3" t="s">
        <v>80</v>
      </c>
    </row>
    <row r="85" spans="1:45" x14ac:dyDescent="0.25">
      <c r="A85" s="3" t="b">
        <v>0</v>
      </c>
      <c r="B85" s="3" t="s">
        <v>67</v>
      </c>
      <c r="C85" s="3" t="s">
        <v>68</v>
      </c>
      <c r="D85" s="3" t="s">
        <v>743</v>
      </c>
      <c r="E85" s="3" t="s">
        <v>744</v>
      </c>
      <c r="F85" s="3">
        <v>0</v>
      </c>
      <c r="G85" s="3">
        <v>16.498000000000001</v>
      </c>
      <c r="H85" s="3">
        <v>36</v>
      </c>
      <c r="I85" s="3">
        <v>7</v>
      </c>
      <c r="J85" s="3">
        <v>35</v>
      </c>
      <c r="K85" s="3">
        <v>7</v>
      </c>
      <c r="L85" s="3">
        <v>1</v>
      </c>
      <c r="M85" s="3">
        <v>255</v>
      </c>
      <c r="N85" s="3">
        <v>27.6</v>
      </c>
      <c r="O85" s="3">
        <v>8.1</v>
      </c>
      <c r="P85" s="3">
        <v>52.86</v>
      </c>
      <c r="Q85" s="3">
        <v>7</v>
      </c>
      <c r="R85" s="3" t="s">
        <v>515</v>
      </c>
      <c r="S85" s="3" t="s">
        <v>745</v>
      </c>
      <c r="T85" s="3" t="s">
        <v>80</v>
      </c>
      <c r="U85" s="3" t="s">
        <v>746</v>
      </c>
      <c r="V85" s="3" t="s">
        <v>747</v>
      </c>
      <c r="W85" s="3" t="s">
        <v>748</v>
      </c>
      <c r="X85" s="3" t="s">
        <v>749</v>
      </c>
      <c r="Y85" s="3" t="s">
        <v>344</v>
      </c>
      <c r="Z85" s="3" t="s">
        <v>80</v>
      </c>
      <c r="AA85" s="3" t="s">
        <v>80</v>
      </c>
      <c r="AB85" s="3">
        <v>0</v>
      </c>
      <c r="AC85" s="3">
        <v>121</v>
      </c>
      <c r="AD85" s="3">
        <v>130.69999999999999</v>
      </c>
      <c r="AE85" s="3">
        <v>76.900000000000006</v>
      </c>
      <c r="AF85" s="3">
        <v>2.5</v>
      </c>
      <c r="AG85" s="3">
        <v>190.2</v>
      </c>
      <c r="AH85" s="3">
        <v>56</v>
      </c>
      <c r="AI85" s="3">
        <v>114.6</v>
      </c>
      <c r="AJ85" s="3">
        <v>108.2</v>
      </c>
      <c r="AK85" s="3" t="s">
        <v>67</v>
      </c>
      <c r="AL85" s="3" t="s">
        <v>67</v>
      </c>
      <c r="AM85" s="3" t="s">
        <v>67</v>
      </c>
      <c r="AN85" s="3" t="s">
        <v>81</v>
      </c>
      <c r="AO85" s="3" t="s">
        <v>67</v>
      </c>
      <c r="AP85" s="3" t="s">
        <v>67</v>
      </c>
      <c r="AQ85" s="3" t="s">
        <v>67</v>
      </c>
      <c r="AR85" s="3" t="s">
        <v>81</v>
      </c>
      <c r="AS85" s="3" t="s">
        <v>80</v>
      </c>
    </row>
    <row r="86" spans="1:45" x14ac:dyDescent="0.25">
      <c r="A86" s="3" t="b">
        <v>0</v>
      </c>
      <c r="B86" s="3" t="s">
        <v>67</v>
      </c>
      <c r="C86" s="3" t="s">
        <v>68</v>
      </c>
      <c r="D86" s="3" t="s">
        <v>750</v>
      </c>
      <c r="E86" s="3" t="s">
        <v>751</v>
      </c>
      <c r="F86" s="3">
        <v>0</v>
      </c>
      <c r="G86" s="3">
        <v>16.433</v>
      </c>
      <c r="H86" s="3">
        <v>14</v>
      </c>
      <c r="I86" s="3">
        <v>7</v>
      </c>
      <c r="J86" s="3">
        <v>27</v>
      </c>
      <c r="K86" s="3">
        <v>7</v>
      </c>
      <c r="L86" s="3">
        <v>1</v>
      </c>
      <c r="M86" s="3">
        <v>724</v>
      </c>
      <c r="N86" s="3">
        <v>83.2</v>
      </c>
      <c r="O86" s="3">
        <v>5.03</v>
      </c>
      <c r="P86" s="3">
        <v>40.270000000000003</v>
      </c>
      <c r="Q86" s="3">
        <v>7</v>
      </c>
      <c r="R86" s="3" t="s">
        <v>752</v>
      </c>
      <c r="S86" s="3" t="s">
        <v>753</v>
      </c>
      <c r="T86" s="3" t="s">
        <v>754</v>
      </c>
      <c r="U86" s="3" t="s">
        <v>755</v>
      </c>
      <c r="V86" s="3" t="s">
        <v>756</v>
      </c>
      <c r="W86" s="3" t="s">
        <v>757</v>
      </c>
      <c r="X86" s="3" t="s">
        <v>758</v>
      </c>
      <c r="Y86" s="3" t="s">
        <v>181</v>
      </c>
      <c r="Z86" s="3" t="s">
        <v>759</v>
      </c>
      <c r="AA86" s="3" t="s">
        <v>760</v>
      </c>
      <c r="AB86" s="3">
        <v>0</v>
      </c>
      <c r="AC86" s="3">
        <v>123.7</v>
      </c>
      <c r="AD86" s="3">
        <v>42.6</v>
      </c>
      <c r="AE86" s="3">
        <v>53.1</v>
      </c>
      <c r="AF86" s="3">
        <v>25.5</v>
      </c>
      <c r="AG86" s="3">
        <v>121.8</v>
      </c>
      <c r="AH86" s="3">
        <v>67.599999999999994</v>
      </c>
      <c r="AI86" s="3">
        <v>67.7</v>
      </c>
      <c r="AJ86" s="3">
        <v>297.89999999999998</v>
      </c>
      <c r="AK86" s="3" t="s">
        <v>67</v>
      </c>
      <c r="AL86" s="3" t="s">
        <v>67</v>
      </c>
      <c r="AM86" s="3" t="s">
        <v>67</v>
      </c>
      <c r="AN86" s="3" t="s">
        <v>81</v>
      </c>
      <c r="AO86" s="3" t="s">
        <v>67</v>
      </c>
      <c r="AP86" s="3" t="s">
        <v>67</v>
      </c>
      <c r="AQ86" s="3" t="s">
        <v>67</v>
      </c>
      <c r="AR86" s="3" t="s">
        <v>81</v>
      </c>
      <c r="AS86" s="3" t="s">
        <v>80</v>
      </c>
    </row>
    <row r="87" spans="1:45" x14ac:dyDescent="0.25">
      <c r="A87" s="3" t="b">
        <v>0</v>
      </c>
      <c r="B87" s="3" t="s">
        <v>67</v>
      </c>
      <c r="C87" s="3" t="s">
        <v>68</v>
      </c>
      <c r="D87" s="3" t="s">
        <v>761</v>
      </c>
      <c r="E87" s="3" t="s">
        <v>762</v>
      </c>
      <c r="F87" s="3">
        <v>0</v>
      </c>
      <c r="G87" s="3">
        <v>16.186</v>
      </c>
      <c r="H87" s="3">
        <v>13</v>
      </c>
      <c r="I87" s="3">
        <v>7</v>
      </c>
      <c r="J87" s="3">
        <v>28</v>
      </c>
      <c r="K87" s="3">
        <v>1</v>
      </c>
      <c r="L87" s="3">
        <v>1</v>
      </c>
      <c r="M87" s="3">
        <v>453</v>
      </c>
      <c r="N87" s="3">
        <v>48.7</v>
      </c>
      <c r="O87" s="3">
        <v>4.79</v>
      </c>
      <c r="P87" s="3">
        <v>31.1</v>
      </c>
      <c r="Q87" s="3">
        <v>7</v>
      </c>
      <c r="R87" s="3" t="s">
        <v>80</v>
      </c>
      <c r="S87" s="3" t="s">
        <v>80</v>
      </c>
      <c r="T87" s="3" t="s">
        <v>139</v>
      </c>
      <c r="U87" s="3" t="s">
        <v>472</v>
      </c>
      <c r="V87" s="3" t="s">
        <v>763</v>
      </c>
      <c r="W87" s="3" t="s">
        <v>80</v>
      </c>
      <c r="X87" s="3" t="s">
        <v>764</v>
      </c>
      <c r="Y87" s="3" t="s">
        <v>219</v>
      </c>
      <c r="Z87" s="3" t="s">
        <v>80</v>
      </c>
      <c r="AA87" s="3" t="s">
        <v>80</v>
      </c>
      <c r="AB87" s="3">
        <v>0</v>
      </c>
      <c r="AC87" s="3" t="s">
        <v>80</v>
      </c>
      <c r="AD87" s="3" t="s">
        <v>80</v>
      </c>
      <c r="AE87" s="3" t="s">
        <v>80</v>
      </c>
      <c r="AF87" s="3" t="s">
        <v>80</v>
      </c>
      <c r="AG87" s="3" t="s">
        <v>80</v>
      </c>
      <c r="AH87" s="3" t="s">
        <v>80</v>
      </c>
      <c r="AI87" s="3" t="s">
        <v>80</v>
      </c>
      <c r="AJ87" s="3" t="s">
        <v>80</v>
      </c>
      <c r="AK87" s="3" t="s">
        <v>81</v>
      </c>
      <c r="AL87" s="3" t="s">
        <v>81</v>
      </c>
      <c r="AM87" s="3" t="s">
        <v>92</v>
      </c>
      <c r="AN87" s="3" t="s">
        <v>92</v>
      </c>
      <c r="AO87" s="3" t="s">
        <v>81</v>
      </c>
      <c r="AP87" s="3" t="s">
        <v>81</v>
      </c>
      <c r="AQ87" s="3" t="s">
        <v>67</v>
      </c>
      <c r="AR87" s="3" t="s">
        <v>92</v>
      </c>
      <c r="AS87" s="3" t="s">
        <v>80</v>
      </c>
    </row>
    <row r="88" spans="1:45" x14ac:dyDescent="0.25">
      <c r="A88" s="3" t="b">
        <v>0</v>
      </c>
      <c r="B88" s="3" t="s">
        <v>67</v>
      </c>
      <c r="C88" s="3" t="s">
        <v>68</v>
      </c>
      <c r="D88" s="3" t="s">
        <v>765</v>
      </c>
      <c r="E88" s="3" t="s">
        <v>766</v>
      </c>
      <c r="F88" s="3">
        <v>0</v>
      </c>
      <c r="G88" s="3">
        <v>16.143999999999998</v>
      </c>
      <c r="H88" s="3">
        <v>47</v>
      </c>
      <c r="I88" s="3">
        <v>3</v>
      </c>
      <c r="J88" s="3">
        <v>25</v>
      </c>
      <c r="K88" s="3">
        <v>3</v>
      </c>
      <c r="L88" s="3">
        <v>1</v>
      </c>
      <c r="M88" s="3">
        <v>95</v>
      </c>
      <c r="N88" s="3">
        <v>10.3</v>
      </c>
      <c r="O88" s="3">
        <v>6.25</v>
      </c>
      <c r="P88" s="3">
        <v>35.229999999999997</v>
      </c>
      <c r="Q88" s="3">
        <v>3</v>
      </c>
      <c r="R88" s="3" t="s">
        <v>80</v>
      </c>
      <c r="S88" s="3" t="s">
        <v>80</v>
      </c>
      <c r="T88" s="3" t="s">
        <v>80</v>
      </c>
      <c r="U88" s="3" t="s">
        <v>579</v>
      </c>
      <c r="V88" s="3" t="s">
        <v>80</v>
      </c>
      <c r="W88" s="3" t="s">
        <v>767</v>
      </c>
      <c r="X88" s="3" t="s">
        <v>80</v>
      </c>
      <c r="Y88" s="3" t="s">
        <v>181</v>
      </c>
      <c r="Z88" s="3" t="s">
        <v>80</v>
      </c>
      <c r="AA88" s="3" t="s">
        <v>80</v>
      </c>
      <c r="AB88" s="3">
        <v>0</v>
      </c>
      <c r="AC88" s="3">
        <v>73.900000000000006</v>
      </c>
      <c r="AD88" s="3">
        <v>3.5</v>
      </c>
      <c r="AE88" s="3">
        <v>119</v>
      </c>
      <c r="AF88" s="3">
        <v>6</v>
      </c>
      <c r="AG88" s="3">
        <v>111.8</v>
      </c>
      <c r="AH88" s="3">
        <v>56.8</v>
      </c>
      <c r="AI88" s="3">
        <v>276.5</v>
      </c>
      <c r="AJ88" s="3">
        <v>152.6</v>
      </c>
      <c r="AK88" s="3" t="s">
        <v>81</v>
      </c>
      <c r="AL88" s="3" t="s">
        <v>81</v>
      </c>
      <c r="AM88" s="3" t="s">
        <v>67</v>
      </c>
      <c r="AN88" s="3" t="s">
        <v>81</v>
      </c>
      <c r="AO88" s="3" t="s">
        <v>67</v>
      </c>
      <c r="AP88" s="3" t="s">
        <v>67</v>
      </c>
      <c r="AQ88" s="3" t="s">
        <v>67</v>
      </c>
      <c r="AR88" s="3" t="s">
        <v>81</v>
      </c>
      <c r="AS88" s="3" t="s">
        <v>80</v>
      </c>
    </row>
    <row r="89" spans="1:45" x14ac:dyDescent="0.25">
      <c r="A89" s="3" t="b">
        <v>0</v>
      </c>
      <c r="B89" s="3" t="s">
        <v>67</v>
      </c>
      <c r="C89" s="3" t="s">
        <v>68</v>
      </c>
      <c r="D89" s="3" t="s">
        <v>768</v>
      </c>
      <c r="E89" s="3" t="s">
        <v>769</v>
      </c>
      <c r="F89" s="3">
        <v>0</v>
      </c>
      <c r="G89" s="3">
        <v>15.978</v>
      </c>
      <c r="H89" s="3">
        <v>13</v>
      </c>
      <c r="I89" s="3">
        <v>5</v>
      </c>
      <c r="J89" s="3">
        <v>14</v>
      </c>
      <c r="K89" s="3">
        <v>5</v>
      </c>
      <c r="L89" s="3">
        <v>1</v>
      </c>
      <c r="M89" s="3">
        <v>554</v>
      </c>
      <c r="N89" s="3">
        <v>62.5</v>
      </c>
      <c r="O89" s="3">
        <v>6.19</v>
      </c>
      <c r="P89" s="3">
        <v>23.26</v>
      </c>
      <c r="Q89" s="3">
        <v>5</v>
      </c>
      <c r="R89" s="3" t="s">
        <v>770</v>
      </c>
      <c r="S89" s="3" t="s">
        <v>356</v>
      </c>
      <c r="T89" s="3" t="s">
        <v>339</v>
      </c>
      <c r="U89" s="3" t="s">
        <v>771</v>
      </c>
      <c r="V89" s="3" t="s">
        <v>772</v>
      </c>
      <c r="W89" s="3" t="s">
        <v>773</v>
      </c>
      <c r="X89" s="3" t="s">
        <v>774</v>
      </c>
      <c r="Y89" s="3" t="s">
        <v>725</v>
      </c>
      <c r="Z89" s="3" t="s">
        <v>775</v>
      </c>
      <c r="AA89" s="3" t="s">
        <v>776</v>
      </c>
      <c r="AB89" s="3">
        <v>0</v>
      </c>
      <c r="AC89" s="3">
        <v>41.6</v>
      </c>
      <c r="AD89" s="3">
        <v>23.6</v>
      </c>
      <c r="AE89" s="3">
        <v>10.5</v>
      </c>
      <c r="AF89" s="3">
        <v>30</v>
      </c>
      <c r="AG89" s="3">
        <v>128.19999999999999</v>
      </c>
      <c r="AH89" s="3">
        <v>26.1</v>
      </c>
      <c r="AI89" s="3">
        <v>56.9</v>
      </c>
      <c r="AJ89" s="3">
        <v>483.1</v>
      </c>
      <c r="AK89" s="3" t="s">
        <v>82</v>
      </c>
      <c r="AL89" s="3" t="s">
        <v>81</v>
      </c>
      <c r="AM89" s="3" t="s">
        <v>81</v>
      </c>
      <c r="AN89" s="3" t="s">
        <v>81</v>
      </c>
      <c r="AO89" s="3" t="s">
        <v>67</v>
      </c>
      <c r="AP89" s="3" t="s">
        <v>67</v>
      </c>
      <c r="AQ89" s="3" t="s">
        <v>67</v>
      </c>
      <c r="AR89" s="3" t="s">
        <v>81</v>
      </c>
      <c r="AS89" s="3" t="s">
        <v>80</v>
      </c>
    </row>
    <row r="90" spans="1:45" x14ac:dyDescent="0.25">
      <c r="A90" s="3" t="b">
        <v>0</v>
      </c>
      <c r="B90" s="3" t="s">
        <v>67</v>
      </c>
      <c r="C90" s="3" t="s">
        <v>68</v>
      </c>
      <c r="D90" s="3" t="s">
        <v>777</v>
      </c>
      <c r="E90" s="3" t="s">
        <v>778</v>
      </c>
      <c r="F90" s="3">
        <v>0</v>
      </c>
      <c r="G90" s="3">
        <v>15.680999999999999</v>
      </c>
      <c r="H90" s="3">
        <v>14</v>
      </c>
      <c r="I90" s="3">
        <v>4</v>
      </c>
      <c r="J90" s="3">
        <v>111</v>
      </c>
      <c r="K90" s="3">
        <v>4</v>
      </c>
      <c r="L90" s="3">
        <v>1</v>
      </c>
      <c r="M90" s="3">
        <v>117</v>
      </c>
      <c r="N90" s="3">
        <v>12.7</v>
      </c>
      <c r="O90" s="3">
        <v>7.97</v>
      </c>
      <c r="P90" s="3">
        <v>142.83000000000001</v>
      </c>
      <c r="Q90" s="3">
        <v>4</v>
      </c>
      <c r="R90" s="3" t="s">
        <v>617</v>
      </c>
      <c r="S90" s="3" t="s">
        <v>80</v>
      </c>
      <c r="T90" s="3" t="s">
        <v>80</v>
      </c>
      <c r="U90" s="3" t="s">
        <v>779</v>
      </c>
      <c r="V90" s="3" t="s">
        <v>780</v>
      </c>
      <c r="W90" s="3" t="s">
        <v>781</v>
      </c>
      <c r="X90" s="3" t="s">
        <v>782</v>
      </c>
      <c r="Y90" s="3" t="s">
        <v>181</v>
      </c>
      <c r="Z90" s="3" t="s">
        <v>80</v>
      </c>
      <c r="AA90" s="3" t="s">
        <v>80</v>
      </c>
      <c r="AB90" s="3">
        <v>0</v>
      </c>
      <c r="AC90" s="3">
        <v>390.7</v>
      </c>
      <c r="AD90" s="3">
        <v>0.3</v>
      </c>
      <c r="AE90" s="3">
        <v>0.3</v>
      </c>
      <c r="AF90" s="3">
        <v>0.3</v>
      </c>
      <c r="AG90" s="3">
        <v>405.9</v>
      </c>
      <c r="AH90" s="3">
        <v>0.1</v>
      </c>
      <c r="AI90" s="3">
        <v>0.6</v>
      </c>
      <c r="AJ90" s="3">
        <v>1.8</v>
      </c>
      <c r="AK90" s="3" t="s">
        <v>67</v>
      </c>
      <c r="AL90" s="3" t="s">
        <v>81</v>
      </c>
      <c r="AM90" s="3" t="s">
        <v>81</v>
      </c>
      <c r="AN90" s="3" t="s">
        <v>81</v>
      </c>
      <c r="AO90" s="3" t="s">
        <v>67</v>
      </c>
      <c r="AP90" s="3" t="s">
        <v>81</v>
      </c>
      <c r="AQ90" s="3" t="s">
        <v>144</v>
      </c>
      <c r="AR90" s="3" t="s">
        <v>81</v>
      </c>
      <c r="AS90" s="3" t="s">
        <v>80</v>
      </c>
    </row>
    <row r="91" spans="1:45" x14ac:dyDescent="0.25">
      <c r="A91" s="3" t="b">
        <v>0</v>
      </c>
      <c r="B91" s="3" t="s">
        <v>67</v>
      </c>
      <c r="C91" s="3" t="s">
        <v>68</v>
      </c>
      <c r="D91" s="3" t="s">
        <v>783</v>
      </c>
      <c r="E91" s="3" t="s">
        <v>784</v>
      </c>
      <c r="F91" s="3">
        <v>0</v>
      </c>
      <c r="G91" s="3">
        <v>15.577</v>
      </c>
      <c r="H91" s="3">
        <v>23</v>
      </c>
      <c r="I91" s="3">
        <v>4</v>
      </c>
      <c r="J91" s="3">
        <v>17</v>
      </c>
      <c r="K91" s="3">
        <v>4</v>
      </c>
      <c r="L91" s="3">
        <v>1</v>
      </c>
      <c r="M91" s="3">
        <v>229</v>
      </c>
      <c r="N91" s="3">
        <v>25.8</v>
      </c>
      <c r="O91" s="3">
        <v>9.91</v>
      </c>
      <c r="P91" s="3">
        <v>29.7</v>
      </c>
      <c r="Q91" s="3">
        <v>4</v>
      </c>
      <c r="R91" s="3" t="s">
        <v>785</v>
      </c>
      <c r="S91" s="3" t="s">
        <v>786</v>
      </c>
      <c r="T91" s="3" t="s">
        <v>711</v>
      </c>
      <c r="U91" s="3" t="s">
        <v>787</v>
      </c>
      <c r="V91" s="3" t="s">
        <v>788</v>
      </c>
      <c r="W91" s="3" t="s">
        <v>789</v>
      </c>
      <c r="X91" s="3" t="s">
        <v>790</v>
      </c>
      <c r="Y91" s="3" t="s">
        <v>181</v>
      </c>
      <c r="Z91" s="3" t="s">
        <v>80</v>
      </c>
      <c r="AA91" s="3" t="s">
        <v>791</v>
      </c>
      <c r="AB91" s="3">
        <v>0</v>
      </c>
      <c r="AC91" s="3">
        <v>151.9</v>
      </c>
      <c r="AD91" s="3">
        <v>57.4</v>
      </c>
      <c r="AE91" s="3">
        <v>63</v>
      </c>
      <c r="AF91" s="3">
        <v>32.1</v>
      </c>
      <c r="AG91" s="3">
        <v>61.6</v>
      </c>
      <c r="AH91" s="3">
        <v>114.5</v>
      </c>
      <c r="AI91" s="3">
        <v>65.400000000000006</v>
      </c>
      <c r="AJ91" s="3">
        <v>254.2</v>
      </c>
      <c r="AK91" s="3" t="s">
        <v>67</v>
      </c>
      <c r="AL91" s="3" t="s">
        <v>81</v>
      </c>
      <c r="AM91" s="3" t="s">
        <v>82</v>
      </c>
      <c r="AN91" s="3" t="s">
        <v>81</v>
      </c>
      <c r="AO91" s="3" t="s">
        <v>82</v>
      </c>
      <c r="AP91" s="3" t="s">
        <v>67</v>
      </c>
      <c r="AQ91" s="3" t="s">
        <v>67</v>
      </c>
      <c r="AR91" s="3" t="s">
        <v>81</v>
      </c>
      <c r="AS91" s="3" t="s">
        <v>80</v>
      </c>
    </row>
    <row r="92" spans="1:45" x14ac:dyDescent="0.25">
      <c r="A92" s="3" t="b">
        <v>0</v>
      </c>
      <c r="B92" s="3" t="s">
        <v>67</v>
      </c>
      <c r="C92" s="3" t="s">
        <v>68</v>
      </c>
      <c r="D92" s="3" t="s">
        <v>792</v>
      </c>
      <c r="E92" s="3" t="s">
        <v>793</v>
      </c>
      <c r="F92" s="3">
        <v>0</v>
      </c>
      <c r="G92" s="3">
        <v>15.371</v>
      </c>
      <c r="H92" s="3">
        <v>24</v>
      </c>
      <c r="I92" s="3">
        <v>2</v>
      </c>
      <c r="J92" s="3">
        <v>19</v>
      </c>
      <c r="K92" s="3">
        <v>1</v>
      </c>
      <c r="L92" s="3">
        <v>1</v>
      </c>
      <c r="M92" s="3">
        <v>111</v>
      </c>
      <c r="N92" s="3">
        <v>11.9</v>
      </c>
      <c r="O92" s="3">
        <v>5.33</v>
      </c>
      <c r="P92" s="3">
        <v>49.78</v>
      </c>
      <c r="Q92" s="3">
        <v>2</v>
      </c>
      <c r="R92" s="3" t="s">
        <v>80</v>
      </c>
      <c r="S92" s="3" t="s">
        <v>80</v>
      </c>
      <c r="T92" s="3" t="s">
        <v>80</v>
      </c>
      <c r="U92" s="3" t="s">
        <v>579</v>
      </c>
      <c r="V92" s="3" t="s">
        <v>80</v>
      </c>
      <c r="W92" s="3" t="s">
        <v>80</v>
      </c>
      <c r="X92" s="3" t="s">
        <v>80</v>
      </c>
      <c r="Y92" s="3" t="s">
        <v>80</v>
      </c>
      <c r="Z92" s="3" t="s">
        <v>80</v>
      </c>
      <c r="AA92" s="3" t="s">
        <v>80</v>
      </c>
      <c r="AB92" s="3">
        <v>0</v>
      </c>
      <c r="AC92" s="3">
        <v>296.10000000000002</v>
      </c>
      <c r="AD92" s="3">
        <v>157.9</v>
      </c>
      <c r="AE92" s="3">
        <v>262.10000000000002</v>
      </c>
      <c r="AF92" s="3" t="s">
        <v>80</v>
      </c>
      <c r="AG92" s="3">
        <v>38.6</v>
      </c>
      <c r="AH92" s="3">
        <v>10.7</v>
      </c>
      <c r="AI92" s="3">
        <v>34.700000000000003</v>
      </c>
      <c r="AJ92" s="3" t="s">
        <v>80</v>
      </c>
      <c r="AK92" s="3" t="s">
        <v>81</v>
      </c>
      <c r="AL92" s="3" t="s">
        <v>81</v>
      </c>
      <c r="AM92" s="3" t="s">
        <v>67</v>
      </c>
      <c r="AN92" s="3" t="s">
        <v>92</v>
      </c>
      <c r="AO92" s="3" t="s">
        <v>81</v>
      </c>
      <c r="AP92" s="3" t="s">
        <v>82</v>
      </c>
      <c r="AQ92" s="3" t="s">
        <v>144</v>
      </c>
      <c r="AR92" s="3" t="s">
        <v>92</v>
      </c>
      <c r="AS92" s="3" t="s">
        <v>80</v>
      </c>
    </row>
    <row r="93" spans="1:45" x14ac:dyDescent="0.25">
      <c r="A93" s="3" t="b">
        <v>0</v>
      </c>
      <c r="B93" s="3" t="s">
        <v>67</v>
      </c>
      <c r="C93" s="3" t="s">
        <v>68</v>
      </c>
      <c r="D93" s="3" t="s">
        <v>794</v>
      </c>
      <c r="E93" s="3" t="s">
        <v>795</v>
      </c>
      <c r="F93" s="3">
        <v>0</v>
      </c>
      <c r="G93" s="3">
        <v>14.785</v>
      </c>
      <c r="H93" s="3">
        <v>22</v>
      </c>
      <c r="I93" s="3">
        <v>6</v>
      </c>
      <c r="J93" s="3">
        <v>13</v>
      </c>
      <c r="K93" s="3">
        <v>5</v>
      </c>
      <c r="L93" s="3">
        <v>1</v>
      </c>
      <c r="M93" s="3">
        <v>355</v>
      </c>
      <c r="N93" s="3">
        <v>38.4</v>
      </c>
      <c r="O93" s="3">
        <v>7.81</v>
      </c>
      <c r="P93" s="3">
        <v>9.66</v>
      </c>
      <c r="Q93" s="3">
        <v>6</v>
      </c>
      <c r="R93" s="3" t="s">
        <v>248</v>
      </c>
      <c r="S93" s="3" t="s">
        <v>471</v>
      </c>
      <c r="T93" s="3" t="s">
        <v>457</v>
      </c>
      <c r="U93" s="3" t="s">
        <v>796</v>
      </c>
      <c r="V93" s="3" t="s">
        <v>797</v>
      </c>
      <c r="W93" s="3" t="s">
        <v>798</v>
      </c>
      <c r="X93" s="3" t="s">
        <v>799</v>
      </c>
      <c r="Y93" s="3" t="s">
        <v>611</v>
      </c>
      <c r="Z93" s="3" t="s">
        <v>80</v>
      </c>
      <c r="AA93" s="3" t="s">
        <v>800</v>
      </c>
      <c r="AB93" s="3">
        <v>0</v>
      </c>
      <c r="AC93" s="3">
        <v>112.6</v>
      </c>
      <c r="AD93" s="3">
        <v>82.1</v>
      </c>
      <c r="AE93" s="3">
        <v>297.7</v>
      </c>
      <c r="AF93" s="3" t="s">
        <v>80</v>
      </c>
      <c r="AG93" s="3">
        <v>13.8</v>
      </c>
      <c r="AH93" s="3">
        <v>7.2</v>
      </c>
      <c r="AI93" s="3">
        <v>43.7</v>
      </c>
      <c r="AJ93" s="3">
        <v>242.9</v>
      </c>
      <c r="AK93" s="3" t="s">
        <v>67</v>
      </c>
      <c r="AL93" s="3" t="s">
        <v>67</v>
      </c>
      <c r="AM93" s="3" t="s">
        <v>67</v>
      </c>
      <c r="AN93" s="3" t="s">
        <v>92</v>
      </c>
      <c r="AO93" s="3" t="s">
        <v>82</v>
      </c>
      <c r="AP93" s="3" t="s">
        <v>81</v>
      </c>
      <c r="AQ93" s="3" t="s">
        <v>81</v>
      </c>
      <c r="AR93" s="3" t="s">
        <v>81</v>
      </c>
      <c r="AS93" s="3" t="s">
        <v>80</v>
      </c>
    </row>
    <row r="94" spans="1:45" x14ac:dyDescent="0.25">
      <c r="A94" s="3" t="b">
        <v>0</v>
      </c>
      <c r="B94" s="3" t="s">
        <v>67</v>
      </c>
      <c r="C94" s="3" t="s">
        <v>68</v>
      </c>
      <c r="D94" s="3" t="s">
        <v>801</v>
      </c>
      <c r="E94" s="3" t="s">
        <v>802</v>
      </c>
      <c r="F94" s="3">
        <v>0</v>
      </c>
      <c r="G94" s="3">
        <v>14.465</v>
      </c>
      <c r="H94" s="3">
        <v>30</v>
      </c>
      <c r="I94" s="3">
        <v>2</v>
      </c>
      <c r="J94" s="3">
        <v>14</v>
      </c>
      <c r="K94" s="3">
        <v>1</v>
      </c>
      <c r="L94" s="3">
        <v>1</v>
      </c>
      <c r="M94" s="3">
        <v>99</v>
      </c>
      <c r="N94" s="3">
        <v>10.8</v>
      </c>
      <c r="O94" s="3">
        <v>6.25</v>
      </c>
      <c r="P94" s="3">
        <v>44.51</v>
      </c>
      <c r="Q94" s="3">
        <v>2</v>
      </c>
      <c r="R94" s="3" t="s">
        <v>80</v>
      </c>
      <c r="S94" s="3" t="s">
        <v>80</v>
      </c>
      <c r="T94" s="3" t="s">
        <v>80</v>
      </c>
      <c r="U94" s="3" t="s">
        <v>579</v>
      </c>
      <c r="V94" s="3" t="s">
        <v>80</v>
      </c>
      <c r="W94" s="3" t="s">
        <v>803</v>
      </c>
      <c r="X94" s="3" t="s">
        <v>80</v>
      </c>
      <c r="Y94" s="3" t="s">
        <v>181</v>
      </c>
      <c r="Z94" s="3" t="s">
        <v>80</v>
      </c>
      <c r="AA94" s="3" t="s">
        <v>80</v>
      </c>
      <c r="AB94" s="3">
        <v>0</v>
      </c>
      <c r="AC94" s="3" t="s">
        <v>80</v>
      </c>
      <c r="AD94" s="3" t="s">
        <v>80</v>
      </c>
      <c r="AE94" s="3" t="s">
        <v>80</v>
      </c>
      <c r="AF94" s="3" t="s">
        <v>80</v>
      </c>
      <c r="AG94" s="3" t="s">
        <v>80</v>
      </c>
      <c r="AH94" s="3" t="s">
        <v>80</v>
      </c>
      <c r="AI94" s="3">
        <v>98.9</v>
      </c>
      <c r="AJ94" s="3">
        <v>701.1</v>
      </c>
      <c r="AK94" s="3" t="s">
        <v>92</v>
      </c>
      <c r="AL94" s="3" t="s">
        <v>92</v>
      </c>
      <c r="AM94" s="3" t="s">
        <v>92</v>
      </c>
      <c r="AN94" s="3" t="s">
        <v>92</v>
      </c>
      <c r="AO94" s="3" t="s">
        <v>92</v>
      </c>
      <c r="AP94" s="3" t="s">
        <v>92</v>
      </c>
      <c r="AQ94" s="3" t="s">
        <v>67</v>
      </c>
      <c r="AR94" s="3" t="s">
        <v>81</v>
      </c>
      <c r="AS94" s="3" t="s">
        <v>80</v>
      </c>
    </row>
    <row r="95" spans="1:45" x14ac:dyDescent="0.25">
      <c r="A95" s="3" t="b">
        <v>0</v>
      </c>
      <c r="B95" s="3" t="s">
        <v>67</v>
      </c>
      <c r="C95" s="3" t="s">
        <v>68</v>
      </c>
      <c r="D95" s="3" t="s">
        <v>804</v>
      </c>
      <c r="E95" s="3" t="s">
        <v>805</v>
      </c>
      <c r="F95" s="3">
        <v>0</v>
      </c>
      <c r="G95" s="3">
        <v>14.266999999999999</v>
      </c>
      <c r="H95" s="3">
        <v>23</v>
      </c>
      <c r="I95" s="3">
        <v>6</v>
      </c>
      <c r="J95" s="3">
        <v>26</v>
      </c>
      <c r="K95" s="3">
        <v>6</v>
      </c>
      <c r="L95" s="3">
        <v>1</v>
      </c>
      <c r="M95" s="3">
        <v>434</v>
      </c>
      <c r="N95" s="3">
        <v>47.1</v>
      </c>
      <c r="O95" s="3">
        <v>6.8</v>
      </c>
      <c r="P95" s="3">
        <v>17.7</v>
      </c>
      <c r="Q95" s="3">
        <v>6</v>
      </c>
      <c r="R95" s="3" t="s">
        <v>248</v>
      </c>
      <c r="S95" s="3" t="s">
        <v>806</v>
      </c>
      <c r="T95" s="3" t="s">
        <v>807</v>
      </c>
      <c r="U95" s="3" t="s">
        <v>808</v>
      </c>
      <c r="V95" s="3" t="s">
        <v>809</v>
      </c>
      <c r="W95" s="3" t="s">
        <v>810</v>
      </c>
      <c r="X95" s="3" t="s">
        <v>811</v>
      </c>
      <c r="Y95" s="3" t="s">
        <v>812</v>
      </c>
      <c r="Z95" s="3" t="s">
        <v>813</v>
      </c>
      <c r="AA95" s="3" t="s">
        <v>305</v>
      </c>
      <c r="AB95" s="3">
        <v>0</v>
      </c>
      <c r="AC95" s="3">
        <v>10.9</v>
      </c>
      <c r="AD95" s="3">
        <v>11.7</v>
      </c>
      <c r="AE95" s="3">
        <v>70.099999999999994</v>
      </c>
      <c r="AF95" s="3">
        <v>25.1</v>
      </c>
      <c r="AG95" s="3">
        <v>12.7</v>
      </c>
      <c r="AH95" s="3">
        <v>2.4</v>
      </c>
      <c r="AI95" s="3">
        <v>239.3</v>
      </c>
      <c r="AJ95" s="3">
        <v>427.8</v>
      </c>
      <c r="AK95" s="3" t="s">
        <v>67</v>
      </c>
      <c r="AL95" s="3" t="s">
        <v>67</v>
      </c>
      <c r="AM95" s="3" t="s">
        <v>67</v>
      </c>
      <c r="AN95" s="3" t="s">
        <v>81</v>
      </c>
      <c r="AO95" s="3" t="s">
        <v>67</v>
      </c>
      <c r="AP95" s="3" t="s">
        <v>67</v>
      </c>
      <c r="AQ95" s="3" t="s">
        <v>67</v>
      </c>
      <c r="AR95" s="3" t="s">
        <v>81</v>
      </c>
      <c r="AS95" s="3" t="s">
        <v>80</v>
      </c>
    </row>
    <row r="96" spans="1:45" x14ac:dyDescent="0.25">
      <c r="A96" s="3" t="b">
        <v>0</v>
      </c>
      <c r="B96" s="3" t="s">
        <v>67</v>
      </c>
      <c r="C96" s="3" t="s">
        <v>68</v>
      </c>
      <c r="D96" s="3" t="s">
        <v>814</v>
      </c>
      <c r="E96" s="3" t="s">
        <v>815</v>
      </c>
      <c r="F96" s="3">
        <v>0</v>
      </c>
      <c r="G96" s="3">
        <v>14.233000000000001</v>
      </c>
      <c r="H96" s="3">
        <v>24</v>
      </c>
      <c r="I96" s="3">
        <v>4</v>
      </c>
      <c r="J96" s="3">
        <v>10</v>
      </c>
      <c r="K96" s="3">
        <v>4</v>
      </c>
      <c r="L96" s="3">
        <v>1</v>
      </c>
      <c r="M96" s="3">
        <v>333</v>
      </c>
      <c r="N96" s="3">
        <v>35</v>
      </c>
      <c r="O96" s="3">
        <v>8.3800000000000008</v>
      </c>
      <c r="P96" s="3">
        <v>8.75</v>
      </c>
      <c r="Q96" s="3">
        <v>4</v>
      </c>
      <c r="R96" s="3" t="s">
        <v>515</v>
      </c>
      <c r="S96" s="3" t="s">
        <v>263</v>
      </c>
      <c r="T96" s="3" t="s">
        <v>167</v>
      </c>
      <c r="U96" s="3" t="s">
        <v>816</v>
      </c>
      <c r="V96" s="3" t="s">
        <v>817</v>
      </c>
      <c r="W96" s="3" t="s">
        <v>818</v>
      </c>
      <c r="X96" s="3" t="s">
        <v>819</v>
      </c>
      <c r="Y96" s="3" t="s">
        <v>371</v>
      </c>
      <c r="Z96" s="3" t="s">
        <v>80</v>
      </c>
      <c r="AA96" s="3" t="s">
        <v>80</v>
      </c>
      <c r="AB96" s="3">
        <v>0</v>
      </c>
      <c r="AC96" s="3">
        <v>21.6</v>
      </c>
      <c r="AD96" s="3">
        <v>4.7</v>
      </c>
      <c r="AE96" s="3">
        <v>80.900000000000006</v>
      </c>
      <c r="AF96" s="3">
        <v>40.5</v>
      </c>
      <c r="AG96" s="3">
        <v>34.9</v>
      </c>
      <c r="AH96" s="3">
        <v>9.8000000000000007</v>
      </c>
      <c r="AI96" s="3">
        <v>107.1</v>
      </c>
      <c r="AJ96" s="3">
        <v>500.5</v>
      </c>
      <c r="AK96" s="3" t="s">
        <v>81</v>
      </c>
      <c r="AL96" s="3" t="s">
        <v>67</v>
      </c>
      <c r="AM96" s="3" t="s">
        <v>82</v>
      </c>
      <c r="AN96" s="3" t="s">
        <v>81</v>
      </c>
      <c r="AO96" s="3" t="s">
        <v>67</v>
      </c>
      <c r="AP96" s="3" t="s">
        <v>67</v>
      </c>
      <c r="AQ96" s="3" t="s">
        <v>67</v>
      </c>
      <c r="AR96" s="3" t="s">
        <v>81</v>
      </c>
      <c r="AS96" s="3" t="s">
        <v>80</v>
      </c>
    </row>
    <row r="97" spans="1:45" x14ac:dyDescent="0.25">
      <c r="A97" s="3" t="b">
        <v>0</v>
      </c>
      <c r="B97" s="3" t="s">
        <v>67</v>
      </c>
      <c r="C97" s="3" t="s">
        <v>68</v>
      </c>
      <c r="D97" s="3" t="s">
        <v>820</v>
      </c>
      <c r="E97" s="3" t="s">
        <v>821</v>
      </c>
      <c r="F97" s="3">
        <v>0</v>
      </c>
      <c r="G97" s="3">
        <v>14.061</v>
      </c>
      <c r="H97" s="3">
        <v>39</v>
      </c>
      <c r="I97" s="3">
        <v>4</v>
      </c>
      <c r="J97" s="3">
        <v>10</v>
      </c>
      <c r="K97" s="3">
        <v>1</v>
      </c>
      <c r="L97" s="3">
        <v>1</v>
      </c>
      <c r="M97" s="3">
        <v>117</v>
      </c>
      <c r="N97" s="3">
        <v>12.9</v>
      </c>
      <c r="O97" s="3">
        <v>8.41</v>
      </c>
      <c r="P97" s="3">
        <v>12.15</v>
      </c>
      <c r="Q97" s="3">
        <v>4</v>
      </c>
      <c r="R97" s="3" t="s">
        <v>117</v>
      </c>
      <c r="S97" s="3" t="s">
        <v>80</v>
      </c>
      <c r="T97" s="3" t="s">
        <v>87</v>
      </c>
      <c r="U97" s="3" t="s">
        <v>223</v>
      </c>
      <c r="V97" s="3" t="s">
        <v>80</v>
      </c>
      <c r="W97" s="3" t="s">
        <v>822</v>
      </c>
      <c r="X97" s="3" t="s">
        <v>80</v>
      </c>
      <c r="Y97" s="3" t="s">
        <v>91</v>
      </c>
      <c r="Z97" s="3" t="s">
        <v>80</v>
      </c>
      <c r="AA97" s="3" t="s">
        <v>80</v>
      </c>
      <c r="AB97" s="3">
        <v>3</v>
      </c>
      <c r="AC97" s="3">
        <v>42.8</v>
      </c>
      <c r="AD97" s="3">
        <v>25.3</v>
      </c>
      <c r="AE97" s="3">
        <v>596.70000000000005</v>
      </c>
      <c r="AF97" s="3" t="s">
        <v>80</v>
      </c>
      <c r="AG97" s="3">
        <v>4.5</v>
      </c>
      <c r="AH97" s="3">
        <v>15.2</v>
      </c>
      <c r="AI97" s="3">
        <v>115.5</v>
      </c>
      <c r="AJ97" s="3" t="s">
        <v>80</v>
      </c>
      <c r="AK97" s="3" t="s">
        <v>92</v>
      </c>
      <c r="AL97" s="3" t="s">
        <v>92</v>
      </c>
      <c r="AM97" s="3" t="s">
        <v>67</v>
      </c>
      <c r="AN97" s="3" t="s">
        <v>92</v>
      </c>
      <c r="AO97" s="3" t="s">
        <v>92</v>
      </c>
      <c r="AP97" s="3" t="s">
        <v>92</v>
      </c>
      <c r="AQ97" s="3" t="s">
        <v>92</v>
      </c>
      <c r="AR97" s="3" t="s">
        <v>92</v>
      </c>
      <c r="AS97" s="3" t="s">
        <v>80</v>
      </c>
    </row>
    <row r="98" spans="1:45" x14ac:dyDescent="0.25">
      <c r="A98" s="3" t="b">
        <v>0</v>
      </c>
      <c r="B98" s="3" t="s">
        <v>67</v>
      </c>
      <c r="C98" s="3" t="s">
        <v>68</v>
      </c>
      <c r="D98" s="3" t="s">
        <v>823</v>
      </c>
      <c r="E98" s="3" t="s">
        <v>824</v>
      </c>
      <c r="F98" s="3">
        <v>0</v>
      </c>
      <c r="G98" s="3">
        <v>13.281000000000001</v>
      </c>
      <c r="H98" s="3">
        <v>18</v>
      </c>
      <c r="I98" s="3">
        <v>3</v>
      </c>
      <c r="J98" s="3">
        <v>19</v>
      </c>
      <c r="K98" s="3">
        <v>3</v>
      </c>
      <c r="L98" s="3">
        <v>1</v>
      </c>
      <c r="M98" s="3">
        <v>213</v>
      </c>
      <c r="N98" s="3">
        <v>23.3</v>
      </c>
      <c r="O98" s="3">
        <v>9.99</v>
      </c>
      <c r="P98" s="3">
        <v>42.27</v>
      </c>
      <c r="Q98" s="3">
        <v>3</v>
      </c>
      <c r="R98" s="3" t="s">
        <v>515</v>
      </c>
      <c r="S98" s="3" t="s">
        <v>213</v>
      </c>
      <c r="T98" s="3" t="s">
        <v>825</v>
      </c>
      <c r="U98" s="3" t="s">
        <v>826</v>
      </c>
      <c r="V98" s="3" t="s">
        <v>827</v>
      </c>
      <c r="W98" s="3" t="s">
        <v>828</v>
      </c>
      <c r="X98" s="3" t="s">
        <v>829</v>
      </c>
      <c r="Y98" s="3" t="s">
        <v>830</v>
      </c>
      <c r="Z98" s="3" t="s">
        <v>193</v>
      </c>
      <c r="AA98" s="3" t="s">
        <v>335</v>
      </c>
      <c r="AB98" s="3">
        <v>0</v>
      </c>
      <c r="AC98" s="3">
        <v>41.8</v>
      </c>
      <c r="AD98" s="3">
        <v>45.2</v>
      </c>
      <c r="AE98" s="3">
        <v>38.6</v>
      </c>
      <c r="AF98" s="3">
        <v>45.2</v>
      </c>
      <c r="AG98" s="3">
        <v>40.200000000000003</v>
      </c>
      <c r="AH98" s="3">
        <v>17.899999999999999</v>
      </c>
      <c r="AI98" s="3">
        <v>45.9</v>
      </c>
      <c r="AJ98" s="3">
        <v>525.20000000000005</v>
      </c>
      <c r="AK98" s="3" t="s">
        <v>67</v>
      </c>
      <c r="AL98" s="3" t="s">
        <v>67</v>
      </c>
      <c r="AM98" s="3" t="s">
        <v>67</v>
      </c>
      <c r="AN98" s="3" t="s">
        <v>67</v>
      </c>
      <c r="AO98" s="3" t="s">
        <v>67</v>
      </c>
      <c r="AP98" s="3" t="s">
        <v>67</v>
      </c>
      <c r="AQ98" s="3" t="s">
        <v>67</v>
      </c>
      <c r="AR98" s="3" t="s">
        <v>81</v>
      </c>
      <c r="AS98" s="3" t="s">
        <v>80</v>
      </c>
    </row>
    <row r="99" spans="1:45" x14ac:dyDescent="0.25">
      <c r="A99" s="3" t="b">
        <v>0</v>
      </c>
      <c r="B99" s="3" t="s">
        <v>67</v>
      </c>
      <c r="C99" s="3" t="s">
        <v>68</v>
      </c>
      <c r="D99" s="3" t="s">
        <v>831</v>
      </c>
      <c r="E99" s="3" t="s">
        <v>832</v>
      </c>
      <c r="F99" s="3">
        <v>0</v>
      </c>
      <c r="G99" s="3">
        <v>12.625</v>
      </c>
      <c r="H99" s="3">
        <v>7</v>
      </c>
      <c r="I99" s="3">
        <v>2</v>
      </c>
      <c r="J99" s="3">
        <v>9</v>
      </c>
      <c r="K99" s="3">
        <v>2</v>
      </c>
      <c r="L99" s="3">
        <v>1</v>
      </c>
      <c r="M99" s="3">
        <v>588</v>
      </c>
      <c r="N99" s="3">
        <v>63.4</v>
      </c>
      <c r="O99" s="3">
        <v>7.71</v>
      </c>
      <c r="P99" s="3">
        <v>13.94</v>
      </c>
      <c r="Q99" s="3">
        <v>2</v>
      </c>
      <c r="R99" s="3" t="s">
        <v>594</v>
      </c>
      <c r="S99" s="3" t="s">
        <v>833</v>
      </c>
      <c r="T99" s="3" t="s">
        <v>834</v>
      </c>
      <c r="U99" s="3" t="s">
        <v>835</v>
      </c>
      <c r="V99" s="3" t="s">
        <v>836</v>
      </c>
      <c r="W99" s="3" t="s">
        <v>837</v>
      </c>
      <c r="X99" s="3" t="s">
        <v>838</v>
      </c>
      <c r="Y99" s="3" t="s">
        <v>192</v>
      </c>
      <c r="Z99" s="3" t="s">
        <v>80</v>
      </c>
      <c r="AA99" s="3" t="s">
        <v>80</v>
      </c>
      <c r="AB99" s="3">
        <v>0</v>
      </c>
      <c r="AC99" s="3" t="s">
        <v>80</v>
      </c>
      <c r="AD99" s="3">
        <v>117.3</v>
      </c>
      <c r="AE99" s="3" t="s">
        <v>80</v>
      </c>
      <c r="AF99" s="3" t="s">
        <v>80</v>
      </c>
      <c r="AG99" s="3" t="s">
        <v>80</v>
      </c>
      <c r="AH99" s="3">
        <v>36.799999999999997</v>
      </c>
      <c r="AI99" s="3" t="s">
        <v>80</v>
      </c>
      <c r="AJ99" s="3">
        <v>646</v>
      </c>
      <c r="AK99" s="3" t="s">
        <v>92</v>
      </c>
      <c r="AL99" s="3" t="s">
        <v>67</v>
      </c>
      <c r="AM99" s="3" t="s">
        <v>92</v>
      </c>
      <c r="AN99" s="3" t="s">
        <v>92</v>
      </c>
      <c r="AO99" s="3" t="s">
        <v>92</v>
      </c>
      <c r="AP99" s="3" t="s">
        <v>67</v>
      </c>
      <c r="AQ99" s="3" t="s">
        <v>92</v>
      </c>
      <c r="AR99" s="3" t="s">
        <v>81</v>
      </c>
      <c r="AS99" s="3" t="s">
        <v>80</v>
      </c>
    </row>
    <row r="100" spans="1:45" x14ac:dyDescent="0.25">
      <c r="A100" s="3" t="b">
        <v>0</v>
      </c>
      <c r="B100" s="3" t="s">
        <v>67</v>
      </c>
      <c r="C100" s="3" t="s">
        <v>68</v>
      </c>
      <c r="D100" s="3" t="s">
        <v>839</v>
      </c>
      <c r="E100" s="3" t="s">
        <v>840</v>
      </c>
      <c r="F100" s="3">
        <v>0</v>
      </c>
      <c r="G100" s="3">
        <v>12.34</v>
      </c>
      <c r="H100" s="3">
        <v>11</v>
      </c>
      <c r="I100" s="3">
        <v>4</v>
      </c>
      <c r="J100" s="3">
        <v>8</v>
      </c>
      <c r="K100" s="3">
        <v>4</v>
      </c>
      <c r="L100" s="3">
        <v>1</v>
      </c>
      <c r="M100" s="3">
        <v>581</v>
      </c>
      <c r="N100" s="3">
        <v>63.6</v>
      </c>
      <c r="O100" s="3">
        <v>6.27</v>
      </c>
      <c r="P100" s="3">
        <v>2.25</v>
      </c>
      <c r="Q100" s="3">
        <v>4</v>
      </c>
      <c r="R100" s="3" t="s">
        <v>594</v>
      </c>
      <c r="S100" s="3" t="s">
        <v>80</v>
      </c>
      <c r="T100" s="3" t="s">
        <v>339</v>
      </c>
      <c r="U100" s="3" t="s">
        <v>841</v>
      </c>
      <c r="V100" s="3" t="s">
        <v>842</v>
      </c>
      <c r="W100" s="3" t="s">
        <v>843</v>
      </c>
      <c r="X100" s="3" t="s">
        <v>844</v>
      </c>
      <c r="Y100" s="3" t="s">
        <v>725</v>
      </c>
      <c r="Z100" s="3" t="s">
        <v>612</v>
      </c>
      <c r="AA100" s="3" t="s">
        <v>80</v>
      </c>
      <c r="AB100" s="3">
        <v>0</v>
      </c>
      <c r="AC100" s="3">
        <v>153.19999999999999</v>
      </c>
      <c r="AD100" s="3">
        <v>130.1</v>
      </c>
      <c r="AE100" s="3">
        <v>112.5</v>
      </c>
      <c r="AF100" s="3" t="s">
        <v>80</v>
      </c>
      <c r="AG100" s="3">
        <v>223.3</v>
      </c>
      <c r="AH100" s="3">
        <v>64</v>
      </c>
      <c r="AI100" s="3">
        <v>116.9</v>
      </c>
      <c r="AJ100" s="3" t="s">
        <v>80</v>
      </c>
      <c r="AK100" s="3" t="s">
        <v>67</v>
      </c>
      <c r="AL100" s="3" t="s">
        <v>81</v>
      </c>
      <c r="AM100" s="3" t="s">
        <v>81</v>
      </c>
      <c r="AN100" s="3" t="s">
        <v>92</v>
      </c>
      <c r="AO100" s="3" t="s">
        <v>67</v>
      </c>
      <c r="AP100" s="3" t="s">
        <v>67</v>
      </c>
      <c r="AQ100" s="3" t="s">
        <v>81</v>
      </c>
      <c r="AR100" s="3" t="s">
        <v>92</v>
      </c>
      <c r="AS100" s="3" t="s">
        <v>80</v>
      </c>
    </row>
    <row r="101" spans="1:45" x14ac:dyDescent="0.25">
      <c r="A101" s="3" t="b">
        <v>0</v>
      </c>
      <c r="B101" s="3" t="s">
        <v>67</v>
      </c>
      <c r="C101" s="3" t="s">
        <v>68</v>
      </c>
      <c r="D101" s="3" t="s">
        <v>845</v>
      </c>
      <c r="E101" s="3" t="s">
        <v>846</v>
      </c>
      <c r="F101" s="3">
        <v>0</v>
      </c>
      <c r="G101" s="3">
        <v>12.083</v>
      </c>
      <c r="H101" s="3">
        <v>28</v>
      </c>
      <c r="I101" s="3">
        <v>4</v>
      </c>
      <c r="J101" s="3">
        <v>7</v>
      </c>
      <c r="K101" s="3">
        <v>4</v>
      </c>
      <c r="L101" s="3">
        <v>1</v>
      </c>
      <c r="M101" s="3">
        <v>390</v>
      </c>
      <c r="N101" s="3">
        <v>42.9</v>
      </c>
      <c r="O101" s="3">
        <v>6.7</v>
      </c>
      <c r="P101" s="3">
        <v>14.97</v>
      </c>
      <c r="Q101" s="3">
        <v>4</v>
      </c>
      <c r="R101" s="3" t="s">
        <v>262</v>
      </c>
      <c r="S101" s="3" t="s">
        <v>229</v>
      </c>
      <c r="T101" s="3" t="s">
        <v>264</v>
      </c>
      <c r="U101" s="3" t="s">
        <v>847</v>
      </c>
      <c r="V101" s="3" t="s">
        <v>848</v>
      </c>
      <c r="W101" s="3" t="s">
        <v>849</v>
      </c>
      <c r="X101" s="3" t="s">
        <v>850</v>
      </c>
      <c r="Y101" s="3" t="s">
        <v>371</v>
      </c>
      <c r="Z101" s="3" t="s">
        <v>270</v>
      </c>
      <c r="AA101" s="3" t="s">
        <v>80</v>
      </c>
      <c r="AB101" s="3">
        <v>0</v>
      </c>
      <c r="AC101" s="3">
        <v>20.6</v>
      </c>
      <c r="AD101" s="3">
        <v>240.3</v>
      </c>
      <c r="AE101" s="3" t="s">
        <v>80</v>
      </c>
      <c r="AF101" s="3" t="s">
        <v>80</v>
      </c>
      <c r="AG101" s="3">
        <v>21.3</v>
      </c>
      <c r="AH101" s="3">
        <v>134.69999999999999</v>
      </c>
      <c r="AI101" s="3" t="s">
        <v>80</v>
      </c>
      <c r="AJ101" s="3">
        <v>383.1</v>
      </c>
      <c r="AK101" s="3" t="s">
        <v>81</v>
      </c>
      <c r="AL101" s="3" t="s">
        <v>67</v>
      </c>
      <c r="AM101" s="3" t="s">
        <v>92</v>
      </c>
      <c r="AN101" s="3" t="s">
        <v>92</v>
      </c>
      <c r="AO101" s="3" t="s">
        <v>81</v>
      </c>
      <c r="AP101" s="3" t="s">
        <v>67</v>
      </c>
      <c r="AQ101" s="3" t="s">
        <v>92</v>
      </c>
      <c r="AR101" s="3" t="s">
        <v>81</v>
      </c>
      <c r="AS101" s="3" t="s">
        <v>80</v>
      </c>
    </row>
    <row r="102" spans="1:45" x14ac:dyDescent="0.25">
      <c r="A102" s="3" t="b">
        <v>0</v>
      </c>
      <c r="B102" s="3" t="s">
        <v>67</v>
      </c>
      <c r="C102" s="3" t="s">
        <v>68</v>
      </c>
      <c r="D102" s="3" t="s">
        <v>851</v>
      </c>
      <c r="E102" s="3" t="s">
        <v>852</v>
      </c>
      <c r="F102" s="3">
        <v>0</v>
      </c>
      <c r="G102" s="3">
        <v>11.919</v>
      </c>
      <c r="H102" s="3">
        <v>23</v>
      </c>
      <c r="I102" s="3">
        <v>5</v>
      </c>
      <c r="J102" s="3">
        <v>20</v>
      </c>
      <c r="K102" s="3">
        <v>5</v>
      </c>
      <c r="L102" s="3">
        <v>1</v>
      </c>
      <c r="M102" s="3">
        <v>244</v>
      </c>
      <c r="N102" s="3">
        <v>28.5</v>
      </c>
      <c r="O102" s="3">
        <v>8.19</v>
      </c>
      <c r="P102" s="3">
        <v>26.81</v>
      </c>
      <c r="Q102" s="3">
        <v>5</v>
      </c>
      <c r="R102" s="3" t="s">
        <v>308</v>
      </c>
      <c r="S102" s="3" t="s">
        <v>853</v>
      </c>
      <c r="T102" s="3" t="s">
        <v>339</v>
      </c>
      <c r="U102" s="3" t="s">
        <v>854</v>
      </c>
      <c r="V102" s="3" t="s">
        <v>855</v>
      </c>
      <c r="W102" s="3" t="s">
        <v>856</v>
      </c>
      <c r="X102" s="3" t="s">
        <v>857</v>
      </c>
      <c r="Y102" s="3" t="s">
        <v>269</v>
      </c>
      <c r="Z102" s="3" t="s">
        <v>80</v>
      </c>
      <c r="AA102" s="3" t="s">
        <v>858</v>
      </c>
      <c r="AB102" s="3">
        <v>0</v>
      </c>
      <c r="AC102" s="3">
        <v>38</v>
      </c>
      <c r="AD102" s="3">
        <v>39.799999999999997</v>
      </c>
      <c r="AE102" s="3">
        <v>19.399999999999999</v>
      </c>
      <c r="AF102" s="3">
        <v>340.3</v>
      </c>
      <c r="AG102" s="3">
        <v>101.5</v>
      </c>
      <c r="AH102" s="3">
        <v>38.6</v>
      </c>
      <c r="AI102" s="3">
        <v>73.3</v>
      </c>
      <c r="AJ102" s="3">
        <v>149.1</v>
      </c>
      <c r="AK102" s="3" t="s">
        <v>67</v>
      </c>
      <c r="AL102" s="3" t="s">
        <v>67</v>
      </c>
      <c r="AM102" s="3" t="s">
        <v>82</v>
      </c>
      <c r="AN102" s="3" t="s">
        <v>81</v>
      </c>
      <c r="AO102" s="3" t="s">
        <v>67</v>
      </c>
      <c r="AP102" s="3" t="s">
        <v>67</v>
      </c>
      <c r="AQ102" s="3" t="s">
        <v>67</v>
      </c>
      <c r="AR102" s="3" t="s">
        <v>81</v>
      </c>
      <c r="AS102" s="3" t="s">
        <v>80</v>
      </c>
    </row>
    <row r="103" spans="1:45" x14ac:dyDescent="0.25">
      <c r="A103" s="3" t="b">
        <v>0</v>
      </c>
      <c r="B103" s="3" t="s">
        <v>67</v>
      </c>
      <c r="C103" s="3" t="s">
        <v>68</v>
      </c>
      <c r="D103" s="3" t="s">
        <v>859</v>
      </c>
      <c r="E103" s="3" t="s">
        <v>860</v>
      </c>
      <c r="F103" s="3">
        <v>0</v>
      </c>
      <c r="G103" s="3">
        <v>11.87</v>
      </c>
      <c r="H103" s="3">
        <v>15</v>
      </c>
      <c r="I103" s="3">
        <v>5</v>
      </c>
      <c r="J103" s="3">
        <v>14</v>
      </c>
      <c r="K103" s="3">
        <v>5</v>
      </c>
      <c r="L103" s="3">
        <v>1</v>
      </c>
      <c r="M103" s="3">
        <v>562</v>
      </c>
      <c r="N103" s="3">
        <v>61.8</v>
      </c>
      <c r="O103" s="3">
        <v>8.24</v>
      </c>
      <c r="P103" s="3">
        <v>13.73</v>
      </c>
      <c r="Q103" s="3">
        <v>5</v>
      </c>
      <c r="R103" s="3" t="s">
        <v>594</v>
      </c>
      <c r="S103" s="3" t="s">
        <v>263</v>
      </c>
      <c r="T103" s="3" t="s">
        <v>264</v>
      </c>
      <c r="U103" s="3" t="s">
        <v>861</v>
      </c>
      <c r="V103" s="3" t="s">
        <v>862</v>
      </c>
      <c r="W103" s="3" t="s">
        <v>863</v>
      </c>
      <c r="X103" s="3" t="s">
        <v>864</v>
      </c>
      <c r="Y103" s="3" t="s">
        <v>611</v>
      </c>
      <c r="Z103" s="3" t="s">
        <v>865</v>
      </c>
      <c r="AA103" s="3" t="s">
        <v>80</v>
      </c>
      <c r="AB103" s="3">
        <v>0</v>
      </c>
      <c r="AC103" s="3">
        <v>138.69999999999999</v>
      </c>
      <c r="AD103" s="3">
        <v>101.5</v>
      </c>
      <c r="AE103" s="3">
        <v>18.3</v>
      </c>
      <c r="AF103" s="3">
        <v>14.5</v>
      </c>
      <c r="AG103" s="3">
        <v>381.5</v>
      </c>
      <c r="AH103" s="3">
        <v>51.2</v>
      </c>
      <c r="AI103" s="3">
        <v>94.3</v>
      </c>
      <c r="AJ103" s="3" t="s">
        <v>80</v>
      </c>
      <c r="AK103" s="3" t="s">
        <v>81</v>
      </c>
      <c r="AL103" s="3" t="s">
        <v>67</v>
      </c>
      <c r="AM103" s="3" t="s">
        <v>81</v>
      </c>
      <c r="AN103" s="3" t="s">
        <v>81</v>
      </c>
      <c r="AO103" s="3" t="s">
        <v>67</v>
      </c>
      <c r="AP103" s="3" t="s">
        <v>67</v>
      </c>
      <c r="AQ103" s="3" t="s">
        <v>82</v>
      </c>
      <c r="AR103" s="3" t="s">
        <v>92</v>
      </c>
      <c r="AS103" s="3" t="s">
        <v>80</v>
      </c>
    </row>
    <row r="104" spans="1:45" x14ac:dyDescent="0.25">
      <c r="A104" s="3" t="b">
        <v>0</v>
      </c>
      <c r="B104" s="3" t="s">
        <v>67</v>
      </c>
      <c r="C104" s="3" t="s">
        <v>68</v>
      </c>
      <c r="D104" s="3" t="s">
        <v>866</v>
      </c>
      <c r="E104" s="3" t="s">
        <v>867</v>
      </c>
      <c r="F104" s="3">
        <v>0</v>
      </c>
      <c r="G104" s="3">
        <v>11.797000000000001</v>
      </c>
      <c r="H104" s="3">
        <v>14</v>
      </c>
      <c r="I104" s="3">
        <v>5</v>
      </c>
      <c r="J104" s="3">
        <v>26</v>
      </c>
      <c r="K104" s="3">
        <v>5</v>
      </c>
      <c r="L104" s="3">
        <v>1</v>
      </c>
      <c r="M104" s="3">
        <v>578</v>
      </c>
      <c r="N104" s="3">
        <v>59.7</v>
      </c>
      <c r="O104" s="3">
        <v>6.92</v>
      </c>
      <c r="P104" s="3">
        <v>30.28</v>
      </c>
      <c r="Q104" s="3">
        <v>5</v>
      </c>
      <c r="R104" s="3" t="s">
        <v>395</v>
      </c>
      <c r="S104" s="3" t="s">
        <v>868</v>
      </c>
      <c r="T104" s="3" t="s">
        <v>73</v>
      </c>
      <c r="U104" s="3" t="s">
        <v>869</v>
      </c>
      <c r="V104" s="3" t="s">
        <v>870</v>
      </c>
      <c r="W104" s="3" t="s">
        <v>871</v>
      </c>
      <c r="X104" s="3" t="s">
        <v>872</v>
      </c>
      <c r="Y104" s="3" t="s">
        <v>112</v>
      </c>
      <c r="Z104" s="3" t="s">
        <v>873</v>
      </c>
      <c r="AA104" s="3" t="s">
        <v>80</v>
      </c>
      <c r="AB104" s="3">
        <v>0</v>
      </c>
      <c r="AC104" s="3">
        <v>126.2</v>
      </c>
      <c r="AD104" s="3">
        <v>69.599999999999994</v>
      </c>
      <c r="AE104" s="3">
        <v>76</v>
      </c>
      <c r="AF104" s="3">
        <v>20.6</v>
      </c>
      <c r="AG104" s="3">
        <v>101.4</v>
      </c>
      <c r="AH104" s="3">
        <v>65.2</v>
      </c>
      <c r="AI104" s="3">
        <v>99.7</v>
      </c>
      <c r="AJ104" s="3">
        <v>241.3</v>
      </c>
      <c r="AK104" s="3" t="s">
        <v>67</v>
      </c>
      <c r="AL104" s="3" t="s">
        <v>82</v>
      </c>
      <c r="AM104" s="3" t="s">
        <v>67</v>
      </c>
      <c r="AN104" s="3" t="s">
        <v>81</v>
      </c>
      <c r="AO104" s="3" t="s">
        <v>67</v>
      </c>
      <c r="AP104" s="3" t="s">
        <v>67</v>
      </c>
      <c r="AQ104" s="3" t="s">
        <v>67</v>
      </c>
      <c r="AR104" s="3" t="s">
        <v>81</v>
      </c>
      <c r="AS104" s="3" t="s">
        <v>80</v>
      </c>
    </row>
    <row r="105" spans="1:45" x14ac:dyDescent="0.25">
      <c r="A105" s="3" t="b">
        <v>0</v>
      </c>
      <c r="B105" s="3" t="s">
        <v>67</v>
      </c>
      <c r="C105" s="3" t="s">
        <v>68</v>
      </c>
      <c r="D105" s="3" t="s">
        <v>874</v>
      </c>
      <c r="E105" s="3" t="s">
        <v>875</v>
      </c>
      <c r="F105" s="3">
        <v>0</v>
      </c>
      <c r="G105" s="3">
        <v>11.526</v>
      </c>
      <c r="H105" s="3">
        <v>25</v>
      </c>
      <c r="I105" s="3">
        <v>3</v>
      </c>
      <c r="J105" s="3">
        <v>65</v>
      </c>
      <c r="K105" s="3">
        <v>2</v>
      </c>
      <c r="L105" s="3">
        <v>1</v>
      </c>
      <c r="M105" s="3">
        <v>105</v>
      </c>
      <c r="N105" s="3">
        <v>11.8</v>
      </c>
      <c r="O105" s="3">
        <v>9.57</v>
      </c>
      <c r="P105" s="3">
        <v>86.18</v>
      </c>
      <c r="Q105" s="3">
        <v>3</v>
      </c>
      <c r="R105" s="3" t="s">
        <v>876</v>
      </c>
      <c r="S105" s="3" t="s">
        <v>516</v>
      </c>
      <c r="T105" s="3" t="s">
        <v>178</v>
      </c>
      <c r="U105" s="3" t="s">
        <v>877</v>
      </c>
      <c r="V105" s="3" t="s">
        <v>878</v>
      </c>
      <c r="W105" s="3" t="s">
        <v>80</v>
      </c>
      <c r="X105" s="3" t="s">
        <v>879</v>
      </c>
      <c r="Y105" s="3" t="s">
        <v>611</v>
      </c>
      <c r="Z105" s="3" t="s">
        <v>80</v>
      </c>
      <c r="AA105" s="3" t="s">
        <v>80</v>
      </c>
      <c r="AB105" s="3">
        <v>0</v>
      </c>
      <c r="AC105" s="3">
        <v>83.3</v>
      </c>
      <c r="AD105" s="3">
        <v>93.1</v>
      </c>
      <c r="AE105" s="3">
        <v>300.89999999999998</v>
      </c>
      <c r="AF105" s="3">
        <v>0.4</v>
      </c>
      <c r="AG105" s="3">
        <v>80.599999999999994</v>
      </c>
      <c r="AH105" s="3">
        <v>31</v>
      </c>
      <c r="AI105" s="3">
        <v>210.6</v>
      </c>
      <c r="AJ105" s="3" t="s">
        <v>80</v>
      </c>
      <c r="AK105" s="3" t="s">
        <v>67</v>
      </c>
      <c r="AL105" s="3" t="s">
        <v>67</v>
      </c>
      <c r="AM105" s="3" t="s">
        <v>67</v>
      </c>
      <c r="AN105" s="3" t="s">
        <v>81</v>
      </c>
      <c r="AO105" s="3" t="s">
        <v>67</v>
      </c>
      <c r="AP105" s="3" t="s">
        <v>67</v>
      </c>
      <c r="AQ105" s="3" t="s">
        <v>67</v>
      </c>
      <c r="AR105" s="3" t="s">
        <v>92</v>
      </c>
      <c r="AS105" s="3" t="s">
        <v>80</v>
      </c>
    </row>
    <row r="106" spans="1:45" x14ac:dyDescent="0.25">
      <c r="A106" s="3" t="b">
        <v>0</v>
      </c>
      <c r="B106" s="3" t="s">
        <v>67</v>
      </c>
      <c r="C106" s="3" t="s">
        <v>68</v>
      </c>
      <c r="D106" s="3" t="s">
        <v>880</v>
      </c>
      <c r="E106" s="3" t="s">
        <v>881</v>
      </c>
      <c r="F106" s="3">
        <v>0</v>
      </c>
      <c r="G106" s="3">
        <v>11.46</v>
      </c>
      <c r="H106" s="3">
        <v>31</v>
      </c>
      <c r="I106" s="3">
        <v>2</v>
      </c>
      <c r="J106" s="3">
        <v>19</v>
      </c>
      <c r="K106" s="3">
        <v>1</v>
      </c>
      <c r="L106" s="3">
        <v>1</v>
      </c>
      <c r="M106" s="3">
        <v>111</v>
      </c>
      <c r="N106" s="3">
        <v>12</v>
      </c>
      <c r="O106" s="3">
        <v>5.0599999999999996</v>
      </c>
      <c r="P106" s="3">
        <v>18.11</v>
      </c>
      <c r="Q106" s="3">
        <v>2</v>
      </c>
      <c r="R106" s="3" t="s">
        <v>80</v>
      </c>
      <c r="S106" s="3" t="s">
        <v>80</v>
      </c>
      <c r="T106" s="3" t="s">
        <v>80</v>
      </c>
      <c r="U106" s="3" t="s">
        <v>882</v>
      </c>
      <c r="V106" s="3" t="s">
        <v>80</v>
      </c>
      <c r="W106" s="3" t="s">
        <v>80</v>
      </c>
      <c r="X106" s="3" t="s">
        <v>80</v>
      </c>
      <c r="Y106" s="3" t="s">
        <v>80</v>
      </c>
      <c r="Z106" s="3" t="s">
        <v>80</v>
      </c>
      <c r="AA106" s="3" t="s">
        <v>80</v>
      </c>
      <c r="AB106" s="3">
        <v>0</v>
      </c>
      <c r="AC106" s="3" t="s">
        <v>80</v>
      </c>
      <c r="AD106" s="3" t="s">
        <v>80</v>
      </c>
      <c r="AE106" s="3">
        <v>235.5</v>
      </c>
      <c r="AF106" s="3">
        <v>115.5</v>
      </c>
      <c r="AG106" s="3">
        <v>16.7</v>
      </c>
      <c r="AH106" s="3">
        <v>7.2</v>
      </c>
      <c r="AI106" s="3">
        <v>425</v>
      </c>
      <c r="AJ106" s="3" t="s">
        <v>80</v>
      </c>
      <c r="AK106" s="3" t="s">
        <v>92</v>
      </c>
      <c r="AL106" s="3" t="s">
        <v>92</v>
      </c>
      <c r="AM106" s="3" t="s">
        <v>67</v>
      </c>
      <c r="AN106" s="3" t="s">
        <v>81</v>
      </c>
      <c r="AO106" s="3" t="s">
        <v>81</v>
      </c>
      <c r="AP106" s="3" t="s">
        <v>81</v>
      </c>
      <c r="AQ106" s="3" t="s">
        <v>67</v>
      </c>
      <c r="AR106" s="3" t="s">
        <v>92</v>
      </c>
      <c r="AS106" s="3" t="s">
        <v>80</v>
      </c>
    </row>
    <row r="107" spans="1:45" x14ac:dyDescent="0.25">
      <c r="A107" s="3" t="b">
        <v>0</v>
      </c>
      <c r="B107" s="3" t="s">
        <v>67</v>
      </c>
      <c r="C107" s="3" t="s">
        <v>68</v>
      </c>
      <c r="D107" s="3" t="s">
        <v>883</v>
      </c>
      <c r="E107" s="3" t="s">
        <v>884</v>
      </c>
      <c r="F107" s="3">
        <v>0</v>
      </c>
      <c r="G107" s="3">
        <v>11.430999999999999</v>
      </c>
      <c r="H107" s="3">
        <v>4</v>
      </c>
      <c r="I107" s="3">
        <v>6</v>
      </c>
      <c r="J107" s="3">
        <v>10</v>
      </c>
      <c r="K107" s="3">
        <v>6</v>
      </c>
      <c r="L107" s="3">
        <v>1</v>
      </c>
      <c r="M107" s="3">
        <v>1384</v>
      </c>
      <c r="N107" s="3">
        <v>149.6</v>
      </c>
      <c r="O107" s="3">
        <v>6.83</v>
      </c>
      <c r="P107" s="3">
        <v>8.89</v>
      </c>
      <c r="Q107" s="3">
        <v>6</v>
      </c>
      <c r="R107" s="3" t="s">
        <v>885</v>
      </c>
      <c r="S107" s="3" t="s">
        <v>886</v>
      </c>
      <c r="T107" s="3" t="s">
        <v>887</v>
      </c>
      <c r="U107" s="3" t="s">
        <v>888</v>
      </c>
      <c r="V107" s="3" t="s">
        <v>889</v>
      </c>
      <c r="W107" s="3" t="s">
        <v>890</v>
      </c>
      <c r="X107" s="3" t="s">
        <v>891</v>
      </c>
      <c r="Y107" s="3" t="s">
        <v>78</v>
      </c>
      <c r="Z107" s="3" t="s">
        <v>80</v>
      </c>
      <c r="AA107" s="3" t="s">
        <v>892</v>
      </c>
      <c r="AB107" s="3">
        <v>0</v>
      </c>
      <c r="AC107" s="3">
        <v>153.1</v>
      </c>
      <c r="AD107" s="3">
        <v>74.2</v>
      </c>
      <c r="AE107" s="3">
        <v>272.2</v>
      </c>
      <c r="AF107" s="3">
        <v>14.5</v>
      </c>
      <c r="AG107" s="3">
        <v>29</v>
      </c>
      <c r="AH107" s="3">
        <v>5.5</v>
      </c>
      <c r="AI107" s="3">
        <v>49.3</v>
      </c>
      <c r="AJ107" s="3">
        <v>202.2</v>
      </c>
      <c r="AK107" s="3" t="s">
        <v>67</v>
      </c>
      <c r="AL107" s="3" t="s">
        <v>81</v>
      </c>
      <c r="AM107" s="3" t="s">
        <v>67</v>
      </c>
      <c r="AN107" s="3" t="s">
        <v>81</v>
      </c>
      <c r="AO107" s="3" t="s">
        <v>81</v>
      </c>
      <c r="AP107" s="3" t="s">
        <v>81</v>
      </c>
      <c r="AQ107" s="3" t="s">
        <v>82</v>
      </c>
      <c r="AR107" s="3" t="s">
        <v>81</v>
      </c>
      <c r="AS107" s="3" t="s">
        <v>80</v>
      </c>
    </row>
    <row r="108" spans="1:45" x14ac:dyDescent="0.25">
      <c r="A108" s="3" t="b">
        <v>0</v>
      </c>
      <c r="B108" s="3" t="s">
        <v>67</v>
      </c>
      <c r="C108" s="3" t="s">
        <v>68</v>
      </c>
      <c r="D108" s="3" t="s">
        <v>893</v>
      </c>
      <c r="E108" s="3" t="s">
        <v>894</v>
      </c>
      <c r="F108" s="3">
        <v>0</v>
      </c>
      <c r="G108" s="3">
        <v>11.29</v>
      </c>
      <c r="H108" s="3">
        <v>12</v>
      </c>
      <c r="I108" s="3">
        <v>3</v>
      </c>
      <c r="J108" s="3">
        <v>8</v>
      </c>
      <c r="K108" s="3">
        <v>3</v>
      </c>
      <c r="L108" s="3">
        <v>1</v>
      </c>
      <c r="M108" s="3">
        <v>417</v>
      </c>
      <c r="N108" s="3">
        <v>44.6</v>
      </c>
      <c r="O108" s="3">
        <v>8.1</v>
      </c>
      <c r="P108" s="3">
        <v>6.24</v>
      </c>
      <c r="Q108" s="3">
        <v>3</v>
      </c>
      <c r="R108" s="3" t="s">
        <v>895</v>
      </c>
      <c r="S108" s="3" t="s">
        <v>896</v>
      </c>
      <c r="T108" s="3" t="s">
        <v>167</v>
      </c>
      <c r="U108" s="3" t="s">
        <v>897</v>
      </c>
      <c r="V108" s="3" t="s">
        <v>898</v>
      </c>
      <c r="W108" s="3" t="s">
        <v>899</v>
      </c>
      <c r="X108" s="3" t="s">
        <v>900</v>
      </c>
      <c r="Y108" s="3" t="s">
        <v>494</v>
      </c>
      <c r="Z108" s="3" t="s">
        <v>901</v>
      </c>
      <c r="AA108" s="3" t="s">
        <v>902</v>
      </c>
      <c r="AB108" s="3">
        <v>0</v>
      </c>
      <c r="AC108" s="3">
        <v>51.4</v>
      </c>
      <c r="AD108" s="3">
        <v>29.8</v>
      </c>
      <c r="AE108" s="3">
        <v>4.0999999999999996</v>
      </c>
      <c r="AF108" s="3">
        <v>14.8</v>
      </c>
      <c r="AG108" s="3">
        <v>157.30000000000001</v>
      </c>
      <c r="AH108" s="3">
        <v>49.3</v>
      </c>
      <c r="AI108" s="3">
        <v>176.6</v>
      </c>
      <c r="AJ108" s="3">
        <v>316.8</v>
      </c>
      <c r="AK108" s="3" t="s">
        <v>81</v>
      </c>
      <c r="AL108" s="3" t="s">
        <v>81</v>
      </c>
      <c r="AM108" s="3" t="s">
        <v>81</v>
      </c>
      <c r="AN108" s="3" t="s">
        <v>81</v>
      </c>
      <c r="AO108" s="3" t="s">
        <v>67</v>
      </c>
      <c r="AP108" s="3" t="s">
        <v>67</v>
      </c>
      <c r="AQ108" s="3" t="s">
        <v>144</v>
      </c>
      <c r="AR108" s="3" t="s">
        <v>81</v>
      </c>
      <c r="AS108" s="3" t="s">
        <v>80</v>
      </c>
    </row>
    <row r="109" spans="1:45" x14ac:dyDescent="0.25">
      <c r="A109" s="3" t="b">
        <v>0</v>
      </c>
      <c r="B109" s="3" t="s">
        <v>67</v>
      </c>
      <c r="C109" s="3" t="s">
        <v>68</v>
      </c>
      <c r="D109" s="3" t="s">
        <v>903</v>
      </c>
      <c r="E109" s="3" t="s">
        <v>904</v>
      </c>
      <c r="F109" s="3">
        <v>0</v>
      </c>
      <c r="G109" s="3">
        <v>11.14</v>
      </c>
      <c r="H109" s="3">
        <v>3</v>
      </c>
      <c r="I109" s="3">
        <v>3</v>
      </c>
      <c r="J109" s="3">
        <v>16</v>
      </c>
      <c r="K109" s="3">
        <v>3</v>
      </c>
      <c r="L109" s="3">
        <v>1</v>
      </c>
      <c r="M109" s="3">
        <v>1252</v>
      </c>
      <c r="N109" s="3">
        <v>141.19999999999999</v>
      </c>
      <c r="O109" s="3">
        <v>7.11</v>
      </c>
      <c r="P109" s="3">
        <v>22.91</v>
      </c>
      <c r="Q109" s="3">
        <v>3</v>
      </c>
      <c r="R109" s="3" t="s">
        <v>770</v>
      </c>
      <c r="S109" s="3" t="s">
        <v>905</v>
      </c>
      <c r="T109" s="3" t="s">
        <v>87</v>
      </c>
      <c r="U109" s="3" t="s">
        <v>906</v>
      </c>
      <c r="V109" s="3" t="s">
        <v>907</v>
      </c>
      <c r="W109" s="3" t="s">
        <v>908</v>
      </c>
      <c r="X109" s="3" t="s">
        <v>909</v>
      </c>
      <c r="Y109" s="3" t="s">
        <v>78</v>
      </c>
      <c r="Z109" s="3" t="s">
        <v>910</v>
      </c>
      <c r="AA109" s="3" t="s">
        <v>911</v>
      </c>
      <c r="AB109" s="3">
        <v>0</v>
      </c>
      <c r="AC109" s="3">
        <v>73.2</v>
      </c>
      <c r="AD109" s="3">
        <v>10.199999999999999</v>
      </c>
      <c r="AE109" s="3">
        <v>136</v>
      </c>
      <c r="AF109" s="3" t="s">
        <v>80</v>
      </c>
      <c r="AG109" s="3">
        <v>172.7</v>
      </c>
      <c r="AH109" s="3">
        <v>45.9</v>
      </c>
      <c r="AI109" s="3">
        <v>164</v>
      </c>
      <c r="AJ109" s="3">
        <v>197.9</v>
      </c>
      <c r="AK109" s="3" t="s">
        <v>67</v>
      </c>
      <c r="AL109" s="3" t="s">
        <v>81</v>
      </c>
      <c r="AM109" s="3" t="s">
        <v>67</v>
      </c>
      <c r="AN109" s="3" t="s">
        <v>92</v>
      </c>
      <c r="AO109" s="3" t="s">
        <v>67</v>
      </c>
      <c r="AP109" s="3" t="s">
        <v>67</v>
      </c>
      <c r="AQ109" s="3" t="s">
        <v>67</v>
      </c>
      <c r="AR109" s="3" t="s">
        <v>81</v>
      </c>
      <c r="AS109" s="3" t="s">
        <v>80</v>
      </c>
    </row>
    <row r="110" spans="1:45" x14ac:dyDescent="0.25">
      <c r="A110" s="3" t="b">
        <v>0</v>
      </c>
      <c r="B110" s="3" t="s">
        <v>67</v>
      </c>
      <c r="C110" s="3" t="s">
        <v>68</v>
      </c>
      <c r="D110" s="3" t="s">
        <v>912</v>
      </c>
      <c r="E110" s="3" t="s">
        <v>913</v>
      </c>
      <c r="F110" s="3">
        <v>0</v>
      </c>
      <c r="G110" s="3">
        <v>10.939</v>
      </c>
      <c r="H110" s="3">
        <v>4</v>
      </c>
      <c r="I110" s="3">
        <v>5</v>
      </c>
      <c r="J110" s="3">
        <v>11</v>
      </c>
      <c r="K110" s="3">
        <v>5</v>
      </c>
      <c r="L110" s="3">
        <v>1</v>
      </c>
      <c r="M110" s="3">
        <v>1353</v>
      </c>
      <c r="N110" s="3">
        <v>151.69999999999999</v>
      </c>
      <c r="O110" s="3">
        <v>6.02</v>
      </c>
      <c r="P110" s="3">
        <v>12.8</v>
      </c>
      <c r="Q110" s="3">
        <v>5</v>
      </c>
      <c r="R110" s="3" t="s">
        <v>914</v>
      </c>
      <c r="S110" s="3" t="s">
        <v>915</v>
      </c>
      <c r="T110" s="3" t="s">
        <v>508</v>
      </c>
      <c r="U110" s="3" t="s">
        <v>916</v>
      </c>
      <c r="V110" s="3" t="s">
        <v>917</v>
      </c>
      <c r="W110" s="3" t="s">
        <v>918</v>
      </c>
      <c r="X110" s="3" t="s">
        <v>919</v>
      </c>
      <c r="Y110" s="3" t="s">
        <v>219</v>
      </c>
      <c r="Z110" s="3" t="s">
        <v>80</v>
      </c>
      <c r="AA110" s="3" t="s">
        <v>80</v>
      </c>
      <c r="AB110" s="3">
        <v>0</v>
      </c>
      <c r="AC110" s="3">
        <v>482.2</v>
      </c>
      <c r="AD110" s="3">
        <v>29.9</v>
      </c>
      <c r="AE110" s="3" t="s">
        <v>80</v>
      </c>
      <c r="AF110" s="3">
        <v>20</v>
      </c>
      <c r="AG110" s="3">
        <v>262.8</v>
      </c>
      <c r="AH110" s="3">
        <v>5.2</v>
      </c>
      <c r="AI110" s="3" t="s">
        <v>80</v>
      </c>
      <c r="AJ110" s="3" t="s">
        <v>80</v>
      </c>
      <c r="AK110" s="3" t="s">
        <v>67</v>
      </c>
      <c r="AL110" s="3" t="s">
        <v>81</v>
      </c>
      <c r="AM110" s="3" t="s">
        <v>92</v>
      </c>
      <c r="AN110" s="3" t="s">
        <v>81</v>
      </c>
      <c r="AO110" s="3" t="s">
        <v>67</v>
      </c>
      <c r="AP110" s="3" t="s">
        <v>81</v>
      </c>
      <c r="AQ110" s="3" t="s">
        <v>92</v>
      </c>
      <c r="AR110" s="3" t="s">
        <v>92</v>
      </c>
      <c r="AS110" s="3" t="s">
        <v>80</v>
      </c>
    </row>
    <row r="111" spans="1:45" x14ac:dyDescent="0.25">
      <c r="A111" s="3" t="b">
        <v>0</v>
      </c>
      <c r="B111" s="3" t="s">
        <v>67</v>
      </c>
      <c r="C111" s="3" t="s">
        <v>68</v>
      </c>
      <c r="D111" s="3" t="s">
        <v>920</v>
      </c>
      <c r="E111" s="3" t="s">
        <v>921</v>
      </c>
      <c r="F111" s="3">
        <v>0</v>
      </c>
      <c r="G111" s="3">
        <v>10.907999999999999</v>
      </c>
      <c r="H111" s="3">
        <v>8</v>
      </c>
      <c r="I111" s="3">
        <v>5</v>
      </c>
      <c r="J111" s="3">
        <v>20</v>
      </c>
      <c r="K111" s="3">
        <v>5</v>
      </c>
      <c r="L111" s="3">
        <v>1</v>
      </c>
      <c r="M111" s="3">
        <v>763</v>
      </c>
      <c r="N111" s="3">
        <v>82.6</v>
      </c>
      <c r="O111" s="3">
        <v>9.14</v>
      </c>
      <c r="P111" s="3">
        <v>22.67</v>
      </c>
      <c r="Q111" s="3">
        <v>5</v>
      </c>
      <c r="R111" s="3" t="s">
        <v>308</v>
      </c>
      <c r="S111" s="3" t="s">
        <v>229</v>
      </c>
      <c r="T111" s="3" t="s">
        <v>167</v>
      </c>
      <c r="U111" s="3" t="s">
        <v>922</v>
      </c>
      <c r="V111" s="3" t="s">
        <v>923</v>
      </c>
      <c r="W111" s="3" t="s">
        <v>924</v>
      </c>
      <c r="X111" s="3" t="s">
        <v>925</v>
      </c>
      <c r="Y111" s="3" t="s">
        <v>400</v>
      </c>
      <c r="Z111" s="3" t="s">
        <v>926</v>
      </c>
      <c r="AA111" s="3" t="s">
        <v>927</v>
      </c>
      <c r="AB111" s="3">
        <v>0</v>
      </c>
      <c r="AC111" s="3">
        <v>163.9</v>
      </c>
      <c r="AD111" s="3">
        <v>100.6</v>
      </c>
      <c r="AE111" s="3">
        <v>64.400000000000006</v>
      </c>
      <c r="AF111" s="3">
        <v>17.5</v>
      </c>
      <c r="AG111" s="3">
        <v>135.80000000000001</v>
      </c>
      <c r="AH111" s="3">
        <v>71.5</v>
      </c>
      <c r="AI111" s="3">
        <v>74.099999999999994</v>
      </c>
      <c r="AJ111" s="3">
        <v>172.2</v>
      </c>
      <c r="AK111" s="3" t="s">
        <v>67</v>
      </c>
      <c r="AL111" s="3" t="s">
        <v>82</v>
      </c>
      <c r="AM111" s="3" t="s">
        <v>81</v>
      </c>
      <c r="AN111" s="3" t="s">
        <v>81</v>
      </c>
      <c r="AO111" s="3" t="s">
        <v>67</v>
      </c>
      <c r="AP111" s="3" t="s">
        <v>67</v>
      </c>
      <c r="AQ111" s="3" t="s">
        <v>144</v>
      </c>
      <c r="AR111" s="3" t="s">
        <v>81</v>
      </c>
      <c r="AS111" s="3" t="s">
        <v>80</v>
      </c>
    </row>
    <row r="112" spans="1:45" x14ac:dyDescent="0.25">
      <c r="A112" s="3" t="b">
        <v>0</v>
      </c>
      <c r="B112" s="3" t="s">
        <v>67</v>
      </c>
      <c r="C112" s="3" t="s">
        <v>68</v>
      </c>
      <c r="D112" s="3" t="s">
        <v>928</v>
      </c>
      <c r="E112" s="3" t="s">
        <v>929</v>
      </c>
      <c r="F112" s="3">
        <v>0</v>
      </c>
      <c r="G112" s="3">
        <v>10.888999999999999</v>
      </c>
      <c r="H112" s="3">
        <v>35</v>
      </c>
      <c r="I112" s="3">
        <v>3</v>
      </c>
      <c r="J112" s="3">
        <v>12</v>
      </c>
      <c r="K112" s="3">
        <v>3</v>
      </c>
      <c r="L112" s="3">
        <v>1</v>
      </c>
      <c r="M112" s="3">
        <v>95</v>
      </c>
      <c r="N112" s="3">
        <v>10.4</v>
      </c>
      <c r="O112" s="3">
        <v>5.01</v>
      </c>
      <c r="P112" s="3">
        <v>5.72</v>
      </c>
      <c r="Q112" s="3">
        <v>3</v>
      </c>
      <c r="R112" s="3" t="s">
        <v>80</v>
      </c>
      <c r="S112" s="3" t="s">
        <v>80</v>
      </c>
      <c r="T112" s="3" t="s">
        <v>80</v>
      </c>
      <c r="U112" s="3" t="s">
        <v>579</v>
      </c>
      <c r="V112" s="3" t="s">
        <v>80</v>
      </c>
      <c r="W112" s="3" t="s">
        <v>930</v>
      </c>
      <c r="X112" s="3" t="s">
        <v>80</v>
      </c>
      <c r="Y112" s="3" t="s">
        <v>181</v>
      </c>
      <c r="Z112" s="3" t="s">
        <v>80</v>
      </c>
      <c r="AA112" s="3" t="s">
        <v>80</v>
      </c>
      <c r="AB112" s="3">
        <v>0</v>
      </c>
      <c r="AC112" s="3">
        <v>72.3</v>
      </c>
      <c r="AD112" s="3">
        <v>56.4</v>
      </c>
      <c r="AE112" s="3">
        <v>152.1</v>
      </c>
      <c r="AF112" s="3" t="s">
        <v>80</v>
      </c>
      <c r="AG112" s="3">
        <v>7.9</v>
      </c>
      <c r="AH112" s="3">
        <v>226.9</v>
      </c>
      <c r="AI112" s="3">
        <v>109.8</v>
      </c>
      <c r="AJ112" s="3">
        <v>174.5</v>
      </c>
      <c r="AK112" s="3" t="s">
        <v>67</v>
      </c>
      <c r="AL112" s="3" t="s">
        <v>81</v>
      </c>
      <c r="AM112" s="3" t="s">
        <v>67</v>
      </c>
      <c r="AN112" s="3" t="s">
        <v>92</v>
      </c>
      <c r="AO112" s="3" t="s">
        <v>81</v>
      </c>
      <c r="AP112" s="3" t="s">
        <v>67</v>
      </c>
      <c r="AQ112" s="3" t="s">
        <v>67</v>
      </c>
      <c r="AR112" s="3" t="s">
        <v>81</v>
      </c>
      <c r="AS112" s="3" t="s">
        <v>80</v>
      </c>
    </row>
    <row r="113" spans="1:45" x14ac:dyDescent="0.25">
      <c r="A113" s="3" t="b">
        <v>0</v>
      </c>
      <c r="B113" s="3" t="s">
        <v>67</v>
      </c>
      <c r="C113" s="3" t="s">
        <v>68</v>
      </c>
      <c r="D113" s="3" t="s">
        <v>931</v>
      </c>
      <c r="E113" s="3" t="s">
        <v>932</v>
      </c>
      <c r="F113" s="3">
        <v>0</v>
      </c>
      <c r="G113" s="3">
        <v>10.19</v>
      </c>
      <c r="H113" s="3">
        <v>13</v>
      </c>
      <c r="I113" s="3">
        <v>4</v>
      </c>
      <c r="J113" s="3">
        <v>14</v>
      </c>
      <c r="K113" s="3">
        <v>4</v>
      </c>
      <c r="L113" s="3">
        <v>1</v>
      </c>
      <c r="M113" s="3">
        <v>364</v>
      </c>
      <c r="N113" s="3">
        <v>39.4</v>
      </c>
      <c r="O113" s="3">
        <v>7.87</v>
      </c>
      <c r="P113" s="3">
        <v>17.62</v>
      </c>
      <c r="Q113" s="3">
        <v>4</v>
      </c>
      <c r="R113" s="3" t="s">
        <v>239</v>
      </c>
      <c r="S113" s="3" t="s">
        <v>933</v>
      </c>
      <c r="T113" s="3" t="s">
        <v>264</v>
      </c>
      <c r="U113" s="3" t="s">
        <v>934</v>
      </c>
      <c r="V113" s="3" t="s">
        <v>935</v>
      </c>
      <c r="W113" s="3" t="s">
        <v>936</v>
      </c>
      <c r="X113" s="3" t="s">
        <v>937</v>
      </c>
      <c r="Y113" s="3" t="s">
        <v>371</v>
      </c>
      <c r="Z113" s="3" t="s">
        <v>938</v>
      </c>
      <c r="AA113" s="3" t="s">
        <v>939</v>
      </c>
      <c r="AB113" s="3">
        <v>0</v>
      </c>
      <c r="AC113" s="3">
        <v>126.1</v>
      </c>
      <c r="AD113" s="3">
        <v>134.1</v>
      </c>
      <c r="AE113" s="3">
        <v>29.9</v>
      </c>
      <c r="AF113" s="3" t="s">
        <v>80</v>
      </c>
      <c r="AG113" s="3">
        <v>155.69999999999999</v>
      </c>
      <c r="AH113" s="3">
        <v>33.799999999999997</v>
      </c>
      <c r="AI113" s="3">
        <v>59.2</v>
      </c>
      <c r="AJ113" s="3">
        <v>261.2</v>
      </c>
      <c r="AK113" s="3" t="s">
        <v>67</v>
      </c>
      <c r="AL113" s="3" t="s">
        <v>67</v>
      </c>
      <c r="AM113" s="3" t="s">
        <v>67</v>
      </c>
      <c r="AN113" s="3" t="s">
        <v>92</v>
      </c>
      <c r="AO113" s="3" t="s">
        <v>67</v>
      </c>
      <c r="AP113" s="3" t="s">
        <v>67</v>
      </c>
      <c r="AQ113" s="3" t="s">
        <v>67</v>
      </c>
      <c r="AR113" s="3" t="s">
        <v>81</v>
      </c>
      <c r="AS113" s="3" t="s">
        <v>80</v>
      </c>
    </row>
    <row r="114" spans="1:45" x14ac:dyDescent="0.25">
      <c r="A114" s="3" t="b">
        <v>0</v>
      </c>
      <c r="B114" s="3" t="s">
        <v>67</v>
      </c>
      <c r="C114" s="3" t="s">
        <v>68</v>
      </c>
      <c r="D114" s="3" t="s">
        <v>940</v>
      </c>
      <c r="E114" s="3" t="s">
        <v>941</v>
      </c>
      <c r="F114" s="3">
        <v>0</v>
      </c>
      <c r="G114" s="3">
        <v>10.122999999999999</v>
      </c>
      <c r="H114" s="3">
        <v>13</v>
      </c>
      <c r="I114" s="3">
        <v>3</v>
      </c>
      <c r="J114" s="3">
        <v>17</v>
      </c>
      <c r="K114" s="3">
        <v>3</v>
      </c>
      <c r="L114" s="3">
        <v>1</v>
      </c>
      <c r="M114" s="3">
        <v>447</v>
      </c>
      <c r="N114" s="3">
        <v>49.5</v>
      </c>
      <c r="O114" s="3">
        <v>8.7200000000000006</v>
      </c>
      <c r="P114" s="3">
        <v>26.66</v>
      </c>
      <c r="Q114" s="3">
        <v>3</v>
      </c>
      <c r="R114" s="3" t="s">
        <v>262</v>
      </c>
      <c r="S114" s="3" t="s">
        <v>329</v>
      </c>
      <c r="T114" s="3" t="s">
        <v>447</v>
      </c>
      <c r="U114" s="3" t="s">
        <v>448</v>
      </c>
      <c r="V114" s="3" t="s">
        <v>942</v>
      </c>
      <c r="W114" s="3" t="s">
        <v>943</v>
      </c>
      <c r="X114" s="3" t="s">
        <v>944</v>
      </c>
      <c r="Y114" s="3" t="s">
        <v>629</v>
      </c>
      <c r="Z114" s="3" t="s">
        <v>945</v>
      </c>
      <c r="AA114" s="3" t="s">
        <v>946</v>
      </c>
      <c r="AB114" s="3">
        <v>0</v>
      </c>
      <c r="AC114" s="3">
        <v>157.80000000000001</v>
      </c>
      <c r="AD114" s="3">
        <v>151.80000000000001</v>
      </c>
      <c r="AE114" s="3">
        <v>185.3</v>
      </c>
      <c r="AF114" s="3" t="s">
        <v>80</v>
      </c>
      <c r="AG114" s="3">
        <v>129.9</v>
      </c>
      <c r="AH114" s="3">
        <v>54.7</v>
      </c>
      <c r="AI114" s="3">
        <v>120.5</v>
      </c>
      <c r="AJ114" s="3" t="s">
        <v>80</v>
      </c>
      <c r="AK114" s="3" t="s">
        <v>67</v>
      </c>
      <c r="AL114" s="3" t="s">
        <v>67</v>
      </c>
      <c r="AM114" s="3" t="s">
        <v>67</v>
      </c>
      <c r="AN114" s="3" t="s">
        <v>92</v>
      </c>
      <c r="AO114" s="3" t="s">
        <v>67</v>
      </c>
      <c r="AP114" s="3" t="s">
        <v>67</v>
      </c>
      <c r="AQ114" s="3" t="s">
        <v>67</v>
      </c>
      <c r="AR114" s="3" t="s">
        <v>92</v>
      </c>
      <c r="AS114" s="3" t="s">
        <v>80</v>
      </c>
    </row>
    <row r="115" spans="1:45" x14ac:dyDescent="0.25">
      <c r="A115" s="3" t="b">
        <v>0</v>
      </c>
      <c r="B115" s="3" t="s">
        <v>67</v>
      </c>
      <c r="C115" s="3" t="s">
        <v>68</v>
      </c>
      <c r="D115" s="3" t="s">
        <v>947</v>
      </c>
      <c r="E115" s="3" t="s">
        <v>948</v>
      </c>
      <c r="F115" s="3">
        <v>0</v>
      </c>
      <c r="G115" s="3">
        <v>9.9120000000000008</v>
      </c>
      <c r="H115" s="3">
        <v>34</v>
      </c>
      <c r="I115" s="3">
        <v>3</v>
      </c>
      <c r="J115" s="3">
        <v>320</v>
      </c>
      <c r="K115" s="3">
        <v>2</v>
      </c>
      <c r="L115" s="3">
        <v>1</v>
      </c>
      <c r="M115" s="3">
        <v>101</v>
      </c>
      <c r="N115" s="3">
        <v>11.1</v>
      </c>
      <c r="O115" s="3">
        <v>5.25</v>
      </c>
      <c r="P115" s="3">
        <v>657.81</v>
      </c>
      <c r="Q115" s="3">
        <v>3</v>
      </c>
      <c r="R115" s="3" t="s">
        <v>80</v>
      </c>
      <c r="S115" s="3" t="s">
        <v>80</v>
      </c>
      <c r="T115" s="3" t="s">
        <v>80</v>
      </c>
      <c r="U115" s="3" t="s">
        <v>949</v>
      </c>
      <c r="V115" s="3" t="s">
        <v>80</v>
      </c>
      <c r="W115" s="3" t="s">
        <v>950</v>
      </c>
      <c r="X115" s="3" t="s">
        <v>80</v>
      </c>
      <c r="Y115" s="3" t="s">
        <v>181</v>
      </c>
      <c r="Z115" s="3" t="s">
        <v>80</v>
      </c>
      <c r="AA115" s="3" t="s">
        <v>80</v>
      </c>
      <c r="AB115" s="3">
        <v>1</v>
      </c>
      <c r="AC115" s="3">
        <v>0.2</v>
      </c>
      <c r="AD115" s="3">
        <v>57.6</v>
      </c>
      <c r="AE115" s="3">
        <v>7.6</v>
      </c>
      <c r="AF115" s="3">
        <v>2.2000000000000002</v>
      </c>
      <c r="AG115" s="3">
        <v>2.5</v>
      </c>
      <c r="AH115" s="3">
        <v>687.2</v>
      </c>
      <c r="AI115" s="3">
        <v>6.2</v>
      </c>
      <c r="AJ115" s="3">
        <v>36.6</v>
      </c>
      <c r="AK115" s="3" t="s">
        <v>92</v>
      </c>
      <c r="AL115" s="3" t="s">
        <v>67</v>
      </c>
      <c r="AM115" s="3" t="s">
        <v>67</v>
      </c>
      <c r="AN115" s="3" t="s">
        <v>92</v>
      </c>
      <c r="AO115" s="3" t="s">
        <v>92</v>
      </c>
      <c r="AP115" s="3" t="s">
        <v>67</v>
      </c>
      <c r="AQ115" s="3" t="s">
        <v>81</v>
      </c>
      <c r="AR115" s="3" t="s">
        <v>81</v>
      </c>
      <c r="AS115" s="3" t="s">
        <v>80</v>
      </c>
    </row>
    <row r="116" spans="1:45" x14ac:dyDescent="0.25">
      <c r="A116" s="3" t="b">
        <v>0</v>
      </c>
      <c r="B116" s="3" t="s">
        <v>67</v>
      </c>
      <c r="C116" s="3" t="s">
        <v>68</v>
      </c>
      <c r="D116" s="3" t="s">
        <v>951</v>
      </c>
      <c r="E116" s="3" t="s">
        <v>952</v>
      </c>
      <c r="F116" s="3">
        <v>0</v>
      </c>
      <c r="G116" s="3">
        <v>9.907</v>
      </c>
      <c r="H116" s="3">
        <v>25</v>
      </c>
      <c r="I116" s="3">
        <v>3</v>
      </c>
      <c r="J116" s="3">
        <v>16</v>
      </c>
      <c r="K116" s="3">
        <v>3</v>
      </c>
      <c r="L116" s="3">
        <v>1</v>
      </c>
      <c r="M116" s="3">
        <v>161</v>
      </c>
      <c r="N116" s="3">
        <v>18.7</v>
      </c>
      <c r="O116" s="3">
        <v>5.69</v>
      </c>
      <c r="P116" s="3">
        <v>12.19</v>
      </c>
      <c r="Q116" s="3">
        <v>3</v>
      </c>
      <c r="R116" s="3" t="s">
        <v>515</v>
      </c>
      <c r="S116" s="3" t="s">
        <v>953</v>
      </c>
      <c r="T116" s="3" t="s">
        <v>954</v>
      </c>
      <c r="U116" s="3" t="s">
        <v>955</v>
      </c>
      <c r="V116" s="3" t="s">
        <v>956</v>
      </c>
      <c r="W116" s="3" t="s">
        <v>957</v>
      </c>
      <c r="X116" s="3" t="s">
        <v>958</v>
      </c>
      <c r="Y116" s="3" t="s">
        <v>219</v>
      </c>
      <c r="Z116" s="3" t="s">
        <v>193</v>
      </c>
      <c r="AA116" s="3" t="s">
        <v>194</v>
      </c>
      <c r="AB116" s="3">
        <v>0</v>
      </c>
      <c r="AC116" s="3">
        <v>143.69999999999999</v>
      </c>
      <c r="AD116" s="3">
        <v>97</v>
      </c>
      <c r="AE116" s="3">
        <v>152.5</v>
      </c>
      <c r="AF116" s="3">
        <v>67.5</v>
      </c>
      <c r="AG116" s="3">
        <v>117.3</v>
      </c>
      <c r="AH116" s="3">
        <v>52.7</v>
      </c>
      <c r="AI116" s="3">
        <v>169.3</v>
      </c>
      <c r="AJ116" s="3" t="s">
        <v>80</v>
      </c>
      <c r="AK116" s="3" t="s">
        <v>67</v>
      </c>
      <c r="AL116" s="3" t="s">
        <v>67</v>
      </c>
      <c r="AM116" s="3" t="s">
        <v>67</v>
      </c>
      <c r="AN116" s="3" t="s">
        <v>81</v>
      </c>
      <c r="AO116" s="3" t="s">
        <v>67</v>
      </c>
      <c r="AP116" s="3" t="s">
        <v>67</v>
      </c>
      <c r="AQ116" s="3" t="s">
        <v>67</v>
      </c>
      <c r="AR116" s="3" t="s">
        <v>92</v>
      </c>
      <c r="AS116" s="3" t="s">
        <v>80</v>
      </c>
    </row>
    <row r="117" spans="1:45" x14ac:dyDescent="0.25">
      <c r="A117" s="3" t="b">
        <v>0</v>
      </c>
      <c r="B117" s="3" t="s">
        <v>67</v>
      </c>
      <c r="C117" s="3" t="s">
        <v>68</v>
      </c>
      <c r="D117" s="3" t="s">
        <v>959</v>
      </c>
      <c r="E117" s="3" t="s">
        <v>960</v>
      </c>
      <c r="F117" s="3">
        <v>0</v>
      </c>
      <c r="G117" s="3">
        <v>9.6910000000000007</v>
      </c>
      <c r="H117" s="3">
        <v>18</v>
      </c>
      <c r="I117" s="3">
        <v>5</v>
      </c>
      <c r="J117" s="3">
        <v>15</v>
      </c>
      <c r="K117" s="3">
        <v>5</v>
      </c>
      <c r="L117" s="3">
        <v>1</v>
      </c>
      <c r="M117" s="3">
        <v>211</v>
      </c>
      <c r="N117" s="3">
        <v>24.2</v>
      </c>
      <c r="O117" s="3">
        <v>11.65</v>
      </c>
      <c r="P117" s="3">
        <v>10.17</v>
      </c>
      <c r="Q117" s="3">
        <v>5</v>
      </c>
      <c r="R117" s="3" t="s">
        <v>478</v>
      </c>
      <c r="S117" s="3" t="s">
        <v>961</v>
      </c>
      <c r="T117" s="3" t="s">
        <v>535</v>
      </c>
      <c r="U117" s="3" t="s">
        <v>962</v>
      </c>
      <c r="V117" s="3" t="s">
        <v>963</v>
      </c>
      <c r="W117" s="3" t="s">
        <v>964</v>
      </c>
      <c r="X117" s="3" t="s">
        <v>965</v>
      </c>
      <c r="Y117" s="3" t="s">
        <v>521</v>
      </c>
      <c r="Z117" s="3" t="s">
        <v>391</v>
      </c>
      <c r="AA117" s="3" t="s">
        <v>392</v>
      </c>
      <c r="AB117" s="3">
        <v>0</v>
      </c>
      <c r="AC117" s="3">
        <v>7.8</v>
      </c>
      <c r="AD117" s="3">
        <v>12.4</v>
      </c>
      <c r="AE117" s="3">
        <v>6.2</v>
      </c>
      <c r="AF117" s="3">
        <v>649.9</v>
      </c>
      <c r="AG117" s="3">
        <v>4.3</v>
      </c>
      <c r="AH117" s="3">
        <v>2.1</v>
      </c>
      <c r="AI117" s="3">
        <v>5.5</v>
      </c>
      <c r="AJ117" s="3">
        <v>111.7</v>
      </c>
      <c r="AK117" s="3" t="s">
        <v>67</v>
      </c>
      <c r="AL117" s="3" t="s">
        <v>82</v>
      </c>
      <c r="AM117" s="3" t="s">
        <v>82</v>
      </c>
      <c r="AN117" s="3" t="s">
        <v>67</v>
      </c>
      <c r="AO117" s="3" t="s">
        <v>82</v>
      </c>
      <c r="AP117" s="3" t="s">
        <v>81</v>
      </c>
      <c r="AQ117" s="3" t="s">
        <v>82</v>
      </c>
      <c r="AR117" s="3" t="s">
        <v>81</v>
      </c>
      <c r="AS117" s="3" t="s">
        <v>80</v>
      </c>
    </row>
    <row r="118" spans="1:45" x14ac:dyDescent="0.25">
      <c r="A118" s="3" t="b">
        <v>0</v>
      </c>
      <c r="B118" s="3" t="s">
        <v>67</v>
      </c>
      <c r="C118" s="3" t="s">
        <v>68</v>
      </c>
      <c r="D118" s="3" t="s">
        <v>966</v>
      </c>
      <c r="E118" s="3" t="s">
        <v>967</v>
      </c>
      <c r="F118" s="3">
        <v>0</v>
      </c>
      <c r="G118" s="3">
        <v>9.6739999999999995</v>
      </c>
      <c r="H118" s="3">
        <v>28</v>
      </c>
      <c r="I118" s="3">
        <v>4</v>
      </c>
      <c r="J118" s="3">
        <v>16</v>
      </c>
      <c r="K118" s="3">
        <v>4</v>
      </c>
      <c r="L118" s="3">
        <v>1</v>
      </c>
      <c r="M118" s="3">
        <v>127</v>
      </c>
      <c r="N118" s="3">
        <v>14.2</v>
      </c>
      <c r="O118" s="3">
        <v>8.56</v>
      </c>
      <c r="P118" s="3">
        <v>12.21</v>
      </c>
      <c r="Q118" s="3">
        <v>4</v>
      </c>
      <c r="R118" s="3" t="s">
        <v>968</v>
      </c>
      <c r="S118" s="3" t="s">
        <v>969</v>
      </c>
      <c r="T118" s="3" t="s">
        <v>970</v>
      </c>
      <c r="U118" s="3" t="s">
        <v>971</v>
      </c>
      <c r="V118" s="3" t="s">
        <v>972</v>
      </c>
      <c r="W118" s="3" t="s">
        <v>973</v>
      </c>
      <c r="X118" s="3" t="s">
        <v>974</v>
      </c>
      <c r="Y118" s="3" t="s">
        <v>181</v>
      </c>
      <c r="Z118" s="3" t="s">
        <v>975</v>
      </c>
      <c r="AA118" s="3" t="s">
        <v>976</v>
      </c>
      <c r="AB118" s="3">
        <v>0</v>
      </c>
      <c r="AC118" s="3">
        <v>48.4</v>
      </c>
      <c r="AD118" s="3">
        <v>45.6</v>
      </c>
      <c r="AE118" s="3">
        <v>274.3</v>
      </c>
      <c r="AF118" s="3">
        <v>118.4</v>
      </c>
      <c r="AG118" s="3">
        <v>59.2</v>
      </c>
      <c r="AH118" s="3">
        <v>25.4</v>
      </c>
      <c r="AI118" s="3">
        <v>219.9</v>
      </c>
      <c r="AJ118" s="3">
        <v>8.8000000000000007</v>
      </c>
      <c r="AK118" s="3" t="s">
        <v>67</v>
      </c>
      <c r="AL118" s="3" t="s">
        <v>67</v>
      </c>
      <c r="AM118" s="3" t="s">
        <v>82</v>
      </c>
      <c r="AN118" s="3" t="s">
        <v>81</v>
      </c>
      <c r="AO118" s="3" t="s">
        <v>67</v>
      </c>
      <c r="AP118" s="3" t="s">
        <v>67</v>
      </c>
      <c r="AQ118" s="3" t="s">
        <v>67</v>
      </c>
      <c r="AR118" s="3" t="s">
        <v>81</v>
      </c>
      <c r="AS118" s="3" t="s">
        <v>80</v>
      </c>
    </row>
    <row r="119" spans="1:45" x14ac:dyDescent="0.25">
      <c r="A119" s="3" t="b">
        <v>0</v>
      </c>
      <c r="B119" s="3" t="s">
        <v>67</v>
      </c>
      <c r="C119" s="3" t="s">
        <v>68</v>
      </c>
      <c r="D119" s="3" t="s">
        <v>977</v>
      </c>
      <c r="E119" s="3" t="s">
        <v>978</v>
      </c>
      <c r="F119" s="3">
        <v>0</v>
      </c>
      <c r="G119" s="3">
        <v>9.4420000000000002</v>
      </c>
      <c r="H119" s="3">
        <v>26</v>
      </c>
      <c r="I119" s="3">
        <v>2</v>
      </c>
      <c r="J119" s="3">
        <v>316</v>
      </c>
      <c r="K119" s="3">
        <v>1</v>
      </c>
      <c r="L119" s="3">
        <v>1</v>
      </c>
      <c r="M119" s="3">
        <v>115</v>
      </c>
      <c r="N119" s="3">
        <v>12.8</v>
      </c>
      <c r="O119" s="3">
        <v>5.73</v>
      </c>
      <c r="P119" s="3">
        <v>645.63</v>
      </c>
      <c r="Q119" s="3">
        <v>2</v>
      </c>
      <c r="R119" s="3" t="s">
        <v>80</v>
      </c>
      <c r="S119" s="3" t="s">
        <v>80</v>
      </c>
      <c r="T119" s="3" t="s">
        <v>80</v>
      </c>
      <c r="U119" s="3" t="s">
        <v>882</v>
      </c>
      <c r="V119" s="3" t="s">
        <v>979</v>
      </c>
      <c r="W119" s="3" t="s">
        <v>980</v>
      </c>
      <c r="X119" s="3" t="s">
        <v>981</v>
      </c>
      <c r="Y119" s="3" t="s">
        <v>181</v>
      </c>
      <c r="Z119" s="3" t="s">
        <v>80</v>
      </c>
      <c r="AA119" s="3" t="s">
        <v>80</v>
      </c>
      <c r="AB119" s="3">
        <v>0</v>
      </c>
      <c r="AC119" s="3">
        <v>219.1</v>
      </c>
      <c r="AD119" s="3">
        <v>94.4</v>
      </c>
      <c r="AE119" s="3">
        <v>322</v>
      </c>
      <c r="AF119" s="3" t="s">
        <v>80</v>
      </c>
      <c r="AG119" s="3" t="s">
        <v>80</v>
      </c>
      <c r="AH119" s="3">
        <v>23.6</v>
      </c>
      <c r="AI119" s="3">
        <v>140.9</v>
      </c>
      <c r="AJ119" s="3" t="s">
        <v>80</v>
      </c>
      <c r="AK119" s="3" t="s">
        <v>81</v>
      </c>
      <c r="AL119" s="3" t="s">
        <v>81</v>
      </c>
      <c r="AM119" s="3" t="s">
        <v>67</v>
      </c>
      <c r="AN119" s="3" t="s">
        <v>92</v>
      </c>
      <c r="AO119" s="3" t="s">
        <v>92</v>
      </c>
      <c r="AP119" s="3" t="s">
        <v>81</v>
      </c>
      <c r="AQ119" s="3" t="s">
        <v>67</v>
      </c>
      <c r="AR119" s="3" t="s">
        <v>92</v>
      </c>
      <c r="AS119" s="3" t="s">
        <v>80</v>
      </c>
    </row>
    <row r="120" spans="1:45" x14ac:dyDescent="0.25">
      <c r="A120" s="3" t="b">
        <v>0</v>
      </c>
      <c r="B120" s="3" t="s">
        <v>67</v>
      </c>
      <c r="C120" s="3" t="s">
        <v>68</v>
      </c>
      <c r="D120" s="3" t="s">
        <v>982</v>
      </c>
      <c r="E120" s="3" t="s">
        <v>983</v>
      </c>
      <c r="F120" s="3">
        <v>0</v>
      </c>
      <c r="G120" s="3">
        <v>9.1809999999999992</v>
      </c>
      <c r="H120" s="3">
        <v>5</v>
      </c>
      <c r="I120" s="3">
        <v>4</v>
      </c>
      <c r="J120" s="3">
        <v>15</v>
      </c>
      <c r="K120" s="3">
        <v>4</v>
      </c>
      <c r="L120" s="3">
        <v>1</v>
      </c>
      <c r="M120" s="3">
        <v>879</v>
      </c>
      <c r="N120" s="3">
        <v>99.4</v>
      </c>
      <c r="O120" s="3">
        <v>7.44</v>
      </c>
      <c r="P120" s="3">
        <v>9.02</v>
      </c>
      <c r="Q120" s="3">
        <v>4</v>
      </c>
      <c r="R120" s="3" t="s">
        <v>80</v>
      </c>
      <c r="S120" s="3" t="s">
        <v>80</v>
      </c>
      <c r="T120" s="3" t="s">
        <v>80</v>
      </c>
      <c r="U120" s="3" t="s">
        <v>906</v>
      </c>
      <c r="V120" s="3" t="s">
        <v>984</v>
      </c>
      <c r="W120" s="3" t="s">
        <v>985</v>
      </c>
      <c r="X120" s="3" t="s">
        <v>986</v>
      </c>
      <c r="Y120" s="3" t="s">
        <v>78</v>
      </c>
      <c r="Z120" s="3" t="s">
        <v>80</v>
      </c>
      <c r="AA120" s="3" t="s">
        <v>80</v>
      </c>
      <c r="AB120" s="3">
        <v>0</v>
      </c>
      <c r="AC120" s="3">
        <v>27.9</v>
      </c>
      <c r="AD120" s="3">
        <v>16.7</v>
      </c>
      <c r="AE120" s="3">
        <v>123.7</v>
      </c>
      <c r="AF120" s="3">
        <v>14.3</v>
      </c>
      <c r="AG120" s="3">
        <v>26.5</v>
      </c>
      <c r="AH120" s="3">
        <v>26.4</v>
      </c>
      <c r="AI120" s="3">
        <v>141.30000000000001</v>
      </c>
      <c r="AJ120" s="3">
        <v>423.2</v>
      </c>
      <c r="AK120" s="3" t="s">
        <v>67</v>
      </c>
      <c r="AL120" s="3" t="s">
        <v>81</v>
      </c>
      <c r="AM120" s="3" t="s">
        <v>67</v>
      </c>
      <c r="AN120" s="3" t="s">
        <v>81</v>
      </c>
      <c r="AO120" s="3" t="s">
        <v>67</v>
      </c>
      <c r="AP120" s="3" t="s">
        <v>82</v>
      </c>
      <c r="AQ120" s="3" t="s">
        <v>67</v>
      </c>
      <c r="AR120" s="3" t="s">
        <v>81</v>
      </c>
      <c r="AS120" s="3" t="s">
        <v>80</v>
      </c>
    </row>
    <row r="121" spans="1:45" x14ac:dyDescent="0.25">
      <c r="A121" s="3" t="b">
        <v>0</v>
      </c>
      <c r="B121" s="3" t="s">
        <v>67</v>
      </c>
      <c r="C121" s="3" t="s">
        <v>68</v>
      </c>
      <c r="D121" s="3" t="s">
        <v>987</v>
      </c>
      <c r="E121" s="3" t="s">
        <v>988</v>
      </c>
      <c r="F121" s="3">
        <v>0</v>
      </c>
      <c r="G121" s="3">
        <v>9.1780000000000008</v>
      </c>
      <c r="H121" s="3">
        <v>25</v>
      </c>
      <c r="I121" s="3">
        <v>2</v>
      </c>
      <c r="J121" s="3">
        <v>15</v>
      </c>
      <c r="K121" s="3">
        <v>2</v>
      </c>
      <c r="L121" s="3">
        <v>1</v>
      </c>
      <c r="M121" s="3">
        <v>51</v>
      </c>
      <c r="N121" s="3">
        <v>6.4</v>
      </c>
      <c r="O121" s="3">
        <v>12.56</v>
      </c>
      <c r="P121" s="3">
        <v>20.23</v>
      </c>
      <c r="Q121" s="3">
        <v>2</v>
      </c>
      <c r="R121" s="3" t="s">
        <v>989</v>
      </c>
      <c r="S121" s="3" t="s">
        <v>385</v>
      </c>
      <c r="T121" s="3" t="s">
        <v>535</v>
      </c>
      <c r="U121" s="3" t="s">
        <v>990</v>
      </c>
      <c r="V121" s="3" t="s">
        <v>991</v>
      </c>
      <c r="W121" s="3" t="s">
        <v>992</v>
      </c>
      <c r="X121" s="3" t="s">
        <v>993</v>
      </c>
      <c r="Y121" s="3" t="s">
        <v>494</v>
      </c>
      <c r="Z121" s="3" t="s">
        <v>391</v>
      </c>
      <c r="AA121" s="3" t="s">
        <v>994</v>
      </c>
      <c r="AB121" s="3">
        <v>0</v>
      </c>
      <c r="AC121" s="3">
        <v>0.4</v>
      </c>
      <c r="AD121" s="3">
        <v>1.2</v>
      </c>
      <c r="AE121" s="3">
        <v>0.6</v>
      </c>
      <c r="AF121" s="3">
        <v>433.5</v>
      </c>
      <c r="AG121" s="3">
        <v>0.3</v>
      </c>
      <c r="AH121" s="3">
        <v>0.1</v>
      </c>
      <c r="AI121" s="3">
        <v>0.9</v>
      </c>
      <c r="AJ121" s="3">
        <v>363</v>
      </c>
      <c r="AK121" s="3" t="s">
        <v>81</v>
      </c>
      <c r="AL121" s="3" t="s">
        <v>67</v>
      </c>
      <c r="AM121" s="3" t="s">
        <v>82</v>
      </c>
      <c r="AN121" s="3" t="s">
        <v>67</v>
      </c>
      <c r="AO121" s="3" t="s">
        <v>81</v>
      </c>
      <c r="AP121" s="3" t="s">
        <v>82</v>
      </c>
      <c r="AQ121" s="3" t="s">
        <v>144</v>
      </c>
      <c r="AR121" s="3" t="s">
        <v>67</v>
      </c>
      <c r="AS121" s="3" t="s">
        <v>80</v>
      </c>
    </row>
    <row r="122" spans="1:45" x14ac:dyDescent="0.25">
      <c r="A122" s="3" t="b">
        <v>0</v>
      </c>
      <c r="B122" s="3" t="s">
        <v>67</v>
      </c>
      <c r="C122" s="3" t="s">
        <v>68</v>
      </c>
      <c r="D122" s="3" t="s">
        <v>995</v>
      </c>
      <c r="E122" s="3" t="s">
        <v>996</v>
      </c>
      <c r="F122" s="3">
        <v>0</v>
      </c>
      <c r="G122" s="3">
        <v>9.0449999999999999</v>
      </c>
      <c r="H122" s="3">
        <v>10</v>
      </c>
      <c r="I122" s="3">
        <v>4</v>
      </c>
      <c r="J122" s="3">
        <v>16</v>
      </c>
      <c r="K122" s="3">
        <v>4</v>
      </c>
      <c r="L122" s="3">
        <v>1</v>
      </c>
      <c r="M122" s="3">
        <v>445</v>
      </c>
      <c r="N122" s="3">
        <v>49.8</v>
      </c>
      <c r="O122" s="3">
        <v>4.8899999999999997</v>
      </c>
      <c r="P122" s="3">
        <v>11.1</v>
      </c>
      <c r="Q122" s="3">
        <v>4</v>
      </c>
      <c r="R122" s="3" t="s">
        <v>914</v>
      </c>
      <c r="S122" s="3" t="s">
        <v>997</v>
      </c>
      <c r="T122" s="3" t="s">
        <v>998</v>
      </c>
      <c r="U122" s="3" t="s">
        <v>999</v>
      </c>
      <c r="V122" s="3" t="s">
        <v>1000</v>
      </c>
      <c r="W122" s="3" t="s">
        <v>1001</v>
      </c>
      <c r="X122" s="3" t="s">
        <v>1002</v>
      </c>
      <c r="Y122" s="3" t="s">
        <v>172</v>
      </c>
      <c r="Z122" s="3" t="s">
        <v>1003</v>
      </c>
      <c r="AA122" s="3" t="s">
        <v>80</v>
      </c>
      <c r="AB122" s="3">
        <v>0</v>
      </c>
      <c r="AC122" s="3">
        <v>103.5</v>
      </c>
      <c r="AD122" s="3">
        <v>16.3</v>
      </c>
      <c r="AE122" s="3">
        <v>98.8</v>
      </c>
      <c r="AF122" s="3">
        <v>37.200000000000003</v>
      </c>
      <c r="AG122" s="3">
        <v>54.2</v>
      </c>
      <c r="AH122" s="3">
        <v>57.2</v>
      </c>
      <c r="AI122" s="3">
        <v>64.599999999999994</v>
      </c>
      <c r="AJ122" s="3">
        <v>368</v>
      </c>
      <c r="AK122" s="3" t="s">
        <v>67</v>
      </c>
      <c r="AL122" s="3" t="s">
        <v>81</v>
      </c>
      <c r="AM122" s="3" t="s">
        <v>67</v>
      </c>
      <c r="AN122" s="3" t="s">
        <v>81</v>
      </c>
      <c r="AO122" s="3" t="s">
        <v>67</v>
      </c>
      <c r="AP122" s="3" t="s">
        <v>67</v>
      </c>
      <c r="AQ122" s="3" t="s">
        <v>67</v>
      </c>
      <c r="AR122" s="3" t="s">
        <v>81</v>
      </c>
      <c r="AS122" s="3" t="s">
        <v>80</v>
      </c>
    </row>
    <row r="123" spans="1:45" x14ac:dyDescent="0.25">
      <c r="A123" s="3" t="b">
        <v>0</v>
      </c>
      <c r="B123" s="3" t="s">
        <v>67</v>
      </c>
      <c r="C123" s="3" t="s">
        <v>68</v>
      </c>
      <c r="D123" s="3" t="s">
        <v>1004</v>
      </c>
      <c r="E123" s="3" t="s">
        <v>1005</v>
      </c>
      <c r="F123" s="3">
        <v>0</v>
      </c>
      <c r="G123" s="3">
        <v>8.8670000000000009</v>
      </c>
      <c r="H123" s="3">
        <v>19</v>
      </c>
      <c r="I123" s="3">
        <v>1</v>
      </c>
      <c r="J123" s="3">
        <v>6</v>
      </c>
      <c r="K123" s="3">
        <v>1</v>
      </c>
      <c r="L123" s="3">
        <v>1</v>
      </c>
      <c r="M123" s="3">
        <v>98</v>
      </c>
      <c r="N123" s="3">
        <v>10.7</v>
      </c>
      <c r="O123" s="3">
        <v>8.4600000000000009</v>
      </c>
      <c r="P123" s="3">
        <v>11.55</v>
      </c>
      <c r="Q123" s="3">
        <v>1</v>
      </c>
      <c r="R123" s="3" t="s">
        <v>117</v>
      </c>
      <c r="S123" s="3" t="s">
        <v>80</v>
      </c>
      <c r="T123" s="3" t="s">
        <v>87</v>
      </c>
      <c r="U123" s="3" t="s">
        <v>80</v>
      </c>
      <c r="V123" s="3" t="s">
        <v>1006</v>
      </c>
      <c r="W123" s="3" t="s">
        <v>1007</v>
      </c>
      <c r="X123" s="3" t="s">
        <v>1008</v>
      </c>
      <c r="Y123" s="3" t="s">
        <v>521</v>
      </c>
      <c r="Z123" s="3" t="s">
        <v>80</v>
      </c>
      <c r="AA123" s="3" t="s">
        <v>80</v>
      </c>
      <c r="AB123" s="3">
        <v>0</v>
      </c>
      <c r="AC123" s="3">
        <v>218.7</v>
      </c>
      <c r="AD123" s="3" t="s">
        <v>80</v>
      </c>
      <c r="AE123" s="3" t="s">
        <v>80</v>
      </c>
      <c r="AF123" s="3" t="s">
        <v>80</v>
      </c>
      <c r="AG123" s="3">
        <v>238.7</v>
      </c>
      <c r="AH123" s="3" t="s">
        <v>80</v>
      </c>
      <c r="AI123" s="3" t="s">
        <v>80</v>
      </c>
      <c r="AJ123" s="3">
        <v>342.5</v>
      </c>
      <c r="AK123" s="3" t="s">
        <v>67</v>
      </c>
      <c r="AL123" s="3" t="s">
        <v>92</v>
      </c>
      <c r="AM123" s="3" t="s">
        <v>92</v>
      </c>
      <c r="AN123" s="3" t="s">
        <v>92</v>
      </c>
      <c r="AO123" s="3" t="s">
        <v>67</v>
      </c>
      <c r="AP123" s="3" t="s">
        <v>92</v>
      </c>
      <c r="AQ123" s="3" t="s">
        <v>92</v>
      </c>
      <c r="AR123" s="3" t="s">
        <v>81</v>
      </c>
      <c r="AS123" s="3" t="s">
        <v>80</v>
      </c>
    </row>
    <row r="124" spans="1:45" x14ac:dyDescent="0.25">
      <c r="A124" s="3" t="b">
        <v>0</v>
      </c>
      <c r="B124" s="3" t="s">
        <v>67</v>
      </c>
      <c r="C124" s="3" t="s">
        <v>68</v>
      </c>
      <c r="D124" s="3" t="s">
        <v>1009</v>
      </c>
      <c r="E124" s="3" t="s">
        <v>1010</v>
      </c>
      <c r="F124" s="3">
        <v>0</v>
      </c>
      <c r="G124" s="3">
        <v>8.86</v>
      </c>
      <c r="H124" s="3">
        <v>27</v>
      </c>
      <c r="I124" s="3">
        <v>3</v>
      </c>
      <c r="J124" s="3">
        <v>8</v>
      </c>
      <c r="K124" s="3">
        <v>1</v>
      </c>
      <c r="L124" s="3">
        <v>1</v>
      </c>
      <c r="M124" s="3">
        <v>117</v>
      </c>
      <c r="N124" s="3">
        <v>12.9</v>
      </c>
      <c r="O124" s="3">
        <v>7.94</v>
      </c>
      <c r="P124" s="3">
        <v>8.86</v>
      </c>
      <c r="Q124" s="3">
        <v>3</v>
      </c>
      <c r="R124" s="3" t="s">
        <v>117</v>
      </c>
      <c r="S124" s="3" t="s">
        <v>80</v>
      </c>
      <c r="T124" s="3" t="s">
        <v>87</v>
      </c>
      <c r="U124" s="3" t="s">
        <v>223</v>
      </c>
      <c r="V124" s="3" t="s">
        <v>80</v>
      </c>
      <c r="W124" s="3" t="s">
        <v>1011</v>
      </c>
      <c r="X124" s="3" t="s">
        <v>80</v>
      </c>
      <c r="Y124" s="3" t="s">
        <v>91</v>
      </c>
      <c r="Z124" s="3" t="s">
        <v>80</v>
      </c>
      <c r="AA124" s="3" t="s">
        <v>80</v>
      </c>
      <c r="AB124" s="3">
        <v>0</v>
      </c>
      <c r="AC124" s="3" t="s">
        <v>80</v>
      </c>
      <c r="AD124" s="3" t="s">
        <v>80</v>
      </c>
      <c r="AE124" s="3">
        <v>520.1</v>
      </c>
      <c r="AF124" s="3" t="s">
        <v>80</v>
      </c>
      <c r="AG124" s="3" t="s">
        <v>80</v>
      </c>
      <c r="AH124" s="3" t="s">
        <v>80</v>
      </c>
      <c r="AI124" s="3">
        <v>279.89999999999998</v>
      </c>
      <c r="AJ124" s="3" t="s">
        <v>80</v>
      </c>
      <c r="AK124" s="3" t="s">
        <v>92</v>
      </c>
      <c r="AL124" s="3" t="s">
        <v>92</v>
      </c>
      <c r="AM124" s="3" t="s">
        <v>67</v>
      </c>
      <c r="AN124" s="3" t="s">
        <v>92</v>
      </c>
      <c r="AO124" s="3" t="s">
        <v>92</v>
      </c>
      <c r="AP124" s="3" t="s">
        <v>92</v>
      </c>
      <c r="AQ124" s="3" t="s">
        <v>67</v>
      </c>
      <c r="AR124" s="3" t="s">
        <v>92</v>
      </c>
      <c r="AS124" s="3" t="s">
        <v>80</v>
      </c>
    </row>
    <row r="125" spans="1:45" x14ac:dyDescent="0.25">
      <c r="A125" s="3" t="b">
        <v>0</v>
      </c>
      <c r="B125" s="3" t="s">
        <v>67</v>
      </c>
      <c r="C125" s="3" t="s">
        <v>68</v>
      </c>
      <c r="D125" s="3" t="s">
        <v>1012</v>
      </c>
      <c r="E125" s="3" t="s">
        <v>1013</v>
      </c>
      <c r="F125" s="3">
        <v>0</v>
      </c>
      <c r="G125" s="3">
        <v>8.84</v>
      </c>
      <c r="H125" s="3">
        <v>6</v>
      </c>
      <c r="I125" s="3">
        <v>3</v>
      </c>
      <c r="J125" s="3">
        <v>25</v>
      </c>
      <c r="K125" s="3">
        <v>2</v>
      </c>
      <c r="L125" s="3">
        <v>1</v>
      </c>
      <c r="M125" s="3">
        <v>501</v>
      </c>
      <c r="N125" s="3">
        <v>54.4</v>
      </c>
      <c r="O125" s="3">
        <v>7.8</v>
      </c>
      <c r="P125" s="3">
        <v>34.46</v>
      </c>
      <c r="Q125" s="3">
        <v>3</v>
      </c>
      <c r="R125" s="3" t="s">
        <v>228</v>
      </c>
      <c r="S125" s="3" t="s">
        <v>471</v>
      </c>
      <c r="T125" s="3" t="s">
        <v>167</v>
      </c>
      <c r="U125" s="3" t="s">
        <v>1014</v>
      </c>
      <c r="V125" s="3" t="s">
        <v>1015</v>
      </c>
      <c r="W125" s="3" t="s">
        <v>1016</v>
      </c>
      <c r="X125" s="3" t="s">
        <v>1017</v>
      </c>
      <c r="Y125" s="3" t="s">
        <v>112</v>
      </c>
      <c r="Z125" s="3" t="s">
        <v>1018</v>
      </c>
      <c r="AA125" s="3" t="s">
        <v>1019</v>
      </c>
      <c r="AB125" s="3">
        <v>0</v>
      </c>
      <c r="AC125" s="3">
        <v>200.8</v>
      </c>
      <c r="AD125" s="3">
        <v>104.3</v>
      </c>
      <c r="AE125" s="3">
        <v>63.8</v>
      </c>
      <c r="AF125" s="3" t="s">
        <v>80</v>
      </c>
      <c r="AG125" s="3">
        <v>252.3</v>
      </c>
      <c r="AH125" s="3">
        <v>80.7</v>
      </c>
      <c r="AI125" s="3">
        <v>98.1</v>
      </c>
      <c r="AJ125" s="3" t="s">
        <v>80</v>
      </c>
      <c r="AK125" s="3" t="s">
        <v>81</v>
      </c>
      <c r="AL125" s="3" t="s">
        <v>67</v>
      </c>
      <c r="AM125" s="3" t="s">
        <v>67</v>
      </c>
      <c r="AN125" s="3" t="s">
        <v>92</v>
      </c>
      <c r="AO125" s="3" t="s">
        <v>67</v>
      </c>
      <c r="AP125" s="3" t="s">
        <v>67</v>
      </c>
      <c r="AQ125" s="3" t="s">
        <v>67</v>
      </c>
      <c r="AR125" s="3" t="s">
        <v>92</v>
      </c>
      <c r="AS125" s="3" t="s">
        <v>80</v>
      </c>
    </row>
    <row r="126" spans="1:45" x14ac:dyDescent="0.25">
      <c r="A126" s="3" t="b">
        <v>0</v>
      </c>
      <c r="B126" s="3" t="s">
        <v>67</v>
      </c>
      <c r="C126" s="3" t="s">
        <v>68</v>
      </c>
      <c r="D126" s="3" t="s">
        <v>1020</v>
      </c>
      <c r="E126" s="3" t="s">
        <v>1021</v>
      </c>
      <c r="F126" s="3">
        <v>0</v>
      </c>
      <c r="G126" s="3">
        <v>8.68</v>
      </c>
      <c r="H126" s="3">
        <v>38</v>
      </c>
      <c r="I126" s="3">
        <v>3</v>
      </c>
      <c r="J126" s="3">
        <v>30</v>
      </c>
      <c r="K126" s="3">
        <v>3</v>
      </c>
      <c r="L126" s="3">
        <v>1</v>
      </c>
      <c r="M126" s="3">
        <v>104</v>
      </c>
      <c r="N126" s="3">
        <v>12</v>
      </c>
      <c r="O126" s="3">
        <v>6.8</v>
      </c>
      <c r="P126" s="3">
        <v>25.36</v>
      </c>
      <c r="Q126" s="3">
        <v>3</v>
      </c>
      <c r="R126" s="3" t="s">
        <v>239</v>
      </c>
      <c r="S126" s="3" t="s">
        <v>471</v>
      </c>
      <c r="T126" s="3" t="s">
        <v>264</v>
      </c>
      <c r="U126" s="3" t="s">
        <v>1022</v>
      </c>
      <c r="V126" s="3" t="s">
        <v>1023</v>
      </c>
      <c r="W126" s="3" t="s">
        <v>1024</v>
      </c>
      <c r="X126" s="3" t="s">
        <v>1025</v>
      </c>
      <c r="Y126" s="3" t="s">
        <v>192</v>
      </c>
      <c r="Z126" s="3" t="s">
        <v>80</v>
      </c>
      <c r="AA126" s="3" t="s">
        <v>80</v>
      </c>
      <c r="AB126" s="3">
        <v>0</v>
      </c>
      <c r="AC126" s="3">
        <v>105.5</v>
      </c>
      <c r="AD126" s="3">
        <v>183.1</v>
      </c>
      <c r="AE126" s="3">
        <v>130.69999999999999</v>
      </c>
      <c r="AF126" s="3" t="s">
        <v>80</v>
      </c>
      <c r="AG126" s="3">
        <v>71.099999999999994</v>
      </c>
      <c r="AH126" s="3">
        <v>72.900000000000006</v>
      </c>
      <c r="AI126" s="3">
        <v>114.5</v>
      </c>
      <c r="AJ126" s="3">
        <v>122.2</v>
      </c>
      <c r="AK126" s="3" t="s">
        <v>67</v>
      </c>
      <c r="AL126" s="3" t="s">
        <v>67</v>
      </c>
      <c r="AM126" s="3" t="s">
        <v>67</v>
      </c>
      <c r="AN126" s="3" t="s">
        <v>92</v>
      </c>
      <c r="AO126" s="3" t="s">
        <v>67</v>
      </c>
      <c r="AP126" s="3" t="s">
        <v>67</v>
      </c>
      <c r="AQ126" s="3" t="s">
        <v>67</v>
      </c>
      <c r="AR126" s="3" t="s">
        <v>81</v>
      </c>
      <c r="AS126" s="3" t="s">
        <v>80</v>
      </c>
    </row>
    <row r="127" spans="1:45" x14ac:dyDescent="0.25">
      <c r="A127" s="3" t="b">
        <v>0</v>
      </c>
      <c r="B127" s="3" t="s">
        <v>67</v>
      </c>
      <c r="C127" s="3" t="s">
        <v>68</v>
      </c>
      <c r="D127" s="3" t="s">
        <v>1026</v>
      </c>
      <c r="E127" s="3" t="s">
        <v>1027</v>
      </c>
      <c r="F127" s="3">
        <v>0</v>
      </c>
      <c r="G127" s="3">
        <v>8.6329999999999991</v>
      </c>
      <c r="H127" s="3">
        <v>15</v>
      </c>
      <c r="I127" s="3">
        <v>4</v>
      </c>
      <c r="J127" s="3">
        <v>19</v>
      </c>
      <c r="K127" s="3">
        <v>4</v>
      </c>
      <c r="L127" s="3">
        <v>1</v>
      </c>
      <c r="M127" s="3">
        <v>263</v>
      </c>
      <c r="N127" s="3">
        <v>29.6</v>
      </c>
      <c r="O127" s="3">
        <v>10.15</v>
      </c>
      <c r="P127" s="3">
        <v>9.91</v>
      </c>
      <c r="Q127" s="3">
        <v>4</v>
      </c>
      <c r="R127" s="3" t="s">
        <v>1028</v>
      </c>
      <c r="S127" s="3" t="s">
        <v>1029</v>
      </c>
      <c r="T127" s="3" t="s">
        <v>480</v>
      </c>
      <c r="U127" s="3" t="s">
        <v>1030</v>
      </c>
      <c r="V127" s="3" t="s">
        <v>1031</v>
      </c>
      <c r="W127" s="3" t="s">
        <v>1032</v>
      </c>
      <c r="X127" s="3" t="s">
        <v>1033</v>
      </c>
      <c r="Y127" s="3" t="s">
        <v>494</v>
      </c>
      <c r="Z127" s="3" t="s">
        <v>391</v>
      </c>
      <c r="AA127" s="3" t="s">
        <v>994</v>
      </c>
      <c r="AB127" s="3">
        <v>0</v>
      </c>
      <c r="AC127" s="3">
        <v>158.80000000000001</v>
      </c>
      <c r="AD127" s="3">
        <v>134.69999999999999</v>
      </c>
      <c r="AE127" s="3">
        <v>113.6</v>
      </c>
      <c r="AF127" s="3" t="s">
        <v>80</v>
      </c>
      <c r="AG127" s="3">
        <v>102.1</v>
      </c>
      <c r="AH127" s="3">
        <v>36.5</v>
      </c>
      <c r="AI127" s="3">
        <v>135.30000000000001</v>
      </c>
      <c r="AJ127" s="3">
        <v>119</v>
      </c>
      <c r="AK127" s="3" t="s">
        <v>67</v>
      </c>
      <c r="AL127" s="3" t="s">
        <v>67</v>
      </c>
      <c r="AM127" s="3" t="s">
        <v>67</v>
      </c>
      <c r="AN127" s="3" t="s">
        <v>92</v>
      </c>
      <c r="AO127" s="3" t="s">
        <v>67</v>
      </c>
      <c r="AP127" s="3" t="s">
        <v>67</v>
      </c>
      <c r="AQ127" s="3" t="s">
        <v>67</v>
      </c>
      <c r="AR127" s="3" t="s">
        <v>81</v>
      </c>
      <c r="AS127" s="3" t="s">
        <v>80</v>
      </c>
    </row>
    <row r="128" spans="1:45" x14ac:dyDescent="0.25">
      <c r="A128" s="3" t="b">
        <v>0</v>
      </c>
      <c r="B128" s="3" t="s">
        <v>67</v>
      </c>
      <c r="C128" s="3" t="s">
        <v>68</v>
      </c>
      <c r="D128" s="3" t="s">
        <v>1034</v>
      </c>
      <c r="E128" s="3" t="s">
        <v>1035</v>
      </c>
      <c r="F128" s="3">
        <v>0</v>
      </c>
      <c r="G128" s="3">
        <v>8.4879999999999995</v>
      </c>
      <c r="H128" s="3">
        <v>13</v>
      </c>
      <c r="I128" s="3">
        <v>4</v>
      </c>
      <c r="J128" s="3">
        <v>10</v>
      </c>
      <c r="K128" s="3">
        <v>4</v>
      </c>
      <c r="L128" s="3">
        <v>1</v>
      </c>
      <c r="M128" s="3">
        <v>487</v>
      </c>
      <c r="N128" s="3">
        <v>53.6</v>
      </c>
      <c r="O128" s="3">
        <v>7.55</v>
      </c>
      <c r="P128" s="3">
        <v>5.73</v>
      </c>
      <c r="Q128" s="3">
        <v>4</v>
      </c>
      <c r="R128" s="3" t="s">
        <v>262</v>
      </c>
      <c r="S128" s="3" t="s">
        <v>915</v>
      </c>
      <c r="T128" s="3" t="s">
        <v>366</v>
      </c>
      <c r="U128" s="3" t="s">
        <v>396</v>
      </c>
      <c r="V128" s="3" t="s">
        <v>1036</v>
      </c>
      <c r="W128" s="3" t="s">
        <v>1037</v>
      </c>
      <c r="X128" s="3" t="s">
        <v>1038</v>
      </c>
      <c r="Y128" s="3" t="s">
        <v>192</v>
      </c>
      <c r="Z128" s="3" t="s">
        <v>80</v>
      </c>
      <c r="AA128" s="3" t="s">
        <v>80</v>
      </c>
      <c r="AB128" s="3">
        <v>0</v>
      </c>
      <c r="AC128" s="3">
        <v>117.8</v>
      </c>
      <c r="AD128" s="3">
        <v>112.7</v>
      </c>
      <c r="AE128" s="3">
        <v>164.3</v>
      </c>
      <c r="AF128" s="3">
        <v>17.399999999999999</v>
      </c>
      <c r="AG128" s="3">
        <v>151.6</v>
      </c>
      <c r="AH128" s="3">
        <v>53.4</v>
      </c>
      <c r="AI128" s="3">
        <v>182.7</v>
      </c>
      <c r="AJ128" s="3" t="s">
        <v>80</v>
      </c>
      <c r="AK128" s="3" t="s">
        <v>81</v>
      </c>
      <c r="AL128" s="3" t="s">
        <v>81</v>
      </c>
      <c r="AM128" s="3" t="s">
        <v>67</v>
      </c>
      <c r="AN128" s="3" t="s">
        <v>81</v>
      </c>
      <c r="AO128" s="3" t="s">
        <v>67</v>
      </c>
      <c r="AP128" s="3" t="s">
        <v>67</v>
      </c>
      <c r="AQ128" s="3" t="s">
        <v>67</v>
      </c>
      <c r="AR128" s="3" t="s">
        <v>92</v>
      </c>
      <c r="AS128" s="3" t="s">
        <v>80</v>
      </c>
    </row>
    <row r="129" spans="1:45" x14ac:dyDescent="0.25">
      <c r="A129" s="3" t="b">
        <v>0</v>
      </c>
      <c r="B129" s="3" t="s">
        <v>67</v>
      </c>
      <c r="C129" s="3" t="s">
        <v>68</v>
      </c>
      <c r="D129" s="3" t="s">
        <v>1039</v>
      </c>
      <c r="E129" s="3" t="s">
        <v>1040</v>
      </c>
      <c r="F129" s="3">
        <v>0</v>
      </c>
      <c r="G129" s="3">
        <v>8.2539999999999996</v>
      </c>
      <c r="H129" s="3">
        <v>27</v>
      </c>
      <c r="I129" s="3">
        <v>2</v>
      </c>
      <c r="J129" s="3">
        <v>6</v>
      </c>
      <c r="K129" s="3">
        <v>2</v>
      </c>
      <c r="L129" s="3">
        <v>1</v>
      </c>
      <c r="M129" s="3">
        <v>117</v>
      </c>
      <c r="N129" s="3">
        <v>12.7</v>
      </c>
      <c r="O129" s="3">
        <v>8.91</v>
      </c>
      <c r="P129" s="3">
        <v>3.68</v>
      </c>
      <c r="Q129" s="3">
        <v>2</v>
      </c>
      <c r="R129" s="3" t="s">
        <v>617</v>
      </c>
      <c r="S129" s="3" t="s">
        <v>80</v>
      </c>
      <c r="T129" s="3" t="s">
        <v>80</v>
      </c>
      <c r="U129" s="3" t="s">
        <v>779</v>
      </c>
      <c r="V129" s="3" t="s">
        <v>1041</v>
      </c>
      <c r="W129" s="3" t="s">
        <v>1042</v>
      </c>
      <c r="X129" s="3" t="s">
        <v>1043</v>
      </c>
      <c r="Y129" s="3" t="s">
        <v>181</v>
      </c>
      <c r="Z129" s="3" t="s">
        <v>80</v>
      </c>
      <c r="AA129" s="3" t="s">
        <v>80</v>
      </c>
      <c r="AB129" s="3">
        <v>0</v>
      </c>
      <c r="AC129" s="3">
        <v>87.1</v>
      </c>
      <c r="AD129" s="3" t="s">
        <v>80</v>
      </c>
      <c r="AE129" s="3">
        <v>288</v>
      </c>
      <c r="AF129" s="3">
        <v>96.1</v>
      </c>
      <c r="AG129" s="3" t="s">
        <v>80</v>
      </c>
      <c r="AH129" s="3">
        <v>49.9</v>
      </c>
      <c r="AI129" s="3">
        <v>279</v>
      </c>
      <c r="AJ129" s="3" t="s">
        <v>80</v>
      </c>
      <c r="AK129" s="3" t="s">
        <v>81</v>
      </c>
      <c r="AL129" s="3" t="s">
        <v>92</v>
      </c>
      <c r="AM129" s="3" t="s">
        <v>67</v>
      </c>
      <c r="AN129" s="3" t="s">
        <v>81</v>
      </c>
      <c r="AO129" s="3" t="s">
        <v>92</v>
      </c>
      <c r="AP129" s="3" t="s">
        <v>81</v>
      </c>
      <c r="AQ129" s="3" t="s">
        <v>67</v>
      </c>
      <c r="AR129" s="3" t="s">
        <v>92</v>
      </c>
      <c r="AS129" s="3" t="s">
        <v>80</v>
      </c>
    </row>
    <row r="130" spans="1:45" x14ac:dyDescent="0.25">
      <c r="A130" s="3" t="b">
        <v>0</v>
      </c>
      <c r="B130" s="3" t="s">
        <v>67</v>
      </c>
      <c r="C130" s="3" t="s">
        <v>68</v>
      </c>
      <c r="D130" s="3" t="s">
        <v>1044</v>
      </c>
      <c r="E130" s="3" t="s">
        <v>1045</v>
      </c>
      <c r="F130" s="3">
        <v>0</v>
      </c>
      <c r="G130" s="3">
        <v>8.1069999999999993</v>
      </c>
      <c r="H130" s="3">
        <v>17</v>
      </c>
      <c r="I130" s="3">
        <v>3</v>
      </c>
      <c r="J130" s="3">
        <v>13</v>
      </c>
      <c r="K130" s="3">
        <v>3</v>
      </c>
      <c r="L130" s="3">
        <v>1</v>
      </c>
      <c r="M130" s="3">
        <v>217</v>
      </c>
      <c r="N130" s="3">
        <v>23.5</v>
      </c>
      <c r="O130" s="3">
        <v>11.02</v>
      </c>
      <c r="P130" s="3">
        <v>12.44</v>
      </c>
      <c r="Q130" s="3">
        <v>3</v>
      </c>
      <c r="R130" s="3" t="s">
        <v>262</v>
      </c>
      <c r="S130" s="3" t="s">
        <v>572</v>
      </c>
      <c r="T130" s="3" t="s">
        <v>535</v>
      </c>
      <c r="U130" s="3" t="s">
        <v>1046</v>
      </c>
      <c r="V130" s="3" t="s">
        <v>1047</v>
      </c>
      <c r="W130" s="3" t="s">
        <v>1048</v>
      </c>
      <c r="X130" s="3" t="s">
        <v>1049</v>
      </c>
      <c r="Y130" s="3" t="s">
        <v>371</v>
      </c>
      <c r="Z130" s="3" t="s">
        <v>391</v>
      </c>
      <c r="AA130" s="3" t="s">
        <v>80</v>
      </c>
      <c r="AB130" s="3">
        <v>0</v>
      </c>
      <c r="AC130" s="3">
        <v>150.69999999999999</v>
      </c>
      <c r="AD130" s="3">
        <v>164.7</v>
      </c>
      <c r="AE130" s="3">
        <v>199.1</v>
      </c>
      <c r="AF130" s="3" t="s">
        <v>80</v>
      </c>
      <c r="AG130" s="3">
        <v>78.099999999999994</v>
      </c>
      <c r="AH130" s="3">
        <v>26.2</v>
      </c>
      <c r="AI130" s="3">
        <v>181.2</v>
      </c>
      <c r="AJ130" s="3" t="s">
        <v>80</v>
      </c>
      <c r="AK130" s="3" t="s">
        <v>67</v>
      </c>
      <c r="AL130" s="3" t="s">
        <v>81</v>
      </c>
      <c r="AM130" s="3" t="s">
        <v>67</v>
      </c>
      <c r="AN130" s="3" t="s">
        <v>92</v>
      </c>
      <c r="AO130" s="3" t="s">
        <v>67</v>
      </c>
      <c r="AP130" s="3" t="s">
        <v>67</v>
      </c>
      <c r="AQ130" s="3" t="s">
        <v>67</v>
      </c>
      <c r="AR130" s="3" t="s">
        <v>82</v>
      </c>
      <c r="AS130" s="3" t="s">
        <v>80</v>
      </c>
    </row>
    <row r="131" spans="1:45" x14ac:dyDescent="0.25">
      <c r="A131" s="3" t="b">
        <v>0</v>
      </c>
      <c r="B131" s="3" t="s">
        <v>67</v>
      </c>
      <c r="C131" s="3" t="s">
        <v>68</v>
      </c>
      <c r="D131" s="3" t="s">
        <v>1050</v>
      </c>
      <c r="E131" s="3" t="s">
        <v>1051</v>
      </c>
      <c r="F131" s="3">
        <v>0</v>
      </c>
      <c r="G131" s="3">
        <v>8.0809999999999995</v>
      </c>
      <c r="H131" s="3">
        <v>21</v>
      </c>
      <c r="I131" s="3">
        <v>4</v>
      </c>
      <c r="J131" s="3">
        <v>7</v>
      </c>
      <c r="K131" s="3">
        <v>4</v>
      </c>
      <c r="L131" s="3">
        <v>1</v>
      </c>
      <c r="M131" s="3">
        <v>145</v>
      </c>
      <c r="N131" s="3">
        <v>17.2</v>
      </c>
      <c r="O131" s="3">
        <v>10.55</v>
      </c>
      <c r="P131" s="3">
        <v>9.84</v>
      </c>
      <c r="Q131" s="3">
        <v>4</v>
      </c>
      <c r="R131" s="3" t="s">
        <v>248</v>
      </c>
      <c r="S131" s="3" t="s">
        <v>737</v>
      </c>
      <c r="T131" s="3" t="s">
        <v>535</v>
      </c>
      <c r="U131" s="3" t="s">
        <v>1052</v>
      </c>
      <c r="V131" s="3" t="s">
        <v>1053</v>
      </c>
      <c r="W131" s="3" t="s">
        <v>1054</v>
      </c>
      <c r="X131" s="3" t="s">
        <v>1055</v>
      </c>
      <c r="Y131" s="3" t="s">
        <v>1056</v>
      </c>
      <c r="Z131" s="3" t="s">
        <v>391</v>
      </c>
      <c r="AA131" s="3" t="s">
        <v>1057</v>
      </c>
      <c r="AB131" s="3">
        <v>0</v>
      </c>
      <c r="AC131" s="3">
        <v>2.1</v>
      </c>
      <c r="AD131" s="3">
        <v>10.6</v>
      </c>
      <c r="AE131" s="3">
        <v>1.8</v>
      </c>
      <c r="AF131" s="3">
        <v>742</v>
      </c>
      <c r="AG131" s="3">
        <v>19.600000000000001</v>
      </c>
      <c r="AH131" s="3">
        <v>0.1</v>
      </c>
      <c r="AI131" s="3">
        <v>5.7</v>
      </c>
      <c r="AJ131" s="3">
        <v>18.2</v>
      </c>
      <c r="AK131" s="3" t="s">
        <v>81</v>
      </c>
      <c r="AL131" s="3" t="s">
        <v>81</v>
      </c>
      <c r="AM131" s="3" t="s">
        <v>82</v>
      </c>
      <c r="AN131" s="3" t="s">
        <v>67</v>
      </c>
      <c r="AO131" s="3" t="s">
        <v>81</v>
      </c>
      <c r="AP131" s="3" t="s">
        <v>81</v>
      </c>
      <c r="AQ131" s="3" t="s">
        <v>81</v>
      </c>
      <c r="AR131" s="3" t="s">
        <v>81</v>
      </c>
      <c r="AS131" s="3" t="s">
        <v>80</v>
      </c>
    </row>
    <row r="132" spans="1:45" x14ac:dyDescent="0.25">
      <c r="A132" s="3" t="b">
        <v>0</v>
      </c>
      <c r="B132" s="3" t="s">
        <v>67</v>
      </c>
      <c r="C132" s="3" t="s">
        <v>68</v>
      </c>
      <c r="D132" s="3" t="s">
        <v>1058</v>
      </c>
      <c r="E132" s="3" t="s">
        <v>1059</v>
      </c>
      <c r="F132" s="3">
        <v>0</v>
      </c>
      <c r="G132" s="3">
        <v>8.0519999999999996</v>
      </c>
      <c r="H132" s="3">
        <v>28</v>
      </c>
      <c r="I132" s="3">
        <v>3</v>
      </c>
      <c r="J132" s="3">
        <v>9</v>
      </c>
      <c r="K132" s="3">
        <v>3</v>
      </c>
      <c r="L132" s="3">
        <v>1</v>
      </c>
      <c r="M132" s="3">
        <v>130</v>
      </c>
      <c r="N132" s="3">
        <v>14.3</v>
      </c>
      <c r="O132" s="3">
        <v>5.48</v>
      </c>
      <c r="P132" s="3">
        <v>4.57</v>
      </c>
      <c r="Q132" s="3">
        <v>3</v>
      </c>
      <c r="R132" s="3" t="s">
        <v>617</v>
      </c>
      <c r="S132" s="3" t="s">
        <v>80</v>
      </c>
      <c r="T132" s="3" t="s">
        <v>80</v>
      </c>
      <c r="U132" s="3" t="s">
        <v>1060</v>
      </c>
      <c r="V132" s="3" t="s">
        <v>80</v>
      </c>
      <c r="W132" s="3" t="s">
        <v>80</v>
      </c>
      <c r="X132" s="3" t="s">
        <v>80</v>
      </c>
      <c r="Y132" s="3" t="s">
        <v>80</v>
      </c>
      <c r="Z132" s="3" t="s">
        <v>80</v>
      </c>
      <c r="AA132" s="3" t="s">
        <v>80</v>
      </c>
      <c r="AB132" s="3">
        <v>0</v>
      </c>
      <c r="AC132" s="3">
        <v>140.80000000000001</v>
      </c>
      <c r="AD132" s="3">
        <v>46.2</v>
      </c>
      <c r="AE132" s="3">
        <v>276.89999999999998</v>
      </c>
      <c r="AF132" s="3">
        <v>51.4</v>
      </c>
      <c r="AG132" s="3">
        <v>28.8</v>
      </c>
      <c r="AH132" s="3">
        <v>28.6</v>
      </c>
      <c r="AI132" s="3">
        <v>115.7</v>
      </c>
      <c r="AJ132" s="3">
        <v>111.7</v>
      </c>
      <c r="AK132" s="3" t="s">
        <v>81</v>
      </c>
      <c r="AL132" s="3" t="s">
        <v>81</v>
      </c>
      <c r="AM132" s="3" t="s">
        <v>67</v>
      </c>
      <c r="AN132" s="3" t="s">
        <v>81</v>
      </c>
      <c r="AO132" s="3" t="s">
        <v>81</v>
      </c>
      <c r="AP132" s="3" t="s">
        <v>81</v>
      </c>
      <c r="AQ132" s="3" t="s">
        <v>67</v>
      </c>
      <c r="AR132" s="3" t="s">
        <v>81</v>
      </c>
      <c r="AS132" s="3" t="s">
        <v>80</v>
      </c>
    </row>
    <row r="133" spans="1:45" x14ac:dyDescent="0.25">
      <c r="A133" s="3" t="b">
        <v>0</v>
      </c>
      <c r="B133" s="3" t="s">
        <v>67</v>
      </c>
      <c r="C133" s="3" t="s">
        <v>68</v>
      </c>
      <c r="D133" s="3" t="s">
        <v>1061</v>
      </c>
      <c r="E133" s="3" t="s">
        <v>1062</v>
      </c>
      <c r="F133" s="3">
        <v>0</v>
      </c>
      <c r="G133" s="3">
        <v>8.0419999999999998</v>
      </c>
      <c r="H133" s="3">
        <v>21</v>
      </c>
      <c r="I133" s="3">
        <v>3</v>
      </c>
      <c r="J133" s="3">
        <v>32</v>
      </c>
      <c r="K133" s="3">
        <v>2</v>
      </c>
      <c r="L133" s="3">
        <v>1</v>
      </c>
      <c r="M133" s="3">
        <v>105</v>
      </c>
      <c r="N133" s="3">
        <v>11.7</v>
      </c>
      <c r="O133" s="3">
        <v>9.51</v>
      </c>
      <c r="P133" s="3">
        <v>3.86</v>
      </c>
      <c r="Q133" s="3">
        <v>3</v>
      </c>
      <c r="R133" s="3" t="s">
        <v>1063</v>
      </c>
      <c r="S133" s="3" t="s">
        <v>338</v>
      </c>
      <c r="T133" s="3" t="s">
        <v>1064</v>
      </c>
      <c r="U133" s="3" t="s">
        <v>877</v>
      </c>
      <c r="V133" s="3" t="s">
        <v>1065</v>
      </c>
      <c r="W133" s="3" t="s">
        <v>1066</v>
      </c>
      <c r="X133" s="3" t="s">
        <v>1067</v>
      </c>
      <c r="Y133" s="3" t="s">
        <v>172</v>
      </c>
      <c r="Z133" s="3" t="s">
        <v>1068</v>
      </c>
      <c r="AA133" s="3" t="s">
        <v>1069</v>
      </c>
      <c r="AB133" s="3">
        <v>1</v>
      </c>
      <c r="AC133" s="3">
        <v>86</v>
      </c>
      <c r="AD133" s="3">
        <v>106.7</v>
      </c>
      <c r="AE133" s="3">
        <v>255.1</v>
      </c>
      <c r="AF133" s="3">
        <v>50.4</v>
      </c>
      <c r="AG133" s="3">
        <v>64.900000000000006</v>
      </c>
      <c r="AH133" s="3">
        <v>20</v>
      </c>
      <c r="AI133" s="3">
        <v>216.9</v>
      </c>
      <c r="AJ133" s="3" t="s">
        <v>80</v>
      </c>
      <c r="AK133" s="3" t="s">
        <v>82</v>
      </c>
      <c r="AL133" s="3" t="s">
        <v>67</v>
      </c>
      <c r="AM133" s="3" t="s">
        <v>67</v>
      </c>
      <c r="AN133" s="3" t="s">
        <v>81</v>
      </c>
      <c r="AO133" s="3" t="s">
        <v>144</v>
      </c>
      <c r="AP133" s="3" t="s">
        <v>144</v>
      </c>
      <c r="AQ133" s="3" t="s">
        <v>67</v>
      </c>
      <c r="AR133" s="3" t="s">
        <v>82</v>
      </c>
      <c r="AS133" s="3" t="s">
        <v>80</v>
      </c>
    </row>
    <row r="134" spans="1:45" x14ac:dyDescent="0.25">
      <c r="A134" s="3" t="b">
        <v>0</v>
      </c>
      <c r="B134" s="3" t="s">
        <v>67</v>
      </c>
      <c r="C134" s="3" t="s">
        <v>68</v>
      </c>
      <c r="D134" s="3" t="s">
        <v>1070</v>
      </c>
      <c r="E134" s="3" t="s">
        <v>1071</v>
      </c>
      <c r="F134" s="3">
        <v>0</v>
      </c>
      <c r="G134" s="3">
        <v>7.9749999999999996</v>
      </c>
      <c r="H134" s="3">
        <v>5</v>
      </c>
      <c r="I134" s="3">
        <v>2</v>
      </c>
      <c r="J134" s="3">
        <v>20</v>
      </c>
      <c r="K134" s="3">
        <v>2</v>
      </c>
      <c r="L134" s="3">
        <v>1</v>
      </c>
      <c r="M134" s="3">
        <v>346</v>
      </c>
      <c r="N134" s="3">
        <v>36.1</v>
      </c>
      <c r="O134" s="3">
        <v>9.39</v>
      </c>
      <c r="P134" s="3">
        <v>20.14</v>
      </c>
      <c r="Q134" s="3">
        <v>2</v>
      </c>
      <c r="R134" s="3" t="s">
        <v>262</v>
      </c>
      <c r="S134" s="3" t="s">
        <v>1072</v>
      </c>
      <c r="T134" s="3" t="s">
        <v>250</v>
      </c>
      <c r="U134" s="3" t="s">
        <v>1073</v>
      </c>
      <c r="V134" s="3" t="s">
        <v>1074</v>
      </c>
      <c r="W134" s="3" t="s">
        <v>1075</v>
      </c>
      <c r="X134" s="3" t="s">
        <v>1076</v>
      </c>
      <c r="Y134" s="3" t="s">
        <v>181</v>
      </c>
      <c r="Z134" s="3" t="s">
        <v>1077</v>
      </c>
      <c r="AA134" s="3" t="s">
        <v>1078</v>
      </c>
      <c r="AB134" s="3">
        <v>0</v>
      </c>
      <c r="AC134" s="3">
        <v>81.7</v>
      </c>
      <c r="AD134" s="3">
        <v>124.7</v>
      </c>
      <c r="AE134" s="3">
        <v>96.9</v>
      </c>
      <c r="AF134" s="3">
        <v>6.3</v>
      </c>
      <c r="AG134" s="3">
        <v>73.7</v>
      </c>
      <c r="AH134" s="3">
        <v>32.6</v>
      </c>
      <c r="AI134" s="3">
        <v>71.599999999999994</v>
      </c>
      <c r="AJ134" s="3">
        <v>312.5</v>
      </c>
      <c r="AK134" s="3" t="s">
        <v>67</v>
      </c>
      <c r="AL134" s="3" t="s">
        <v>67</v>
      </c>
      <c r="AM134" s="3" t="s">
        <v>67</v>
      </c>
      <c r="AN134" s="3" t="s">
        <v>81</v>
      </c>
      <c r="AO134" s="3" t="s">
        <v>67</v>
      </c>
      <c r="AP134" s="3" t="s">
        <v>67</v>
      </c>
      <c r="AQ134" s="3" t="s">
        <v>67</v>
      </c>
      <c r="AR134" s="3" t="s">
        <v>81</v>
      </c>
      <c r="AS134" s="3" t="s">
        <v>80</v>
      </c>
    </row>
    <row r="135" spans="1:45" x14ac:dyDescent="0.25">
      <c r="A135" s="3" t="b">
        <v>0</v>
      </c>
      <c r="B135" s="3" t="s">
        <v>67</v>
      </c>
      <c r="C135" s="3" t="s">
        <v>68</v>
      </c>
      <c r="D135" s="3" t="s">
        <v>1079</v>
      </c>
      <c r="E135" s="3" t="s">
        <v>1080</v>
      </c>
      <c r="F135" s="3">
        <v>0</v>
      </c>
      <c r="G135" s="3">
        <v>7.9649999999999999</v>
      </c>
      <c r="H135" s="3">
        <v>33</v>
      </c>
      <c r="I135" s="3">
        <v>2</v>
      </c>
      <c r="J135" s="3">
        <v>23</v>
      </c>
      <c r="K135" s="3">
        <v>2</v>
      </c>
      <c r="L135" s="3">
        <v>1</v>
      </c>
      <c r="M135" s="3">
        <v>101</v>
      </c>
      <c r="N135" s="3">
        <v>10.9</v>
      </c>
      <c r="O135" s="3">
        <v>5.94</v>
      </c>
      <c r="P135" s="3">
        <v>42.28</v>
      </c>
      <c r="Q135" s="3">
        <v>2</v>
      </c>
      <c r="R135" s="3" t="s">
        <v>80</v>
      </c>
      <c r="S135" s="3" t="s">
        <v>80</v>
      </c>
      <c r="T135" s="3" t="s">
        <v>80</v>
      </c>
      <c r="U135" s="3" t="s">
        <v>1060</v>
      </c>
      <c r="V135" s="3" t="s">
        <v>80</v>
      </c>
      <c r="W135" s="3" t="s">
        <v>1081</v>
      </c>
      <c r="X135" s="3" t="s">
        <v>80</v>
      </c>
      <c r="Y135" s="3" t="s">
        <v>181</v>
      </c>
      <c r="Z135" s="3" t="s">
        <v>80</v>
      </c>
      <c r="AA135" s="3" t="s">
        <v>80</v>
      </c>
      <c r="AB135" s="3">
        <v>0</v>
      </c>
      <c r="AC135" s="3">
        <v>104</v>
      </c>
      <c r="AD135" s="3">
        <v>152.19999999999999</v>
      </c>
      <c r="AE135" s="3">
        <v>8.6</v>
      </c>
      <c r="AF135" s="3">
        <v>8.6</v>
      </c>
      <c r="AG135" s="3">
        <v>80.8</v>
      </c>
      <c r="AH135" s="3">
        <v>414.2</v>
      </c>
      <c r="AI135" s="3">
        <v>14.5</v>
      </c>
      <c r="AJ135" s="3">
        <v>17.100000000000001</v>
      </c>
      <c r="AK135" s="3" t="s">
        <v>67</v>
      </c>
      <c r="AL135" s="3" t="s">
        <v>67</v>
      </c>
      <c r="AM135" s="3" t="s">
        <v>82</v>
      </c>
      <c r="AN135" s="3" t="s">
        <v>81</v>
      </c>
      <c r="AO135" s="3" t="s">
        <v>67</v>
      </c>
      <c r="AP135" s="3" t="s">
        <v>67</v>
      </c>
      <c r="AQ135" s="3" t="s">
        <v>67</v>
      </c>
      <c r="AR135" s="3" t="s">
        <v>81</v>
      </c>
      <c r="AS135" s="3" t="s">
        <v>80</v>
      </c>
    </row>
    <row r="136" spans="1:45" x14ac:dyDescent="0.25">
      <c r="A136" s="3" t="b">
        <v>0</v>
      </c>
      <c r="B136" s="3" t="s">
        <v>67</v>
      </c>
      <c r="C136" s="3" t="s">
        <v>68</v>
      </c>
      <c r="D136" s="3" t="s">
        <v>1082</v>
      </c>
      <c r="E136" s="3" t="s">
        <v>1083</v>
      </c>
      <c r="F136" s="3">
        <v>0</v>
      </c>
      <c r="G136" s="3">
        <v>7.9539999999999997</v>
      </c>
      <c r="H136" s="3">
        <v>26</v>
      </c>
      <c r="I136" s="3">
        <v>2</v>
      </c>
      <c r="J136" s="3">
        <v>15</v>
      </c>
      <c r="K136" s="3">
        <v>2</v>
      </c>
      <c r="L136" s="3">
        <v>1</v>
      </c>
      <c r="M136" s="3">
        <v>115</v>
      </c>
      <c r="N136" s="3">
        <v>12.8</v>
      </c>
      <c r="O136" s="3">
        <v>5.81</v>
      </c>
      <c r="P136" s="3">
        <v>9.35</v>
      </c>
      <c r="Q136" s="3">
        <v>2</v>
      </c>
      <c r="R136" s="3" t="s">
        <v>617</v>
      </c>
      <c r="S136" s="3" t="s">
        <v>80</v>
      </c>
      <c r="T136" s="3" t="s">
        <v>80</v>
      </c>
      <c r="U136" s="3" t="s">
        <v>223</v>
      </c>
      <c r="V136" s="3" t="s">
        <v>1084</v>
      </c>
      <c r="W136" s="3" t="s">
        <v>1085</v>
      </c>
      <c r="X136" s="3" t="s">
        <v>1086</v>
      </c>
      <c r="Y136" s="3" t="s">
        <v>181</v>
      </c>
      <c r="Z136" s="3" t="s">
        <v>80</v>
      </c>
      <c r="AA136" s="3" t="s">
        <v>80</v>
      </c>
      <c r="AB136" s="3">
        <v>0</v>
      </c>
      <c r="AC136" s="3">
        <v>65.7</v>
      </c>
      <c r="AD136" s="3">
        <v>31.2</v>
      </c>
      <c r="AE136" s="3">
        <v>92.6</v>
      </c>
      <c r="AF136" s="3">
        <v>24.6</v>
      </c>
      <c r="AG136" s="3">
        <v>83.5</v>
      </c>
      <c r="AH136" s="3">
        <v>59.6</v>
      </c>
      <c r="AI136" s="3">
        <v>318.60000000000002</v>
      </c>
      <c r="AJ136" s="3">
        <v>124</v>
      </c>
      <c r="AK136" s="3" t="s">
        <v>67</v>
      </c>
      <c r="AL136" s="3" t="s">
        <v>81</v>
      </c>
      <c r="AM136" s="3" t="s">
        <v>144</v>
      </c>
      <c r="AN136" s="3" t="s">
        <v>81</v>
      </c>
      <c r="AO136" s="3" t="s">
        <v>67</v>
      </c>
      <c r="AP136" s="3" t="s">
        <v>67</v>
      </c>
      <c r="AQ136" s="3" t="s">
        <v>67</v>
      </c>
      <c r="AR136" s="3" t="s">
        <v>81</v>
      </c>
      <c r="AS136" s="3" t="s">
        <v>80</v>
      </c>
    </row>
    <row r="137" spans="1:45" x14ac:dyDescent="0.25">
      <c r="A137" s="3" t="b">
        <v>0</v>
      </c>
      <c r="B137" s="3" t="s">
        <v>67</v>
      </c>
      <c r="C137" s="3" t="s">
        <v>68</v>
      </c>
      <c r="D137" s="3" t="s">
        <v>1087</v>
      </c>
      <c r="E137" s="3" t="s">
        <v>1088</v>
      </c>
      <c r="F137" s="3">
        <v>0</v>
      </c>
      <c r="G137" s="3">
        <v>7.9379999999999997</v>
      </c>
      <c r="H137" s="3">
        <v>40</v>
      </c>
      <c r="I137" s="3">
        <v>3</v>
      </c>
      <c r="J137" s="3">
        <v>8</v>
      </c>
      <c r="K137" s="3">
        <v>3</v>
      </c>
      <c r="L137" s="3">
        <v>1</v>
      </c>
      <c r="M137" s="3">
        <v>150</v>
      </c>
      <c r="N137" s="3">
        <v>16.8</v>
      </c>
      <c r="O137" s="3">
        <v>6.79</v>
      </c>
      <c r="P137" s="3">
        <v>6.69</v>
      </c>
      <c r="Q137" s="3">
        <v>3</v>
      </c>
      <c r="R137" s="3" t="s">
        <v>515</v>
      </c>
      <c r="S137" s="3" t="s">
        <v>329</v>
      </c>
      <c r="T137" s="3" t="s">
        <v>1089</v>
      </c>
      <c r="U137" s="3" t="s">
        <v>1090</v>
      </c>
      <c r="V137" s="3" t="s">
        <v>1091</v>
      </c>
      <c r="W137" s="3" t="s">
        <v>1092</v>
      </c>
      <c r="X137" s="3" t="s">
        <v>1093</v>
      </c>
      <c r="Y137" s="3" t="s">
        <v>562</v>
      </c>
      <c r="Z137" s="3" t="s">
        <v>1094</v>
      </c>
      <c r="AA137" s="3" t="s">
        <v>1095</v>
      </c>
      <c r="AB137" s="3">
        <v>0</v>
      </c>
      <c r="AC137" s="3">
        <v>41</v>
      </c>
      <c r="AD137" s="3">
        <v>46.3</v>
      </c>
      <c r="AE137" s="3">
        <v>35.6</v>
      </c>
      <c r="AF137" s="3">
        <v>79.099999999999994</v>
      </c>
      <c r="AG137" s="3">
        <v>67.2</v>
      </c>
      <c r="AH137" s="3">
        <v>15.2</v>
      </c>
      <c r="AI137" s="3">
        <v>50.4</v>
      </c>
      <c r="AJ137" s="3">
        <v>465.3</v>
      </c>
      <c r="AK137" s="3" t="s">
        <v>67</v>
      </c>
      <c r="AL137" s="3" t="s">
        <v>67</v>
      </c>
      <c r="AM137" s="3" t="s">
        <v>81</v>
      </c>
      <c r="AN137" s="3" t="s">
        <v>81</v>
      </c>
      <c r="AO137" s="3" t="s">
        <v>67</v>
      </c>
      <c r="AP137" s="3" t="s">
        <v>81</v>
      </c>
      <c r="AQ137" s="3" t="s">
        <v>144</v>
      </c>
      <c r="AR137" s="3" t="s">
        <v>81</v>
      </c>
      <c r="AS137" s="3" t="s">
        <v>80</v>
      </c>
    </row>
    <row r="138" spans="1:45" x14ac:dyDescent="0.25">
      <c r="A138" s="3" t="b">
        <v>0</v>
      </c>
      <c r="B138" s="3" t="s">
        <v>67</v>
      </c>
      <c r="C138" s="3" t="s">
        <v>68</v>
      </c>
      <c r="D138" s="3" t="s">
        <v>1096</v>
      </c>
      <c r="E138" s="3" t="s">
        <v>1097</v>
      </c>
      <c r="F138" s="3">
        <v>0</v>
      </c>
      <c r="G138" s="3">
        <v>7.9340000000000002</v>
      </c>
      <c r="H138" s="3">
        <v>25</v>
      </c>
      <c r="I138" s="3">
        <v>2</v>
      </c>
      <c r="J138" s="3">
        <v>6</v>
      </c>
      <c r="K138" s="3">
        <v>2</v>
      </c>
      <c r="L138" s="3">
        <v>1</v>
      </c>
      <c r="M138" s="3">
        <v>110</v>
      </c>
      <c r="N138" s="3">
        <v>11.3</v>
      </c>
      <c r="O138" s="3">
        <v>6.54</v>
      </c>
      <c r="P138" s="3">
        <v>11.76</v>
      </c>
      <c r="Q138" s="3">
        <v>2</v>
      </c>
      <c r="R138" s="3" t="s">
        <v>989</v>
      </c>
      <c r="S138" s="3" t="s">
        <v>527</v>
      </c>
      <c r="T138" s="3" t="s">
        <v>624</v>
      </c>
      <c r="U138" s="3" t="s">
        <v>1098</v>
      </c>
      <c r="V138" s="3" t="s">
        <v>1099</v>
      </c>
      <c r="W138" s="3" t="s">
        <v>1100</v>
      </c>
      <c r="X138" s="3" t="s">
        <v>1101</v>
      </c>
      <c r="Y138" s="3" t="s">
        <v>91</v>
      </c>
      <c r="Z138" s="3" t="s">
        <v>80</v>
      </c>
      <c r="AA138" s="3" t="s">
        <v>80</v>
      </c>
      <c r="AB138" s="3">
        <v>0</v>
      </c>
      <c r="AC138" s="3">
        <v>52.4</v>
      </c>
      <c r="AD138" s="3">
        <v>158.4</v>
      </c>
      <c r="AE138" s="3">
        <v>95.2</v>
      </c>
      <c r="AF138" s="3">
        <v>4.0999999999999996</v>
      </c>
      <c r="AG138" s="3">
        <v>74.5</v>
      </c>
      <c r="AH138" s="3">
        <v>24.1</v>
      </c>
      <c r="AI138" s="3">
        <v>317.89999999999998</v>
      </c>
      <c r="AJ138" s="3">
        <v>73.400000000000006</v>
      </c>
      <c r="AK138" s="3" t="s">
        <v>81</v>
      </c>
      <c r="AL138" s="3" t="s">
        <v>67</v>
      </c>
      <c r="AM138" s="3" t="s">
        <v>81</v>
      </c>
      <c r="AN138" s="3" t="s">
        <v>81</v>
      </c>
      <c r="AO138" s="3" t="s">
        <v>81</v>
      </c>
      <c r="AP138" s="3" t="s">
        <v>67</v>
      </c>
      <c r="AQ138" s="3" t="s">
        <v>67</v>
      </c>
      <c r="AR138" s="3" t="s">
        <v>81</v>
      </c>
      <c r="AS138" s="3" t="s">
        <v>80</v>
      </c>
    </row>
    <row r="139" spans="1:45" x14ac:dyDescent="0.25">
      <c r="A139" s="3" t="b">
        <v>0</v>
      </c>
      <c r="B139" s="3" t="s">
        <v>67</v>
      </c>
      <c r="C139" s="3" t="s">
        <v>68</v>
      </c>
      <c r="D139" s="3" t="s">
        <v>1102</v>
      </c>
      <c r="E139" s="3" t="s">
        <v>1103</v>
      </c>
      <c r="F139" s="3">
        <v>0</v>
      </c>
      <c r="G139" s="3">
        <v>7.8339999999999996</v>
      </c>
      <c r="H139" s="3">
        <v>4</v>
      </c>
      <c r="I139" s="3">
        <v>4</v>
      </c>
      <c r="J139" s="3">
        <v>7</v>
      </c>
      <c r="K139" s="3">
        <v>4</v>
      </c>
      <c r="L139" s="3">
        <v>1</v>
      </c>
      <c r="M139" s="3">
        <v>793</v>
      </c>
      <c r="N139" s="3">
        <v>88.9</v>
      </c>
      <c r="O139" s="3">
        <v>6.55</v>
      </c>
      <c r="P139" s="3">
        <v>5.27</v>
      </c>
      <c r="Q139" s="3">
        <v>4</v>
      </c>
      <c r="R139" s="3" t="s">
        <v>1104</v>
      </c>
      <c r="S139" s="3" t="s">
        <v>1105</v>
      </c>
      <c r="T139" s="3" t="s">
        <v>1106</v>
      </c>
      <c r="U139" s="3" t="s">
        <v>1107</v>
      </c>
      <c r="V139" s="3" t="s">
        <v>1108</v>
      </c>
      <c r="W139" s="3" t="s">
        <v>1109</v>
      </c>
      <c r="X139" s="3" t="s">
        <v>1110</v>
      </c>
      <c r="Y139" s="3" t="s">
        <v>344</v>
      </c>
      <c r="Z139" s="3" t="s">
        <v>80</v>
      </c>
      <c r="AA139" s="3" t="s">
        <v>80</v>
      </c>
      <c r="AB139" s="3">
        <v>0</v>
      </c>
      <c r="AC139" s="3">
        <v>118.9</v>
      </c>
      <c r="AD139" s="3">
        <v>185.5</v>
      </c>
      <c r="AE139" s="3">
        <v>0.2</v>
      </c>
      <c r="AF139" s="3" t="s">
        <v>80</v>
      </c>
      <c r="AG139" s="3">
        <v>301.5</v>
      </c>
      <c r="AH139" s="3">
        <v>80.3</v>
      </c>
      <c r="AI139" s="3">
        <v>1.3</v>
      </c>
      <c r="AJ139" s="3">
        <v>112.4</v>
      </c>
      <c r="AK139" s="3" t="s">
        <v>81</v>
      </c>
      <c r="AL139" s="3" t="s">
        <v>67</v>
      </c>
      <c r="AM139" s="3" t="s">
        <v>81</v>
      </c>
      <c r="AN139" s="3" t="s">
        <v>92</v>
      </c>
      <c r="AO139" s="3" t="s">
        <v>81</v>
      </c>
      <c r="AP139" s="3" t="s">
        <v>67</v>
      </c>
      <c r="AQ139" s="3" t="s">
        <v>81</v>
      </c>
      <c r="AR139" s="3" t="s">
        <v>81</v>
      </c>
      <c r="AS139" s="3" t="s">
        <v>80</v>
      </c>
    </row>
    <row r="140" spans="1:45" x14ac:dyDescent="0.25">
      <c r="A140" s="3" t="b">
        <v>0</v>
      </c>
      <c r="B140" s="3" t="s">
        <v>67</v>
      </c>
      <c r="C140" s="3" t="s">
        <v>68</v>
      </c>
      <c r="D140" s="3" t="s">
        <v>1111</v>
      </c>
      <c r="E140" s="3" t="s">
        <v>1112</v>
      </c>
      <c r="F140" s="3">
        <v>0</v>
      </c>
      <c r="G140" s="3">
        <v>7.7480000000000002</v>
      </c>
      <c r="H140" s="3">
        <v>6</v>
      </c>
      <c r="I140" s="3">
        <v>3</v>
      </c>
      <c r="J140" s="3">
        <v>10</v>
      </c>
      <c r="K140" s="3">
        <v>1</v>
      </c>
      <c r="L140" s="3">
        <v>1</v>
      </c>
      <c r="M140" s="3">
        <v>534</v>
      </c>
      <c r="N140" s="3">
        <v>57.3</v>
      </c>
      <c r="O140" s="3">
        <v>6.61</v>
      </c>
      <c r="P140" s="3">
        <v>21.51</v>
      </c>
      <c r="Q140" s="3">
        <v>3</v>
      </c>
      <c r="R140" s="3" t="s">
        <v>1113</v>
      </c>
      <c r="S140" s="3" t="s">
        <v>1114</v>
      </c>
      <c r="T140" s="3" t="s">
        <v>149</v>
      </c>
      <c r="U140" s="3" t="s">
        <v>1115</v>
      </c>
      <c r="V140" s="3" t="s">
        <v>1116</v>
      </c>
      <c r="W140" s="3" t="s">
        <v>80</v>
      </c>
      <c r="X140" s="3" t="s">
        <v>1117</v>
      </c>
      <c r="Y140" s="3" t="s">
        <v>91</v>
      </c>
      <c r="Z140" s="3" t="s">
        <v>80</v>
      </c>
      <c r="AA140" s="3" t="s">
        <v>80</v>
      </c>
      <c r="AB140" s="3">
        <v>0</v>
      </c>
      <c r="AC140" s="3" t="s">
        <v>80</v>
      </c>
      <c r="AD140" s="3" t="s">
        <v>80</v>
      </c>
      <c r="AE140" s="3" t="s">
        <v>80</v>
      </c>
      <c r="AF140" s="3" t="s">
        <v>80</v>
      </c>
      <c r="AG140" s="3">
        <v>47.3</v>
      </c>
      <c r="AH140" s="3">
        <v>19.7</v>
      </c>
      <c r="AI140" s="3">
        <v>733</v>
      </c>
      <c r="AJ140" s="3" t="s">
        <v>80</v>
      </c>
      <c r="AK140" s="3" t="s">
        <v>92</v>
      </c>
      <c r="AL140" s="3" t="s">
        <v>92</v>
      </c>
      <c r="AM140" s="3" t="s">
        <v>92</v>
      </c>
      <c r="AN140" s="3" t="s">
        <v>92</v>
      </c>
      <c r="AO140" s="3" t="s">
        <v>81</v>
      </c>
      <c r="AP140" s="3" t="s">
        <v>81</v>
      </c>
      <c r="AQ140" s="3" t="s">
        <v>67</v>
      </c>
      <c r="AR140" s="3" t="s">
        <v>92</v>
      </c>
      <c r="AS140" s="3" t="s">
        <v>80</v>
      </c>
    </row>
    <row r="141" spans="1:45" x14ac:dyDescent="0.25">
      <c r="A141" s="3" t="b">
        <v>0</v>
      </c>
      <c r="B141" s="3" t="s">
        <v>67</v>
      </c>
      <c r="C141" s="3" t="s">
        <v>68</v>
      </c>
      <c r="D141" s="3" t="s">
        <v>1118</v>
      </c>
      <c r="E141" s="3" t="s">
        <v>1119</v>
      </c>
      <c r="F141" s="3">
        <v>0</v>
      </c>
      <c r="G141" s="3">
        <v>7.6</v>
      </c>
      <c r="H141" s="3">
        <v>65</v>
      </c>
      <c r="I141" s="3">
        <v>2</v>
      </c>
      <c r="J141" s="3">
        <v>5</v>
      </c>
      <c r="K141" s="3">
        <v>2</v>
      </c>
      <c r="L141" s="3">
        <v>1</v>
      </c>
      <c r="M141" s="3">
        <v>63</v>
      </c>
      <c r="N141" s="3">
        <v>7.3</v>
      </c>
      <c r="O141" s="3">
        <v>11</v>
      </c>
      <c r="P141" s="3">
        <v>6.62</v>
      </c>
      <c r="Q141" s="3">
        <v>2</v>
      </c>
      <c r="R141" s="3" t="s">
        <v>515</v>
      </c>
      <c r="S141" s="3" t="s">
        <v>329</v>
      </c>
      <c r="T141" s="3" t="s">
        <v>954</v>
      </c>
      <c r="U141" s="3" t="s">
        <v>1120</v>
      </c>
      <c r="V141" s="3" t="s">
        <v>1121</v>
      </c>
      <c r="W141" s="3" t="s">
        <v>1122</v>
      </c>
      <c r="X141" s="3" t="s">
        <v>1123</v>
      </c>
      <c r="Y141" s="3" t="s">
        <v>1124</v>
      </c>
      <c r="Z141" s="3" t="s">
        <v>1125</v>
      </c>
      <c r="AA141" s="3" t="s">
        <v>1126</v>
      </c>
      <c r="AB141" s="3">
        <v>0</v>
      </c>
      <c r="AC141" s="3">
        <v>16.3</v>
      </c>
      <c r="AD141" s="3" t="s">
        <v>80</v>
      </c>
      <c r="AE141" s="3">
        <v>28</v>
      </c>
      <c r="AF141" s="3">
        <v>300</v>
      </c>
      <c r="AG141" s="3" t="s">
        <v>80</v>
      </c>
      <c r="AH141" s="3">
        <v>19.899999999999999</v>
      </c>
      <c r="AI141" s="3">
        <v>30.8</v>
      </c>
      <c r="AJ141" s="3">
        <v>404.9</v>
      </c>
      <c r="AK141" s="3" t="s">
        <v>81</v>
      </c>
      <c r="AL141" s="3" t="s">
        <v>92</v>
      </c>
      <c r="AM141" s="3" t="s">
        <v>67</v>
      </c>
      <c r="AN141" s="3" t="s">
        <v>67</v>
      </c>
      <c r="AO141" s="3" t="s">
        <v>92</v>
      </c>
      <c r="AP141" s="3" t="s">
        <v>67</v>
      </c>
      <c r="AQ141" s="3" t="s">
        <v>67</v>
      </c>
      <c r="AR141" s="3" t="s">
        <v>81</v>
      </c>
      <c r="AS141" s="3" t="s">
        <v>80</v>
      </c>
    </row>
    <row r="142" spans="1:45" x14ac:dyDescent="0.25">
      <c r="A142" s="3" t="b">
        <v>0</v>
      </c>
      <c r="B142" s="3" t="s">
        <v>67</v>
      </c>
      <c r="C142" s="3" t="s">
        <v>68</v>
      </c>
      <c r="D142" s="3" t="s">
        <v>1127</v>
      </c>
      <c r="E142" s="3" t="s">
        <v>1128</v>
      </c>
      <c r="F142" s="3">
        <v>0</v>
      </c>
      <c r="G142" s="3">
        <v>7.5359999999999996</v>
      </c>
      <c r="H142" s="3">
        <v>8</v>
      </c>
      <c r="I142" s="3">
        <v>3</v>
      </c>
      <c r="J142" s="3">
        <v>12</v>
      </c>
      <c r="K142" s="3">
        <v>3</v>
      </c>
      <c r="L142" s="3">
        <v>1</v>
      </c>
      <c r="M142" s="3">
        <v>475</v>
      </c>
      <c r="N142" s="3">
        <v>51.4</v>
      </c>
      <c r="O142" s="3">
        <v>9.3800000000000008</v>
      </c>
      <c r="P142" s="3">
        <v>11.09</v>
      </c>
      <c r="Q142" s="3">
        <v>3</v>
      </c>
      <c r="R142" s="3" t="s">
        <v>262</v>
      </c>
      <c r="S142" s="3" t="s">
        <v>1129</v>
      </c>
      <c r="T142" s="3" t="s">
        <v>250</v>
      </c>
      <c r="U142" s="3" t="s">
        <v>431</v>
      </c>
      <c r="V142" s="3" t="s">
        <v>1130</v>
      </c>
      <c r="W142" s="3" t="s">
        <v>1131</v>
      </c>
      <c r="X142" s="3" t="s">
        <v>1132</v>
      </c>
      <c r="Y142" s="3" t="s">
        <v>400</v>
      </c>
      <c r="Z142" s="3" t="s">
        <v>235</v>
      </c>
      <c r="AA142" s="3" t="s">
        <v>1133</v>
      </c>
      <c r="AB142" s="3">
        <v>0</v>
      </c>
      <c r="AC142" s="3">
        <v>127.2</v>
      </c>
      <c r="AD142" s="3">
        <v>83.1</v>
      </c>
      <c r="AE142" s="3">
        <v>50.5</v>
      </c>
      <c r="AF142" s="3">
        <v>17.600000000000001</v>
      </c>
      <c r="AG142" s="3">
        <v>142.4</v>
      </c>
      <c r="AH142" s="3">
        <v>45.9</v>
      </c>
      <c r="AI142" s="3">
        <v>71.900000000000006</v>
      </c>
      <c r="AJ142" s="3">
        <v>261.5</v>
      </c>
      <c r="AK142" s="3" t="s">
        <v>144</v>
      </c>
      <c r="AL142" s="3" t="s">
        <v>81</v>
      </c>
      <c r="AM142" s="3" t="s">
        <v>67</v>
      </c>
      <c r="AN142" s="3" t="s">
        <v>81</v>
      </c>
      <c r="AO142" s="3" t="s">
        <v>67</v>
      </c>
      <c r="AP142" s="3" t="s">
        <v>81</v>
      </c>
      <c r="AQ142" s="3" t="s">
        <v>67</v>
      </c>
      <c r="AR142" s="3" t="s">
        <v>81</v>
      </c>
      <c r="AS142" s="3" t="s">
        <v>80</v>
      </c>
    </row>
    <row r="143" spans="1:45" x14ac:dyDescent="0.25">
      <c r="A143" s="3" t="b">
        <v>0</v>
      </c>
      <c r="B143" s="3" t="s">
        <v>67</v>
      </c>
      <c r="C143" s="3" t="s">
        <v>68</v>
      </c>
      <c r="D143" s="3" t="s">
        <v>1134</v>
      </c>
      <c r="E143" s="3" t="s">
        <v>1135</v>
      </c>
      <c r="F143" s="3">
        <v>0</v>
      </c>
      <c r="G143" s="3">
        <v>7.5069999999999997</v>
      </c>
      <c r="H143" s="3">
        <v>37</v>
      </c>
      <c r="I143" s="3">
        <v>4</v>
      </c>
      <c r="J143" s="3">
        <v>10</v>
      </c>
      <c r="K143" s="3">
        <v>4</v>
      </c>
      <c r="L143" s="3">
        <v>1</v>
      </c>
      <c r="M143" s="3">
        <v>92</v>
      </c>
      <c r="N143" s="3">
        <v>10.3</v>
      </c>
      <c r="O143" s="3">
        <v>10.43</v>
      </c>
      <c r="P143" s="3">
        <v>8.16</v>
      </c>
      <c r="Q143" s="3">
        <v>4</v>
      </c>
      <c r="R143" s="3" t="s">
        <v>262</v>
      </c>
      <c r="S143" s="3" t="s">
        <v>1136</v>
      </c>
      <c r="T143" s="3" t="s">
        <v>1137</v>
      </c>
      <c r="U143" s="3" t="s">
        <v>1138</v>
      </c>
      <c r="V143" s="3" t="s">
        <v>1139</v>
      </c>
      <c r="W143" s="3" t="s">
        <v>1140</v>
      </c>
      <c r="X143" s="3" t="s">
        <v>1141</v>
      </c>
      <c r="Y143" s="3" t="s">
        <v>78</v>
      </c>
      <c r="Z143" s="3" t="s">
        <v>391</v>
      </c>
      <c r="AA143" s="3" t="s">
        <v>392</v>
      </c>
      <c r="AB143" s="3">
        <v>0</v>
      </c>
      <c r="AC143" s="3">
        <v>15.6</v>
      </c>
      <c r="AD143" s="3">
        <v>17</v>
      </c>
      <c r="AE143" s="3">
        <v>3.2</v>
      </c>
      <c r="AF143" s="3">
        <v>489.1</v>
      </c>
      <c r="AG143" s="3">
        <v>16.5</v>
      </c>
      <c r="AH143" s="3">
        <v>5.7</v>
      </c>
      <c r="AI143" s="3">
        <v>2.4</v>
      </c>
      <c r="AJ143" s="3">
        <v>250.5</v>
      </c>
      <c r="AK143" s="3" t="s">
        <v>81</v>
      </c>
      <c r="AL143" s="3" t="s">
        <v>82</v>
      </c>
      <c r="AM143" s="3" t="s">
        <v>82</v>
      </c>
      <c r="AN143" s="3" t="s">
        <v>67</v>
      </c>
      <c r="AO143" s="3" t="s">
        <v>81</v>
      </c>
      <c r="AP143" s="3" t="s">
        <v>82</v>
      </c>
      <c r="AQ143" s="3" t="s">
        <v>81</v>
      </c>
      <c r="AR143" s="3" t="s">
        <v>81</v>
      </c>
      <c r="AS143" s="3" t="s">
        <v>80</v>
      </c>
    </row>
    <row r="144" spans="1:45" x14ac:dyDescent="0.25">
      <c r="A144" s="3" t="b">
        <v>0</v>
      </c>
      <c r="B144" s="3" t="s">
        <v>67</v>
      </c>
      <c r="C144" s="3" t="s">
        <v>68</v>
      </c>
      <c r="D144" s="3" t="s">
        <v>1142</v>
      </c>
      <c r="E144" s="3" t="s">
        <v>1143</v>
      </c>
      <c r="F144" s="3">
        <v>0</v>
      </c>
      <c r="G144" s="3">
        <v>7.327</v>
      </c>
      <c r="H144" s="3">
        <v>24</v>
      </c>
      <c r="I144" s="3">
        <v>3</v>
      </c>
      <c r="J144" s="3">
        <v>34</v>
      </c>
      <c r="K144" s="3">
        <v>1</v>
      </c>
      <c r="L144" s="3">
        <v>1</v>
      </c>
      <c r="M144" s="3">
        <v>142</v>
      </c>
      <c r="N144" s="3">
        <v>15.2</v>
      </c>
      <c r="O144" s="3">
        <v>8.68</v>
      </c>
      <c r="P144" s="3">
        <v>30.53</v>
      </c>
      <c r="Q144" s="3">
        <v>3</v>
      </c>
      <c r="R144" s="3" t="s">
        <v>752</v>
      </c>
      <c r="S144" s="3" t="s">
        <v>1144</v>
      </c>
      <c r="T144" s="3" t="s">
        <v>499</v>
      </c>
      <c r="U144" s="3" t="s">
        <v>500</v>
      </c>
      <c r="V144" s="3" t="s">
        <v>1145</v>
      </c>
      <c r="W144" s="3" t="s">
        <v>1146</v>
      </c>
      <c r="X144" s="3" t="s">
        <v>1147</v>
      </c>
      <c r="Y144" s="3" t="s">
        <v>521</v>
      </c>
      <c r="Z144" s="3" t="s">
        <v>1148</v>
      </c>
      <c r="AA144" s="3" t="s">
        <v>1149</v>
      </c>
      <c r="AB144" s="3">
        <v>0</v>
      </c>
      <c r="AC144" s="3" t="s">
        <v>80</v>
      </c>
      <c r="AD144" s="3" t="s">
        <v>80</v>
      </c>
      <c r="AE144" s="3" t="s">
        <v>80</v>
      </c>
      <c r="AF144" s="3" t="s">
        <v>80</v>
      </c>
      <c r="AG144" s="3" t="s">
        <v>80</v>
      </c>
      <c r="AH144" s="3" t="s">
        <v>80</v>
      </c>
      <c r="AI144" s="3" t="s">
        <v>80</v>
      </c>
      <c r="AJ144" s="3" t="s">
        <v>80</v>
      </c>
      <c r="AK144" s="3" t="s">
        <v>67</v>
      </c>
      <c r="AL144" s="3" t="s">
        <v>67</v>
      </c>
      <c r="AM144" s="3" t="s">
        <v>67</v>
      </c>
      <c r="AN144" s="3" t="s">
        <v>67</v>
      </c>
      <c r="AO144" s="3" t="s">
        <v>67</v>
      </c>
      <c r="AP144" s="3" t="s">
        <v>81</v>
      </c>
      <c r="AQ144" s="3" t="s">
        <v>67</v>
      </c>
      <c r="AR144" s="3" t="s">
        <v>81</v>
      </c>
      <c r="AS144" s="3" t="s">
        <v>80</v>
      </c>
    </row>
    <row r="145" spans="1:45" x14ac:dyDescent="0.25">
      <c r="A145" s="3" t="b">
        <v>0</v>
      </c>
      <c r="B145" s="3" t="s">
        <v>67</v>
      </c>
      <c r="C145" s="3" t="s">
        <v>68</v>
      </c>
      <c r="D145" s="3" t="s">
        <v>1150</v>
      </c>
      <c r="E145" s="3" t="s">
        <v>1151</v>
      </c>
      <c r="F145" s="3">
        <v>0</v>
      </c>
      <c r="G145" s="3">
        <v>7.2709999999999999</v>
      </c>
      <c r="H145" s="3">
        <v>18</v>
      </c>
      <c r="I145" s="3">
        <v>5</v>
      </c>
      <c r="J145" s="3">
        <v>10</v>
      </c>
      <c r="K145" s="3">
        <v>5</v>
      </c>
      <c r="L145" s="3">
        <v>1</v>
      </c>
      <c r="M145" s="3">
        <v>212</v>
      </c>
      <c r="N145" s="3">
        <v>23.1</v>
      </c>
      <c r="O145" s="3">
        <v>10.46</v>
      </c>
      <c r="P145" s="3">
        <v>10.130000000000001</v>
      </c>
      <c r="Q145" s="3">
        <v>5</v>
      </c>
      <c r="R145" s="3" t="s">
        <v>262</v>
      </c>
      <c r="S145" s="3" t="s">
        <v>385</v>
      </c>
      <c r="T145" s="3" t="s">
        <v>139</v>
      </c>
      <c r="U145" s="3" t="s">
        <v>1152</v>
      </c>
      <c r="V145" s="3" t="s">
        <v>80</v>
      </c>
      <c r="W145" s="3" t="s">
        <v>1153</v>
      </c>
      <c r="X145" s="3" t="s">
        <v>80</v>
      </c>
      <c r="Y145" s="3" t="s">
        <v>344</v>
      </c>
      <c r="Z145" s="3" t="s">
        <v>80</v>
      </c>
      <c r="AA145" s="3" t="s">
        <v>80</v>
      </c>
      <c r="AB145" s="3">
        <v>0</v>
      </c>
      <c r="AC145" s="3">
        <v>15.5</v>
      </c>
      <c r="AD145" s="3">
        <v>76</v>
      </c>
      <c r="AE145" s="3">
        <v>17.600000000000001</v>
      </c>
      <c r="AF145" s="3">
        <v>443.4</v>
      </c>
      <c r="AG145" s="3">
        <v>9.3000000000000007</v>
      </c>
      <c r="AH145" s="3">
        <v>3.5</v>
      </c>
      <c r="AI145" s="3">
        <v>46.7</v>
      </c>
      <c r="AJ145" s="3">
        <v>187.8</v>
      </c>
      <c r="AK145" s="3" t="s">
        <v>67</v>
      </c>
      <c r="AL145" s="3" t="s">
        <v>144</v>
      </c>
      <c r="AM145" s="3" t="s">
        <v>82</v>
      </c>
      <c r="AN145" s="3" t="s">
        <v>67</v>
      </c>
      <c r="AO145" s="3" t="s">
        <v>144</v>
      </c>
      <c r="AP145" s="3" t="s">
        <v>81</v>
      </c>
      <c r="AQ145" s="3" t="s">
        <v>67</v>
      </c>
      <c r="AR145" s="3" t="s">
        <v>81</v>
      </c>
      <c r="AS145" s="3" t="s">
        <v>80</v>
      </c>
    </row>
    <row r="146" spans="1:45" x14ac:dyDescent="0.25">
      <c r="A146" s="3" t="b">
        <v>0</v>
      </c>
      <c r="B146" s="3" t="s">
        <v>67</v>
      </c>
      <c r="C146" s="3" t="s">
        <v>68</v>
      </c>
      <c r="D146" s="3" t="s">
        <v>1154</v>
      </c>
      <c r="E146" s="3" t="s">
        <v>1155</v>
      </c>
      <c r="F146" s="3">
        <v>0</v>
      </c>
      <c r="G146" s="3">
        <v>7.2549999999999999</v>
      </c>
      <c r="H146" s="3">
        <v>8</v>
      </c>
      <c r="I146" s="3">
        <v>3</v>
      </c>
      <c r="J146" s="3">
        <v>30</v>
      </c>
      <c r="K146" s="3">
        <v>3</v>
      </c>
      <c r="L146" s="3">
        <v>1</v>
      </c>
      <c r="M146" s="3">
        <v>361</v>
      </c>
      <c r="N146" s="3">
        <v>39.700000000000003</v>
      </c>
      <c r="O146" s="3">
        <v>8.35</v>
      </c>
      <c r="P146" s="3">
        <v>49.12</v>
      </c>
      <c r="Q146" s="3">
        <v>3</v>
      </c>
      <c r="R146" s="3" t="s">
        <v>1156</v>
      </c>
      <c r="S146" s="3" t="s">
        <v>348</v>
      </c>
      <c r="T146" s="3" t="s">
        <v>167</v>
      </c>
      <c r="U146" s="3" t="s">
        <v>1157</v>
      </c>
      <c r="V146" s="3" t="s">
        <v>1158</v>
      </c>
      <c r="W146" s="3" t="s">
        <v>1159</v>
      </c>
      <c r="X146" s="3" t="s">
        <v>1160</v>
      </c>
      <c r="Y146" s="3" t="s">
        <v>344</v>
      </c>
      <c r="Z146" s="3" t="s">
        <v>80</v>
      </c>
      <c r="AA146" s="3" t="s">
        <v>305</v>
      </c>
      <c r="AB146" s="3">
        <v>0</v>
      </c>
      <c r="AC146" s="3">
        <v>222.4</v>
      </c>
      <c r="AD146" s="3">
        <v>122.1</v>
      </c>
      <c r="AE146" s="3">
        <v>43.7</v>
      </c>
      <c r="AF146" s="3">
        <v>3.4</v>
      </c>
      <c r="AG146" s="3">
        <v>216.3</v>
      </c>
      <c r="AH146" s="3">
        <v>63.1</v>
      </c>
      <c r="AI146" s="3">
        <v>69.2</v>
      </c>
      <c r="AJ146" s="3">
        <v>59.8</v>
      </c>
      <c r="AK146" s="3" t="s">
        <v>67</v>
      </c>
      <c r="AL146" s="3" t="s">
        <v>67</v>
      </c>
      <c r="AM146" s="3" t="s">
        <v>144</v>
      </c>
      <c r="AN146" s="3" t="s">
        <v>81</v>
      </c>
      <c r="AO146" s="3" t="s">
        <v>67</v>
      </c>
      <c r="AP146" s="3" t="s">
        <v>67</v>
      </c>
      <c r="AQ146" s="3" t="s">
        <v>67</v>
      </c>
      <c r="AR146" s="3" t="s">
        <v>81</v>
      </c>
      <c r="AS146" s="3" t="s">
        <v>80</v>
      </c>
    </row>
    <row r="147" spans="1:45" x14ac:dyDescent="0.25">
      <c r="A147" s="3" t="b">
        <v>0</v>
      </c>
      <c r="B147" s="3" t="s">
        <v>67</v>
      </c>
      <c r="C147" s="3" t="s">
        <v>68</v>
      </c>
      <c r="D147" s="3" t="s">
        <v>1161</v>
      </c>
      <c r="E147" s="3" t="s">
        <v>1162</v>
      </c>
      <c r="F147" s="3">
        <v>0</v>
      </c>
      <c r="G147" s="3">
        <v>7.1970000000000001</v>
      </c>
      <c r="H147" s="3">
        <v>25</v>
      </c>
      <c r="I147" s="3">
        <v>2</v>
      </c>
      <c r="J147" s="3">
        <v>9</v>
      </c>
      <c r="K147" s="3">
        <v>2</v>
      </c>
      <c r="L147" s="3">
        <v>1</v>
      </c>
      <c r="M147" s="3">
        <v>115</v>
      </c>
      <c r="N147" s="3">
        <v>12.6</v>
      </c>
      <c r="O147" s="3">
        <v>6.51</v>
      </c>
      <c r="P147" s="3">
        <v>12.37</v>
      </c>
      <c r="Q147" s="3">
        <v>2</v>
      </c>
      <c r="R147" s="3" t="s">
        <v>80</v>
      </c>
      <c r="S147" s="3" t="s">
        <v>80</v>
      </c>
      <c r="T147" s="3" t="s">
        <v>80</v>
      </c>
      <c r="U147" s="3" t="s">
        <v>779</v>
      </c>
      <c r="V147" s="3" t="s">
        <v>1163</v>
      </c>
      <c r="W147" s="3" t="s">
        <v>1164</v>
      </c>
      <c r="X147" s="3" t="s">
        <v>1165</v>
      </c>
      <c r="Y147" s="3" t="s">
        <v>181</v>
      </c>
      <c r="Z147" s="3" t="s">
        <v>80</v>
      </c>
      <c r="AA147" s="3" t="s">
        <v>80</v>
      </c>
      <c r="AB147" s="3">
        <v>0</v>
      </c>
      <c r="AC147" s="3">
        <v>137.9</v>
      </c>
      <c r="AD147" s="3">
        <v>12</v>
      </c>
      <c r="AE147" s="3">
        <v>213.7</v>
      </c>
      <c r="AF147" s="3">
        <v>18.100000000000001</v>
      </c>
      <c r="AG147" s="3">
        <v>71.7</v>
      </c>
      <c r="AH147" s="3">
        <v>37.5</v>
      </c>
      <c r="AI147" s="3">
        <v>235.1</v>
      </c>
      <c r="AJ147" s="3">
        <v>74.099999999999994</v>
      </c>
      <c r="AK147" s="3" t="s">
        <v>81</v>
      </c>
      <c r="AL147" s="3" t="s">
        <v>81</v>
      </c>
      <c r="AM147" s="3" t="s">
        <v>67</v>
      </c>
      <c r="AN147" s="3" t="s">
        <v>81</v>
      </c>
      <c r="AO147" s="3" t="s">
        <v>81</v>
      </c>
      <c r="AP147" s="3" t="s">
        <v>81</v>
      </c>
      <c r="AQ147" s="3" t="s">
        <v>67</v>
      </c>
      <c r="AR147" s="3" t="s">
        <v>81</v>
      </c>
      <c r="AS147" s="3" t="s">
        <v>80</v>
      </c>
    </row>
    <row r="148" spans="1:45" x14ac:dyDescent="0.25">
      <c r="A148" s="3" t="b">
        <v>0</v>
      </c>
      <c r="B148" s="3" t="s">
        <v>67</v>
      </c>
      <c r="C148" s="3" t="s">
        <v>68</v>
      </c>
      <c r="D148" s="3" t="s">
        <v>1166</v>
      </c>
      <c r="E148" s="3" t="s">
        <v>1167</v>
      </c>
      <c r="F148" s="3">
        <v>0</v>
      </c>
      <c r="G148" s="3">
        <v>7.1340000000000003</v>
      </c>
      <c r="H148" s="3">
        <v>22</v>
      </c>
      <c r="I148" s="3">
        <v>3</v>
      </c>
      <c r="J148" s="3">
        <v>9</v>
      </c>
      <c r="K148" s="3">
        <v>3</v>
      </c>
      <c r="L148" s="3">
        <v>1</v>
      </c>
      <c r="M148" s="3">
        <v>138</v>
      </c>
      <c r="N148" s="3">
        <v>14.2</v>
      </c>
      <c r="O148" s="3">
        <v>5.5</v>
      </c>
      <c r="P148" s="3">
        <v>10.16</v>
      </c>
      <c r="Q148" s="3">
        <v>3</v>
      </c>
      <c r="R148" s="3" t="s">
        <v>1168</v>
      </c>
      <c r="S148" s="3" t="s">
        <v>527</v>
      </c>
      <c r="T148" s="3" t="s">
        <v>87</v>
      </c>
      <c r="U148" s="3" t="s">
        <v>80</v>
      </c>
      <c r="V148" s="3" t="s">
        <v>1169</v>
      </c>
      <c r="W148" s="3" t="s">
        <v>1170</v>
      </c>
      <c r="X148" s="3" t="s">
        <v>1171</v>
      </c>
      <c r="Y148" s="3" t="s">
        <v>91</v>
      </c>
      <c r="Z148" s="3" t="s">
        <v>80</v>
      </c>
      <c r="AA148" s="3" t="s">
        <v>80</v>
      </c>
      <c r="AB148" s="3">
        <v>0</v>
      </c>
      <c r="AC148" s="3" t="s">
        <v>80</v>
      </c>
      <c r="AD148" s="3" t="s">
        <v>80</v>
      </c>
      <c r="AE148" s="3">
        <v>33.1</v>
      </c>
      <c r="AF148" s="3" t="s">
        <v>80</v>
      </c>
      <c r="AG148" s="3">
        <v>5</v>
      </c>
      <c r="AH148" s="3">
        <v>5.5</v>
      </c>
      <c r="AI148" s="3">
        <v>574.20000000000005</v>
      </c>
      <c r="AJ148" s="3">
        <v>182.2</v>
      </c>
      <c r="AK148" s="3" t="s">
        <v>92</v>
      </c>
      <c r="AL148" s="3" t="s">
        <v>92</v>
      </c>
      <c r="AM148" s="3" t="s">
        <v>82</v>
      </c>
      <c r="AN148" s="3" t="s">
        <v>92</v>
      </c>
      <c r="AO148" s="3" t="s">
        <v>81</v>
      </c>
      <c r="AP148" s="3" t="s">
        <v>81</v>
      </c>
      <c r="AQ148" s="3" t="s">
        <v>67</v>
      </c>
      <c r="AR148" s="3" t="s">
        <v>81</v>
      </c>
      <c r="AS148" s="3" t="s">
        <v>80</v>
      </c>
    </row>
    <row r="149" spans="1:45" x14ac:dyDescent="0.25">
      <c r="A149" s="3" t="b">
        <v>0</v>
      </c>
      <c r="B149" s="3" t="s">
        <v>67</v>
      </c>
      <c r="C149" s="3" t="s">
        <v>68</v>
      </c>
      <c r="D149" s="3" t="s">
        <v>1172</v>
      </c>
      <c r="E149" s="3" t="s">
        <v>1173</v>
      </c>
      <c r="F149" s="3">
        <v>0</v>
      </c>
      <c r="G149" s="3">
        <v>7.0439999999999996</v>
      </c>
      <c r="H149" s="3">
        <v>16</v>
      </c>
      <c r="I149" s="3">
        <v>3</v>
      </c>
      <c r="J149" s="3">
        <v>6</v>
      </c>
      <c r="K149" s="3">
        <v>3</v>
      </c>
      <c r="L149" s="3">
        <v>1</v>
      </c>
      <c r="M149" s="3">
        <v>194</v>
      </c>
      <c r="N149" s="3">
        <v>21.9</v>
      </c>
      <c r="O149" s="3">
        <v>10.48</v>
      </c>
      <c r="P149" s="3">
        <v>6.43</v>
      </c>
      <c r="Q149" s="3">
        <v>3</v>
      </c>
      <c r="R149" s="3" t="s">
        <v>1174</v>
      </c>
      <c r="S149" s="3" t="s">
        <v>1175</v>
      </c>
      <c r="T149" s="3" t="s">
        <v>535</v>
      </c>
      <c r="U149" s="3" t="s">
        <v>1176</v>
      </c>
      <c r="V149" s="3" t="s">
        <v>1177</v>
      </c>
      <c r="W149" s="3" t="s">
        <v>1178</v>
      </c>
      <c r="X149" s="3" t="s">
        <v>1179</v>
      </c>
      <c r="Y149" s="3" t="s">
        <v>134</v>
      </c>
      <c r="Z149" s="3" t="s">
        <v>80</v>
      </c>
      <c r="AA149" s="3" t="s">
        <v>392</v>
      </c>
      <c r="AB149" s="3">
        <v>0</v>
      </c>
      <c r="AC149" s="3">
        <v>2.2000000000000002</v>
      </c>
      <c r="AD149" s="3">
        <v>4</v>
      </c>
      <c r="AE149" s="3">
        <v>37</v>
      </c>
      <c r="AF149" s="3">
        <v>702.9</v>
      </c>
      <c r="AG149" s="3">
        <v>6.2</v>
      </c>
      <c r="AH149" s="3">
        <v>5.6</v>
      </c>
      <c r="AI149" s="3">
        <v>42.1</v>
      </c>
      <c r="AJ149" s="3" t="s">
        <v>80</v>
      </c>
      <c r="AK149" s="3" t="s">
        <v>81</v>
      </c>
      <c r="AL149" s="3" t="s">
        <v>81</v>
      </c>
      <c r="AM149" s="3" t="s">
        <v>67</v>
      </c>
      <c r="AN149" s="3" t="s">
        <v>67</v>
      </c>
      <c r="AO149" s="3" t="s">
        <v>81</v>
      </c>
      <c r="AP149" s="3" t="s">
        <v>81</v>
      </c>
      <c r="AQ149" s="3" t="s">
        <v>67</v>
      </c>
      <c r="AR149" s="3" t="s">
        <v>92</v>
      </c>
      <c r="AS149" s="3" t="s">
        <v>80</v>
      </c>
    </row>
    <row r="150" spans="1:45" x14ac:dyDescent="0.25">
      <c r="A150" s="3" t="b">
        <v>0</v>
      </c>
      <c r="B150" s="3" t="s">
        <v>67</v>
      </c>
      <c r="C150" s="3" t="s">
        <v>68</v>
      </c>
      <c r="D150" s="3" t="s">
        <v>1180</v>
      </c>
      <c r="E150" s="3" t="s">
        <v>1181</v>
      </c>
      <c r="F150" s="3">
        <v>0</v>
      </c>
      <c r="G150" s="3">
        <v>7.0330000000000004</v>
      </c>
      <c r="H150" s="3">
        <v>9</v>
      </c>
      <c r="I150" s="3">
        <v>2</v>
      </c>
      <c r="J150" s="3">
        <v>4</v>
      </c>
      <c r="K150" s="3">
        <v>2</v>
      </c>
      <c r="L150" s="3">
        <v>1</v>
      </c>
      <c r="M150" s="3">
        <v>298</v>
      </c>
      <c r="N150" s="3">
        <v>32.799999999999997</v>
      </c>
      <c r="O150" s="3">
        <v>9.69</v>
      </c>
      <c r="P150" s="3">
        <v>5.19</v>
      </c>
      <c r="Q150" s="3">
        <v>2</v>
      </c>
      <c r="R150" s="3" t="s">
        <v>679</v>
      </c>
      <c r="S150" s="3" t="s">
        <v>213</v>
      </c>
      <c r="T150" s="3" t="s">
        <v>1182</v>
      </c>
      <c r="U150" s="3" t="s">
        <v>1183</v>
      </c>
      <c r="V150" s="3" t="s">
        <v>1184</v>
      </c>
      <c r="W150" s="3" t="s">
        <v>1185</v>
      </c>
      <c r="X150" s="3" t="s">
        <v>1186</v>
      </c>
      <c r="Y150" s="3" t="s">
        <v>494</v>
      </c>
      <c r="Z150" s="3" t="s">
        <v>1187</v>
      </c>
      <c r="AA150" s="3" t="s">
        <v>1126</v>
      </c>
      <c r="AB150" s="3">
        <v>0</v>
      </c>
      <c r="AC150" s="3">
        <v>219.9</v>
      </c>
      <c r="AD150" s="3">
        <v>92.7</v>
      </c>
      <c r="AE150" s="3">
        <v>103</v>
      </c>
      <c r="AF150" s="3">
        <v>50.7</v>
      </c>
      <c r="AG150" s="3">
        <v>183.2</v>
      </c>
      <c r="AH150" s="3">
        <v>72.099999999999994</v>
      </c>
      <c r="AI150" s="3">
        <v>78.3</v>
      </c>
      <c r="AJ150" s="3" t="s">
        <v>80</v>
      </c>
      <c r="AK150" s="3" t="s">
        <v>67</v>
      </c>
      <c r="AL150" s="3" t="s">
        <v>81</v>
      </c>
      <c r="AM150" s="3" t="s">
        <v>81</v>
      </c>
      <c r="AN150" s="3" t="s">
        <v>81</v>
      </c>
      <c r="AO150" s="3" t="s">
        <v>82</v>
      </c>
      <c r="AP150" s="3" t="s">
        <v>67</v>
      </c>
      <c r="AQ150" s="3" t="s">
        <v>81</v>
      </c>
      <c r="AR150" s="3" t="s">
        <v>92</v>
      </c>
      <c r="AS150" s="3" t="s">
        <v>80</v>
      </c>
    </row>
    <row r="151" spans="1:45" x14ac:dyDescent="0.25">
      <c r="A151" s="3" t="b">
        <v>0</v>
      </c>
      <c r="B151" s="3" t="s">
        <v>67</v>
      </c>
      <c r="C151" s="3" t="s">
        <v>68</v>
      </c>
      <c r="D151" s="3" t="s">
        <v>1188</v>
      </c>
      <c r="E151" s="3" t="s">
        <v>1189</v>
      </c>
      <c r="F151" s="3">
        <v>0</v>
      </c>
      <c r="G151" s="3">
        <v>6.9029999999999996</v>
      </c>
      <c r="H151" s="3">
        <v>33</v>
      </c>
      <c r="I151" s="3">
        <v>3</v>
      </c>
      <c r="J151" s="3">
        <v>8</v>
      </c>
      <c r="K151" s="3">
        <v>2</v>
      </c>
      <c r="L151" s="3">
        <v>1</v>
      </c>
      <c r="M151" s="3">
        <v>115</v>
      </c>
      <c r="N151" s="3">
        <v>12.6</v>
      </c>
      <c r="O151" s="3">
        <v>8.31</v>
      </c>
      <c r="P151" s="3">
        <v>2.21</v>
      </c>
      <c r="Q151" s="3">
        <v>3</v>
      </c>
      <c r="R151" s="3" t="s">
        <v>80</v>
      </c>
      <c r="S151" s="3" t="s">
        <v>80</v>
      </c>
      <c r="T151" s="3" t="s">
        <v>80</v>
      </c>
      <c r="U151" s="3" t="s">
        <v>882</v>
      </c>
      <c r="V151" s="3" t="s">
        <v>1190</v>
      </c>
      <c r="W151" s="3" t="s">
        <v>1191</v>
      </c>
      <c r="X151" s="3" t="s">
        <v>1192</v>
      </c>
      <c r="Y151" s="3" t="s">
        <v>181</v>
      </c>
      <c r="Z151" s="3" t="s">
        <v>80</v>
      </c>
      <c r="AA151" s="3" t="s">
        <v>80</v>
      </c>
      <c r="AB151" s="3">
        <v>1</v>
      </c>
      <c r="AC151" s="3">
        <v>120.6</v>
      </c>
      <c r="AD151" s="3">
        <v>35</v>
      </c>
      <c r="AE151" s="3">
        <v>84.2</v>
      </c>
      <c r="AF151" s="3">
        <v>18.600000000000001</v>
      </c>
      <c r="AG151" s="3">
        <v>64.7</v>
      </c>
      <c r="AH151" s="3">
        <v>55.7</v>
      </c>
      <c r="AI151" s="3">
        <v>204.8</v>
      </c>
      <c r="AJ151" s="3">
        <v>216.4</v>
      </c>
      <c r="AK151" s="3" t="s">
        <v>67</v>
      </c>
      <c r="AL151" s="3" t="s">
        <v>81</v>
      </c>
      <c r="AM151" s="3" t="s">
        <v>144</v>
      </c>
      <c r="AN151" s="3" t="s">
        <v>81</v>
      </c>
      <c r="AO151" s="3" t="s">
        <v>67</v>
      </c>
      <c r="AP151" s="3" t="s">
        <v>81</v>
      </c>
      <c r="AQ151" s="3" t="s">
        <v>67</v>
      </c>
      <c r="AR151" s="3" t="s">
        <v>81</v>
      </c>
      <c r="AS151" s="3" t="s">
        <v>80</v>
      </c>
    </row>
    <row r="152" spans="1:45" x14ac:dyDescent="0.25">
      <c r="A152" s="3" t="b">
        <v>0</v>
      </c>
      <c r="B152" s="3" t="s">
        <v>67</v>
      </c>
      <c r="C152" s="3" t="s">
        <v>68</v>
      </c>
      <c r="D152" s="3" t="s">
        <v>1193</v>
      </c>
      <c r="E152" s="3" t="s">
        <v>1194</v>
      </c>
      <c r="F152" s="3">
        <v>0</v>
      </c>
      <c r="G152" s="3">
        <v>6.8869999999999996</v>
      </c>
      <c r="H152" s="3">
        <v>10</v>
      </c>
      <c r="I152" s="3">
        <v>2</v>
      </c>
      <c r="J152" s="3">
        <v>4</v>
      </c>
      <c r="K152" s="3">
        <v>2</v>
      </c>
      <c r="L152" s="3">
        <v>1</v>
      </c>
      <c r="M152" s="3">
        <v>295</v>
      </c>
      <c r="N152" s="3">
        <v>31.7</v>
      </c>
      <c r="O152" s="3">
        <v>7.49</v>
      </c>
      <c r="P152" s="3">
        <v>9.11</v>
      </c>
      <c r="Q152" s="3">
        <v>2</v>
      </c>
      <c r="R152" s="3" t="s">
        <v>679</v>
      </c>
      <c r="S152" s="3" t="s">
        <v>213</v>
      </c>
      <c r="T152" s="3" t="s">
        <v>214</v>
      </c>
      <c r="U152" s="3" t="s">
        <v>215</v>
      </c>
      <c r="V152" s="3" t="s">
        <v>1195</v>
      </c>
      <c r="W152" s="3" t="s">
        <v>1196</v>
      </c>
      <c r="X152" s="3" t="s">
        <v>1197</v>
      </c>
      <c r="Y152" s="3" t="s">
        <v>725</v>
      </c>
      <c r="Z152" s="3" t="s">
        <v>1198</v>
      </c>
      <c r="AA152" s="3" t="s">
        <v>80</v>
      </c>
      <c r="AB152" s="3">
        <v>0</v>
      </c>
      <c r="AC152" s="3">
        <v>66.599999999999994</v>
      </c>
      <c r="AD152" s="3">
        <v>38.6</v>
      </c>
      <c r="AE152" s="3" t="s">
        <v>80</v>
      </c>
      <c r="AF152" s="3" t="s">
        <v>80</v>
      </c>
      <c r="AG152" s="3">
        <v>163.6</v>
      </c>
      <c r="AH152" s="3">
        <v>60</v>
      </c>
      <c r="AI152" s="3">
        <v>1.8</v>
      </c>
      <c r="AJ152" s="3">
        <v>469.4</v>
      </c>
      <c r="AK152" s="3" t="s">
        <v>81</v>
      </c>
      <c r="AL152" s="3" t="s">
        <v>81</v>
      </c>
      <c r="AM152" s="3" t="s">
        <v>92</v>
      </c>
      <c r="AN152" s="3" t="s">
        <v>92</v>
      </c>
      <c r="AO152" s="3" t="s">
        <v>67</v>
      </c>
      <c r="AP152" s="3" t="s">
        <v>67</v>
      </c>
      <c r="AQ152" s="3" t="s">
        <v>81</v>
      </c>
      <c r="AR152" s="3" t="s">
        <v>81</v>
      </c>
      <c r="AS152" s="3" t="s">
        <v>80</v>
      </c>
    </row>
    <row r="153" spans="1:45" x14ac:dyDescent="0.25">
      <c r="A153" s="3" t="b">
        <v>0</v>
      </c>
      <c r="B153" s="3" t="s">
        <v>67</v>
      </c>
      <c r="C153" s="3" t="s">
        <v>68</v>
      </c>
      <c r="D153" s="3" t="s">
        <v>1199</v>
      </c>
      <c r="E153" s="3" t="s">
        <v>1200</v>
      </c>
      <c r="F153" s="3">
        <v>0</v>
      </c>
      <c r="G153" s="3">
        <v>6.8280000000000003</v>
      </c>
      <c r="H153" s="3">
        <v>32</v>
      </c>
      <c r="I153" s="3">
        <v>3</v>
      </c>
      <c r="J153" s="3">
        <v>15</v>
      </c>
      <c r="K153" s="3">
        <v>3</v>
      </c>
      <c r="L153" s="3">
        <v>1</v>
      </c>
      <c r="M153" s="3">
        <v>125</v>
      </c>
      <c r="N153" s="3">
        <v>13.7</v>
      </c>
      <c r="O153" s="3">
        <v>10.11</v>
      </c>
      <c r="P153" s="3">
        <v>16.21</v>
      </c>
      <c r="Q153" s="3">
        <v>3</v>
      </c>
      <c r="R153" s="3" t="s">
        <v>914</v>
      </c>
      <c r="S153" s="3" t="s">
        <v>1136</v>
      </c>
      <c r="T153" s="3" t="s">
        <v>480</v>
      </c>
      <c r="U153" s="3" t="s">
        <v>1201</v>
      </c>
      <c r="V153" s="3" t="s">
        <v>1202</v>
      </c>
      <c r="W153" s="3" t="s">
        <v>1203</v>
      </c>
      <c r="X153" s="3" t="s">
        <v>1204</v>
      </c>
      <c r="Y153" s="3" t="s">
        <v>371</v>
      </c>
      <c r="Z153" s="3" t="s">
        <v>391</v>
      </c>
      <c r="AA153" s="3" t="s">
        <v>392</v>
      </c>
      <c r="AB153" s="3">
        <v>0</v>
      </c>
      <c r="AC153" s="3">
        <v>32.1</v>
      </c>
      <c r="AD153" s="3">
        <v>31.2</v>
      </c>
      <c r="AE153" s="3">
        <v>16.100000000000001</v>
      </c>
      <c r="AF153" s="3">
        <v>253.8</v>
      </c>
      <c r="AG153" s="3">
        <v>16.600000000000001</v>
      </c>
      <c r="AH153" s="3">
        <v>7.6</v>
      </c>
      <c r="AI153" s="3">
        <v>14.4</v>
      </c>
      <c r="AJ153" s="3">
        <v>428.4</v>
      </c>
      <c r="AK153" s="3" t="s">
        <v>144</v>
      </c>
      <c r="AL153" s="3" t="s">
        <v>67</v>
      </c>
      <c r="AM153" s="3" t="s">
        <v>67</v>
      </c>
      <c r="AN153" s="3" t="s">
        <v>67</v>
      </c>
      <c r="AO153" s="3" t="s">
        <v>82</v>
      </c>
      <c r="AP153" s="3" t="s">
        <v>144</v>
      </c>
      <c r="AQ153" s="3" t="s">
        <v>67</v>
      </c>
      <c r="AR153" s="3" t="s">
        <v>67</v>
      </c>
      <c r="AS153" s="3" t="s">
        <v>80</v>
      </c>
    </row>
    <row r="154" spans="1:45" x14ac:dyDescent="0.25">
      <c r="A154" s="3" t="b">
        <v>0</v>
      </c>
      <c r="B154" s="3" t="s">
        <v>67</v>
      </c>
      <c r="C154" s="3" t="s">
        <v>68</v>
      </c>
      <c r="D154" s="3" t="s">
        <v>1205</v>
      </c>
      <c r="E154" s="3" t="s">
        <v>1206</v>
      </c>
      <c r="F154" s="3">
        <v>0</v>
      </c>
      <c r="G154" s="3">
        <v>6.8170000000000002</v>
      </c>
      <c r="H154" s="3">
        <v>13</v>
      </c>
      <c r="I154" s="3">
        <v>2</v>
      </c>
      <c r="J154" s="3">
        <v>4</v>
      </c>
      <c r="K154" s="3">
        <v>2</v>
      </c>
      <c r="L154" s="3">
        <v>1</v>
      </c>
      <c r="M154" s="3">
        <v>160</v>
      </c>
      <c r="N154" s="3">
        <v>18.600000000000001</v>
      </c>
      <c r="O154" s="3">
        <v>10.49</v>
      </c>
      <c r="P154" s="3">
        <v>2.16</v>
      </c>
      <c r="Q154" s="3">
        <v>2</v>
      </c>
      <c r="R154" s="3" t="s">
        <v>262</v>
      </c>
      <c r="S154" s="3" t="s">
        <v>572</v>
      </c>
      <c r="T154" s="3" t="s">
        <v>535</v>
      </c>
      <c r="U154" s="3" t="s">
        <v>1207</v>
      </c>
      <c r="V154" s="3" t="s">
        <v>1208</v>
      </c>
      <c r="W154" s="3" t="s">
        <v>80</v>
      </c>
      <c r="X154" s="3" t="s">
        <v>1209</v>
      </c>
      <c r="Y154" s="3" t="s">
        <v>400</v>
      </c>
      <c r="Z154" s="3" t="s">
        <v>80</v>
      </c>
      <c r="AA154" s="3" t="s">
        <v>392</v>
      </c>
      <c r="AB154" s="3">
        <v>0</v>
      </c>
      <c r="AC154" s="3">
        <v>15.8</v>
      </c>
      <c r="AD154" s="3">
        <v>12.8</v>
      </c>
      <c r="AE154" s="3">
        <v>14.5</v>
      </c>
      <c r="AF154" s="3">
        <v>745.2</v>
      </c>
      <c r="AG154" s="3" t="s">
        <v>80</v>
      </c>
      <c r="AH154" s="3">
        <v>4.3</v>
      </c>
      <c r="AI154" s="3">
        <v>7.3</v>
      </c>
      <c r="AJ154" s="3" t="s">
        <v>80</v>
      </c>
      <c r="AK154" s="3" t="s">
        <v>67</v>
      </c>
      <c r="AL154" s="3" t="s">
        <v>81</v>
      </c>
      <c r="AM154" s="3" t="s">
        <v>81</v>
      </c>
      <c r="AN154" s="3" t="s">
        <v>67</v>
      </c>
      <c r="AO154" s="3" t="s">
        <v>92</v>
      </c>
      <c r="AP154" s="3" t="s">
        <v>81</v>
      </c>
      <c r="AQ154" s="3" t="s">
        <v>81</v>
      </c>
      <c r="AR154" s="3" t="s">
        <v>92</v>
      </c>
      <c r="AS154" s="3" t="s">
        <v>80</v>
      </c>
    </row>
    <row r="155" spans="1:45" x14ac:dyDescent="0.25">
      <c r="A155" s="3" t="b">
        <v>0</v>
      </c>
      <c r="B155" s="3" t="s">
        <v>67</v>
      </c>
      <c r="C155" s="3" t="s">
        <v>68</v>
      </c>
      <c r="D155" s="3" t="s">
        <v>1210</v>
      </c>
      <c r="E155" s="3" t="s">
        <v>1211</v>
      </c>
      <c r="F155" s="3">
        <v>0</v>
      </c>
      <c r="G155" s="3">
        <v>6.8029999999999999</v>
      </c>
      <c r="H155" s="3">
        <v>20</v>
      </c>
      <c r="I155" s="3">
        <v>2</v>
      </c>
      <c r="J155" s="3">
        <v>4</v>
      </c>
      <c r="K155" s="3">
        <v>2</v>
      </c>
      <c r="L155" s="3">
        <v>1</v>
      </c>
      <c r="M155" s="3">
        <v>165</v>
      </c>
      <c r="N155" s="3">
        <v>18.899999999999999</v>
      </c>
      <c r="O155" s="3">
        <v>10.15</v>
      </c>
      <c r="P155" s="3">
        <v>5.85</v>
      </c>
      <c r="Q155" s="3">
        <v>2</v>
      </c>
      <c r="R155" s="3" t="s">
        <v>478</v>
      </c>
      <c r="S155" s="3" t="s">
        <v>1212</v>
      </c>
      <c r="T155" s="3" t="s">
        <v>535</v>
      </c>
      <c r="U155" s="3" t="s">
        <v>1213</v>
      </c>
      <c r="V155" s="3" t="s">
        <v>1214</v>
      </c>
      <c r="W155" s="3" t="s">
        <v>1215</v>
      </c>
      <c r="X155" s="3" t="s">
        <v>1216</v>
      </c>
      <c r="Y155" s="3" t="s">
        <v>181</v>
      </c>
      <c r="Z155" s="3" t="s">
        <v>391</v>
      </c>
      <c r="AA155" s="3" t="s">
        <v>392</v>
      </c>
      <c r="AB155" s="3">
        <v>0</v>
      </c>
      <c r="AC155" s="3" t="s">
        <v>80</v>
      </c>
      <c r="AD155" s="3" t="s">
        <v>80</v>
      </c>
      <c r="AE155" s="3">
        <v>46.9</v>
      </c>
      <c r="AF155" s="3">
        <v>536.29999999999995</v>
      </c>
      <c r="AG155" s="3" t="s">
        <v>80</v>
      </c>
      <c r="AH155" s="3" t="s">
        <v>80</v>
      </c>
      <c r="AI155" s="3">
        <v>74.2</v>
      </c>
      <c r="AJ155" s="3">
        <v>142.6</v>
      </c>
      <c r="AK155" s="3" t="s">
        <v>67</v>
      </c>
      <c r="AL155" s="3" t="s">
        <v>92</v>
      </c>
      <c r="AM155" s="3" t="s">
        <v>81</v>
      </c>
      <c r="AN155" s="3" t="s">
        <v>67</v>
      </c>
      <c r="AO155" s="3" t="s">
        <v>92</v>
      </c>
      <c r="AP155" s="3" t="s">
        <v>92</v>
      </c>
      <c r="AQ155" s="3" t="s">
        <v>67</v>
      </c>
      <c r="AR155" s="3" t="s">
        <v>81</v>
      </c>
      <c r="AS155" s="3" t="s">
        <v>80</v>
      </c>
    </row>
    <row r="156" spans="1:45" x14ac:dyDescent="0.25">
      <c r="A156" s="3" t="b">
        <v>0</v>
      </c>
      <c r="B156" s="3" t="s">
        <v>67</v>
      </c>
      <c r="C156" s="3" t="s">
        <v>68</v>
      </c>
      <c r="D156" s="3" t="s">
        <v>1217</v>
      </c>
      <c r="E156" s="3" t="s">
        <v>1218</v>
      </c>
      <c r="F156" s="3">
        <v>0</v>
      </c>
      <c r="G156" s="3">
        <v>6.7629999999999999</v>
      </c>
      <c r="H156" s="3">
        <v>4</v>
      </c>
      <c r="I156" s="3">
        <v>2</v>
      </c>
      <c r="J156" s="3">
        <v>5</v>
      </c>
      <c r="K156" s="3">
        <v>2</v>
      </c>
      <c r="L156" s="3">
        <v>1</v>
      </c>
      <c r="M156" s="3">
        <v>850</v>
      </c>
      <c r="N156" s="3">
        <v>97.4</v>
      </c>
      <c r="O156" s="3">
        <v>7.09</v>
      </c>
      <c r="P156" s="3">
        <v>2.2200000000000002</v>
      </c>
      <c r="Q156" s="3">
        <v>2</v>
      </c>
      <c r="R156" s="3" t="s">
        <v>1219</v>
      </c>
      <c r="S156" s="3" t="s">
        <v>915</v>
      </c>
      <c r="T156" s="3" t="s">
        <v>167</v>
      </c>
      <c r="U156" s="3" t="s">
        <v>1220</v>
      </c>
      <c r="V156" s="3" t="s">
        <v>1221</v>
      </c>
      <c r="W156" s="3" t="s">
        <v>1222</v>
      </c>
      <c r="X156" s="3" t="s">
        <v>1223</v>
      </c>
      <c r="Y156" s="3" t="s">
        <v>91</v>
      </c>
      <c r="Z156" s="3" t="s">
        <v>1224</v>
      </c>
      <c r="AA156" s="3" t="s">
        <v>676</v>
      </c>
      <c r="AB156" s="3">
        <v>0</v>
      </c>
      <c r="AC156" s="3">
        <v>167.9</v>
      </c>
      <c r="AD156" s="3">
        <v>104.8</v>
      </c>
      <c r="AE156" s="3">
        <v>35.799999999999997</v>
      </c>
      <c r="AF156" s="3" t="s">
        <v>80</v>
      </c>
      <c r="AG156" s="3">
        <v>324.2</v>
      </c>
      <c r="AH156" s="3">
        <v>73.3</v>
      </c>
      <c r="AI156" s="3">
        <v>93.9</v>
      </c>
      <c r="AJ156" s="3" t="s">
        <v>80</v>
      </c>
      <c r="AK156" s="3" t="s">
        <v>67</v>
      </c>
      <c r="AL156" s="3" t="s">
        <v>81</v>
      </c>
      <c r="AM156" s="3" t="s">
        <v>81</v>
      </c>
      <c r="AN156" s="3" t="s">
        <v>92</v>
      </c>
      <c r="AO156" s="3" t="s">
        <v>67</v>
      </c>
      <c r="AP156" s="3" t="s">
        <v>67</v>
      </c>
      <c r="AQ156" s="3" t="s">
        <v>81</v>
      </c>
      <c r="AR156" s="3" t="s">
        <v>92</v>
      </c>
      <c r="AS156" s="3" t="s">
        <v>80</v>
      </c>
    </row>
    <row r="157" spans="1:45" x14ac:dyDescent="0.25">
      <c r="A157" s="3" t="b">
        <v>0</v>
      </c>
      <c r="B157" s="3" t="s">
        <v>67</v>
      </c>
      <c r="C157" s="3" t="s">
        <v>68</v>
      </c>
      <c r="D157" s="3" t="s">
        <v>1225</v>
      </c>
      <c r="E157" s="3" t="s">
        <v>1226</v>
      </c>
      <c r="F157" s="3">
        <v>0</v>
      </c>
      <c r="G157" s="3">
        <v>6.71</v>
      </c>
      <c r="H157" s="3">
        <v>7</v>
      </c>
      <c r="I157" s="3">
        <v>3</v>
      </c>
      <c r="J157" s="3">
        <v>7</v>
      </c>
      <c r="K157" s="3">
        <v>3</v>
      </c>
      <c r="L157" s="3">
        <v>1</v>
      </c>
      <c r="M157" s="3">
        <v>573</v>
      </c>
      <c r="N157" s="3">
        <v>64.7</v>
      </c>
      <c r="O157" s="3">
        <v>7.17</v>
      </c>
      <c r="P157" s="3">
        <v>8.26</v>
      </c>
      <c r="Q157" s="3">
        <v>3</v>
      </c>
      <c r="R157" s="3" t="s">
        <v>262</v>
      </c>
      <c r="S157" s="3" t="s">
        <v>263</v>
      </c>
      <c r="T157" s="3" t="s">
        <v>1227</v>
      </c>
      <c r="U157" s="3" t="s">
        <v>1228</v>
      </c>
      <c r="V157" s="3" t="s">
        <v>1229</v>
      </c>
      <c r="W157" s="3" t="s">
        <v>1230</v>
      </c>
      <c r="X157" s="3" t="s">
        <v>1231</v>
      </c>
      <c r="Y157" s="3" t="s">
        <v>344</v>
      </c>
      <c r="Z157" s="3" t="s">
        <v>1232</v>
      </c>
      <c r="AA157" s="3" t="s">
        <v>80</v>
      </c>
      <c r="AB157" s="3">
        <v>0</v>
      </c>
      <c r="AC157" s="3">
        <v>173.2</v>
      </c>
      <c r="AD157" s="3">
        <v>58.8</v>
      </c>
      <c r="AE157" s="3">
        <v>14.4</v>
      </c>
      <c r="AF157" s="3">
        <v>108.7</v>
      </c>
      <c r="AG157" s="3">
        <v>180.7</v>
      </c>
      <c r="AH157" s="3">
        <v>26</v>
      </c>
      <c r="AI157" s="3">
        <v>36.299999999999997</v>
      </c>
      <c r="AJ157" s="3">
        <v>201.9</v>
      </c>
      <c r="AK157" s="3" t="s">
        <v>67</v>
      </c>
      <c r="AL157" s="3" t="s">
        <v>81</v>
      </c>
      <c r="AM157" s="3" t="s">
        <v>81</v>
      </c>
      <c r="AN157" s="3" t="s">
        <v>82</v>
      </c>
      <c r="AO157" s="3" t="s">
        <v>67</v>
      </c>
      <c r="AP157" s="3" t="s">
        <v>81</v>
      </c>
      <c r="AQ157" s="3" t="s">
        <v>81</v>
      </c>
      <c r="AR157" s="3" t="s">
        <v>81</v>
      </c>
      <c r="AS157" s="3" t="s">
        <v>80</v>
      </c>
    </row>
    <row r="158" spans="1:45" x14ac:dyDescent="0.25">
      <c r="A158" s="3" t="b">
        <v>0</v>
      </c>
      <c r="B158" s="3" t="s">
        <v>67</v>
      </c>
      <c r="C158" s="3" t="s">
        <v>68</v>
      </c>
      <c r="D158" s="3" t="s">
        <v>1233</v>
      </c>
      <c r="E158" s="3" t="s">
        <v>1234</v>
      </c>
      <c r="F158" s="3">
        <v>0</v>
      </c>
      <c r="G158" s="3">
        <v>6.5460000000000003</v>
      </c>
      <c r="H158" s="3">
        <v>16</v>
      </c>
      <c r="I158" s="3">
        <v>3</v>
      </c>
      <c r="J158" s="3">
        <v>6</v>
      </c>
      <c r="K158" s="3">
        <v>3</v>
      </c>
      <c r="L158" s="3">
        <v>1</v>
      </c>
      <c r="M158" s="3">
        <v>266</v>
      </c>
      <c r="N158" s="3">
        <v>30</v>
      </c>
      <c r="O158" s="3">
        <v>10.56</v>
      </c>
      <c r="P158" s="3">
        <v>4.8899999999999997</v>
      </c>
      <c r="Q158" s="3">
        <v>3</v>
      </c>
      <c r="R158" s="3" t="s">
        <v>262</v>
      </c>
      <c r="S158" s="3" t="s">
        <v>1029</v>
      </c>
      <c r="T158" s="3" t="s">
        <v>508</v>
      </c>
      <c r="U158" s="3" t="s">
        <v>1235</v>
      </c>
      <c r="V158" s="3" t="s">
        <v>1236</v>
      </c>
      <c r="W158" s="3" t="s">
        <v>1237</v>
      </c>
      <c r="X158" s="3" t="s">
        <v>1238</v>
      </c>
      <c r="Y158" s="3" t="s">
        <v>172</v>
      </c>
      <c r="Z158" s="3" t="s">
        <v>391</v>
      </c>
      <c r="AA158" s="3" t="s">
        <v>392</v>
      </c>
      <c r="AB158" s="3">
        <v>0</v>
      </c>
      <c r="AC158" s="3">
        <v>38.799999999999997</v>
      </c>
      <c r="AD158" s="3">
        <v>11.4</v>
      </c>
      <c r="AE158" s="3">
        <v>126.9</v>
      </c>
      <c r="AF158" s="3">
        <v>529.20000000000005</v>
      </c>
      <c r="AG158" s="3">
        <v>9.9</v>
      </c>
      <c r="AH158" s="3">
        <v>21</v>
      </c>
      <c r="AI158" s="3">
        <v>62.8</v>
      </c>
      <c r="AJ158" s="3" t="s">
        <v>80</v>
      </c>
      <c r="AK158" s="3" t="s">
        <v>81</v>
      </c>
      <c r="AL158" s="3" t="s">
        <v>81</v>
      </c>
      <c r="AM158" s="3" t="s">
        <v>67</v>
      </c>
      <c r="AN158" s="3" t="s">
        <v>67</v>
      </c>
      <c r="AO158" s="3" t="s">
        <v>81</v>
      </c>
      <c r="AP158" s="3" t="s">
        <v>81</v>
      </c>
      <c r="AQ158" s="3" t="s">
        <v>67</v>
      </c>
      <c r="AR158" s="3" t="s">
        <v>92</v>
      </c>
      <c r="AS158" s="3" t="s">
        <v>80</v>
      </c>
    </row>
    <row r="159" spans="1:45" x14ac:dyDescent="0.25">
      <c r="A159" s="3" t="b">
        <v>0</v>
      </c>
      <c r="B159" s="3" t="s">
        <v>67</v>
      </c>
      <c r="C159" s="3" t="s">
        <v>68</v>
      </c>
      <c r="D159" s="3" t="s">
        <v>1239</v>
      </c>
      <c r="E159" s="3" t="s">
        <v>1240</v>
      </c>
      <c r="F159" s="3">
        <v>0</v>
      </c>
      <c r="G159" s="3">
        <v>6.5339999999999998</v>
      </c>
      <c r="H159" s="3">
        <v>11</v>
      </c>
      <c r="I159" s="3">
        <v>3</v>
      </c>
      <c r="J159" s="3">
        <v>9</v>
      </c>
      <c r="K159" s="3">
        <v>3</v>
      </c>
      <c r="L159" s="3">
        <v>1</v>
      </c>
      <c r="M159" s="3">
        <v>527</v>
      </c>
      <c r="N159" s="3">
        <v>59.8</v>
      </c>
      <c r="O159" s="3">
        <v>7.88</v>
      </c>
      <c r="P159" s="3">
        <v>6.2</v>
      </c>
      <c r="Q159" s="3">
        <v>3</v>
      </c>
      <c r="R159" s="3" t="s">
        <v>1241</v>
      </c>
      <c r="S159" s="3" t="s">
        <v>1242</v>
      </c>
      <c r="T159" s="3" t="s">
        <v>1243</v>
      </c>
      <c r="U159" s="3" t="s">
        <v>1244</v>
      </c>
      <c r="V159" s="3" t="s">
        <v>1245</v>
      </c>
      <c r="W159" s="3" t="s">
        <v>1246</v>
      </c>
      <c r="X159" s="3" t="s">
        <v>1247</v>
      </c>
      <c r="Y159" s="3" t="s">
        <v>172</v>
      </c>
      <c r="Z159" s="3" t="s">
        <v>1248</v>
      </c>
      <c r="AA159" s="3" t="s">
        <v>1249</v>
      </c>
      <c r="AB159" s="3">
        <v>0</v>
      </c>
      <c r="AC159" s="3">
        <v>127.2</v>
      </c>
      <c r="AD159" s="3">
        <v>43.6</v>
      </c>
      <c r="AE159" s="3">
        <v>159.9</v>
      </c>
      <c r="AF159" s="3">
        <v>110.2</v>
      </c>
      <c r="AG159" s="3">
        <v>142.69999999999999</v>
      </c>
      <c r="AH159" s="3">
        <v>55.6</v>
      </c>
      <c r="AI159" s="3">
        <v>160.80000000000001</v>
      </c>
      <c r="AJ159" s="3" t="s">
        <v>80</v>
      </c>
      <c r="AK159" s="3" t="s">
        <v>67</v>
      </c>
      <c r="AL159" s="3" t="s">
        <v>81</v>
      </c>
      <c r="AM159" s="3" t="s">
        <v>67</v>
      </c>
      <c r="AN159" s="3" t="s">
        <v>81</v>
      </c>
      <c r="AO159" s="3" t="s">
        <v>67</v>
      </c>
      <c r="AP159" s="3" t="s">
        <v>81</v>
      </c>
      <c r="AQ159" s="3" t="s">
        <v>67</v>
      </c>
      <c r="AR159" s="3" t="s">
        <v>92</v>
      </c>
      <c r="AS159" s="3" t="s">
        <v>80</v>
      </c>
    </row>
    <row r="160" spans="1:45" x14ac:dyDescent="0.25">
      <c r="A160" s="3" t="b">
        <v>0</v>
      </c>
      <c r="B160" s="3" t="s">
        <v>67</v>
      </c>
      <c r="C160" s="3" t="s">
        <v>68</v>
      </c>
      <c r="D160" s="3" t="s">
        <v>1250</v>
      </c>
      <c r="E160" s="3" t="s">
        <v>1251</v>
      </c>
      <c r="F160" s="3">
        <v>0</v>
      </c>
      <c r="G160" s="3">
        <v>6.4489999999999998</v>
      </c>
      <c r="H160" s="3">
        <v>13</v>
      </c>
      <c r="I160" s="3">
        <v>3</v>
      </c>
      <c r="J160" s="3">
        <v>13</v>
      </c>
      <c r="K160" s="3">
        <v>3</v>
      </c>
      <c r="L160" s="3">
        <v>1</v>
      </c>
      <c r="M160" s="3">
        <v>289</v>
      </c>
      <c r="N160" s="3">
        <v>32.200000000000003</v>
      </c>
      <c r="O160" s="3">
        <v>8.98</v>
      </c>
      <c r="P160" s="3">
        <v>8.7100000000000009</v>
      </c>
      <c r="Q160" s="3">
        <v>3</v>
      </c>
      <c r="R160" s="3" t="s">
        <v>262</v>
      </c>
      <c r="S160" s="3" t="s">
        <v>229</v>
      </c>
      <c r="T160" s="3" t="s">
        <v>264</v>
      </c>
      <c r="U160" s="3" t="s">
        <v>1252</v>
      </c>
      <c r="V160" s="3" t="s">
        <v>1253</v>
      </c>
      <c r="W160" s="3" t="s">
        <v>1254</v>
      </c>
      <c r="X160" s="3" t="s">
        <v>1255</v>
      </c>
      <c r="Y160" s="3" t="s">
        <v>134</v>
      </c>
      <c r="Z160" s="3" t="s">
        <v>1256</v>
      </c>
      <c r="AA160" s="3" t="s">
        <v>1257</v>
      </c>
      <c r="AB160" s="3">
        <v>0</v>
      </c>
      <c r="AC160" s="3">
        <v>93.6</v>
      </c>
      <c r="AD160" s="3">
        <v>70.7</v>
      </c>
      <c r="AE160" s="3">
        <v>242.9</v>
      </c>
      <c r="AF160" s="3">
        <v>46.1</v>
      </c>
      <c r="AG160" s="3">
        <v>92.9</v>
      </c>
      <c r="AH160" s="3">
        <v>19</v>
      </c>
      <c r="AI160" s="3">
        <v>234.6</v>
      </c>
      <c r="AJ160" s="3" t="s">
        <v>80</v>
      </c>
      <c r="AK160" s="3" t="s">
        <v>144</v>
      </c>
      <c r="AL160" s="3" t="s">
        <v>67</v>
      </c>
      <c r="AM160" s="3" t="s">
        <v>67</v>
      </c>
      <c r="AN160" s="3" t="s">
        <v>81</v>
      </c>
      <c r="AO160" s="3" t="s">
        <v>67</v>
      </c>
      <c r="AP160" s="3" t="s">
        <v>144</v>
      </c>
      <c r="AQ160" s="3" t="s">
        <v>67</v>
      </c>
      <c r="AR160" s="3" t="s">
        <v>92</v>
      </c>
      <c r="AS160" s="3" t="s">
        <v>80</v>
      </c>
    </row>
    <row r="161" spans="1:45" x14ac:dyDescent="0.25">
      <c r="A161" s="3" t="b">
        <v>0</v>
      </c>
      <c r="B161" s="3" t="s">
        <v>67</v>
      </c>
      <c r="C161" s="3" t="s">
        <v>68</v>
      </c>
      <c r="D161" s="3" t="s">
        <v>1258</v>
      </c>
      <c r="E161" s="3" t="s">
        <v>1259</v>
      </c>
      <c r="F161" s="3">
        <v>0</v>
      </c>
      <c r="G161" s="3">
        <v>6.41</v>
      </c>
      <c r="H161" s="3">
        <v>3</v>
      </c>
      <c r="I161" s="3">
        <v>2</v>
      </c>
      <c r="J161" s="3">
        <v>9</v>
      </c>
      <c r="K161" s="3">
        <v>2</v>
      </c>
      <c r="L161" s="3">
        <v>1</v>
      </c>
      <c r="M161" s="3">
        <v>902</v>
      </c>
      <c r="N161" s="3">
        <v>98.6</v>
      </c>
      <c r="O161" s="3">
        <v>5.91</v>
      </c>
      <c r="P161" s="3">
        <v>9.7200000000000006</v>
      </c>
      <c r="Q161" s="3">
        <v>2</v>
      </c>
      <c r="R161" s="3" t="s">
        <v>262</v>
      </c>
      <c r="S161" s="3" t="s">
        <v>1260</v>
      </c>
      <c r="T161" s="3" t="s">
        <v>264</v>
      </c>
      <c r="U161" s="3" t="s">
        <v>1261</v>
      </c>
      <c r="V161" s="3" t="s">
        <v>1262</v>
      </c>
      <c r="W161" s="3" t="s">
        <v>1263</v>
      </c>
      <c r="X161" s="3" t="s">
        <v>1264</v>
      </c>
      <c r="Y161" s="3" t="s">
        <v>181</v>
      </c>
      <c r="Z161" s="3" t="s">
        <v>1265</v>
      </c>
      <c r="AA161" s="3" t="s">
        <v>1266</v>
      </c>
      <c r="AB161" s="3">
        <v>0</v>
      </c>
      <c r="AC161" s="3">
        <v>57.3</v>
      </c>
      <c r="AD161" s="3">
        <v>75.8</v>
      </c>
      <c r="AE161" s="3">
        <v>20.399999999999999</v>
      </c>
      <c r="AF161" s="3">
        <v>17.100000000000001</v>
      </c>
      <c r="AG161" s="3">
        <v>102.7</v>
      </c>
      <c r="AH161" s="3">
        <v>42.7</v>
      </c>
      <c r="AI161" s="3">
        <v>31.7</v>
      </c>
      <c r="AJ161" s="3">
        <v>452.3</v>
      </c>
      <c r="AK161" s="3" t="s">
        <v>67</v>
      </c>
      <c r="AL161" s="3" t="s">
        <v>67</v>
      </c>
      <c r="AM161" s="3" t="s">
        <v>81</v>
      </c>
      <c r="AN161" s="3" t="s">
        <v>81</v>
      </c>
      <c r="AO161" s="3" t="s">
        <v>67</v>
      </c>
      <c r="AP161" s="3" t="s">
        <v>67</v>
      </c>
      <c r="AQ161" s="3" t="s">
        <v>81</v>
      </c>
      <c r="AR161" s="3" t="s">
        <v>81</v>
      </c>
      <c r="AS161" s="3" t="s">
        <v>80</v>
      </c>
    </row>
    <row r="162" spans="1:45" x14ac:dyDescent="0.25">
      <c r="A162" s="3" t="b">
        <v>0</v>
      </c>
      <c r="B162" s="3" t="s">
        <v>67</v>
      </c>
      <c r="C162" s="3" t="s">
        <v>68</v>
      </c>
      <c r="D162" s="3" t="s">
        <v>1267</v>
      </c>
      <c r="E162" s="3" t="s">
        <v>1268</v>
      </c>
      <c r="F162" s="3">
        <v>0</v>
      </c>
      <c r="G162" s="3">
        <v>6.39</v>
      </c>
      <c r="H162" s="3">
        <v>8</v>
      </c>
      <c r="I162" s="3">
        <v>3</v>
      </c>
      <c r="J162" s="3">
        <v>9</v>
      </c>
      <c r="K162" s="3">
        <v>1</v>
      </c>
      <c r="L162" s="3">
        <v>1</v>
      </c>
      <c r="M162" s="3">
        <v>423</v>
      </c>
      <c r="N162" s="3">
        <v>47.5</v>
      </c>
      <c r="O162" s="3">
        <v>5.33</v>
      </c>
      <c r="P162" s="3">
        <v>12.53</v>
      </c>
      <c r="Q162" s="3">
        <v>3</v>
      </c>
      <c r="R162" s="3" t="s">
        <v>1269</v>
      </c>
      <c r="S162" s="3" t="s">
        <v>471</v>
      </c>
      <c r="T162" s="3" t="s">
        <v>535</v>
      </c>
      <c r="U162" s="3" t="s">
        <v>1270</v>
      </c>
      <c r="V162" s="3" t="s">
        <v>1271</v>
      </c>
      <c r="W162" s="3" t="s">
        <v>1272</v>
      </c>
      <c r="X162" s="3" t="s">
        <v>1273</v>
      </c>
      <c r="Y162" s="3" t="s">
        <v>562</v>
      </c>
      <c r="Z162" s="3" t="s">
        <v>80</v>
      </c>
      <c r="AA162" s="3" t="s">
        <v>1274</v>
      </c>
      <c r="AB162" s="3">
        <v>0</v>
      </c>
      <c r="AC162" s="3">
        <v>0.5</v>
      </c>
      <c r="AD162" s="3" t="s">
        <v>80</v>
      </c>
      <c r="AE162" s="3">
        <v>0.7</v>
      </c>
      <c r="AF162" s="3">
        <v>222.9</v>
      </c>
      <c r="AG162" s="3" t="s">
        <v>80</v>
      </c>
      <c r="AH162" s="3" t="s">
        <v>80</v>
      </c>
      <c r="AI162" s="3">
        <v>1.1000000000000001</v>
      </c>
      <c r="AJ162" s="3">
        <v>574.79999999999995</v>
      </c>
      <c r="AK162" s="3" t="s">
        <v>81</v>
      </c>
      <c r="AL162" s="3" t="s">
        <v>92</v>
      </c>
      <c r="AM162" s="3" t="s">
        <v>81</v>
      </c>
      <c r="AN162" s="3" t="s">
        <v>67</v>
      </c>
      <c r="AO162" s="3" t="s">
        <v>92</v>
      </c>
      <c r="AP162" s="3" t="s">
        <v>92</v>
      </c>
      <c r="AQ162" s="3" t="s">
        <v>81</v>
      </c>
      <c r="AR162" s="3" t="s">
        <v>67</v>
      </c>
      <c r="AS162" s="3" t="s">
        <v>80</v>
      </c>
    </row>
    <row r="163" spans="1:45" x14ac:dyDescent="0.25">
      <c r="A163" s="3" t="b">
        <v>0</v>
      </c>
      <c r="B163" s="3" t="s">
        <v>67</v>
      </c>
      <c r="C163" s="3" t="s">
        <v>68</v>
      </c>
      <c r="D163" s="3" t="s">
        <v>1275</v>
      </c>
      <c r="E163" s="3" t="s">
        <v>1276</v>
      </c>
      <c r="F163" s="3">
        <v>0</v>
      </c>
      <c r="G163" s="3">
        <v>6.3380000000000001</v>
      </c>
      <c r="H163" s="3">
        <v>10</v>
      </c>
      <c r="I163" s="3">
        <v>3</v>
      </c>
      <c r="J163" s="3">
        <v>4</v>
      </c>
      <c r="K163" s="3">
        <v>3</v>
      </c>
      <c r="L163" s="3">
        <v>1</v>
      </c>
      <c r="M163" s="3">
        <v>420</v>
      </c>
      <c r="N163" s="3">
        <v>46.2</v>
      </c>
      <c r="O163" s="3">
        <v>7.62</v>
      </c>
      <c r="P163" s="3">
        <v>8.6199999999999992</v>
      </c>
      <c r="Q163" s="3">
        <v>3</v>
      </c>
      <c r="R163" s="3" t="s">
        <v>262</v>
      </c>
      <c r="S163" s="3" t="s">
        <v>915</v>
      </c>
      <c r="T163" s="3" t="s">
        <v>366</v>
      </c>
      <c r="U163" s="3" t="s">
        <v>1277</v>
      </c>
      <c r="V163" s="3" t="s">
        <v>1278</v>
      </c>
      <c r="W163" s="3" t="s">
        <v>1279</v>
      </c>
      <c r="X163" s="3" t="s">
        <v>1280</v>
      </c>
      <c r="Y163" s="3" t="s">
        <v>78</v>
      </c>
      <c r="Z163" s="3" t="s">
        <v>1281</v>
      </c>
      <c r="AA163" s="3" t="s">
        <v>80</v>
      </c>
      <c r="AB163" s="3">
        <v>0</v>
      </c>
      <c r="AC163" s="3" t="s">
        <v>80</v>
      </c>
      <c r="AD163" s="3">
        <v>100.4</v>
      </c>
      <c r="AE163" s="3">
        <v>11.2</v>
      </c>
      <c r="AF163" s="3" t="s">
        <v>80</v>
      </c>
      <c r="AG163" s="3" t="s">
        <v>80</v>
      </c>
      <c r="AH163" s="3">
        <v>29.6</v>
      </c>
      <c r="AI163" s="3">
        <v>7.4</v>
      </c>
      <c r="AJ163" s="3">
        <v>651.4</v>
      </c>
      <c r="AK163" s="3" t="s">
        <v>92</v>
      </c>
      <c r="AL163" s="3" t="s">
        <v>67</v>
      </c>
      <c r="AM163" s="3" t="s">
        <v>81</v>
      </c>
      <c r="AN163" s="3" t="s">
        <v>92</v>
      </c>
      <c r="AO163" s="3" t="s">
        <v>92</v>
      </c>
      <c r="AP163" s="3" t="s">
        <v>67</v>
      </c>
      <c r="AQ163" s="3" t="s">
        <v>81</v>
      </c>
      <c r="AR163" s="3" t="s">
        <v>81</v>
      </c>
      <c r="AS163" s="3" t="s">
        <v>80</v>
      </c>
    </row>
    <row r="164" spans="1:45" x14ac:dyDescent="0.25">
      <c r="A164" s="3" t="b">
        <v>0</v>
      </c>
      <c r="B164" s="3" t="s">
        <v>67</v>
      </c>
      <c r="C164" s="3" t="s">
        <v>68</v>
      </c>
      <c r="D164" s="3" t="s">
        <v>1282</v>
      </c>
      <c r="E164" s="3" t="s">
        <v>1283</v>
      </c>
      <c r="F164" s="3">
        <v>0</v>
      </c>
      <c r="G164" s="3">
        <v>6.2949999999999999</v>
      </c>
      <c r="H164" s="3">
        <v>7</v>
      </c>
      <c r="I164" s="3">
        <v>4</v>
      </c>
      <c r="J164" s="3">
        <v>10</v>
      </c>
      <c r="K164" s="3">
        <v>4</v>
      </c>
      <c r="L164" s="3">
        <v>1</v>
      </c>
      <c r="M164" s="3">
        <v>547</v>
      </c>
      <c r="N164" s="3">
        <v>59</v>
      </c>
      <c r="O164" s="3">
        <v>6.89</v>
      </c>
      <c r="P164" s="3">
        <v>3.41</v>
      </c>
      <c r="Q164" s="3">
        <v>4</v>
      </c>
      <c r="R164" s="3" t="s">
        <v>1284</v>
      </c>
      <c r="S164" s="3" t="s">
        <v>1285</v>
      </c>
      <c r="T164" s="3" t="s">
        <v>825</v>
      </c>
      <c r="U164" s="3" t="s">
        <v>1286</v>
      </c>
      <c r="V164" s="3" t="s">
        <v>1287</v>
      </c>
      <c r="W164" s="3" t="s">
        <v>1288</v>
      </c>
      <c r="X164" s="3" t="s">
        <v>1289</v>
      </c>
      <c r="Y164" s="3" t="s">
        <v>78</v>
      </c>
      <c r="Z164" s="3" t="s">
        <v>1290</v>
      </c>
      <c r="AA164" s="3" t="s">
        <v>1291</v>
      </c>
      <c r="AB164" s="3">
        <v>0</v>
      </c>
      <c r="AC164" s="3">
        <v>160.1</v>
      </c>
      <c r="AD164" s="3">
        <v>121.9</v>
      </c>
      <c r="AE164" s="3">
        <v>75.8</v>
      </c>
      <c r="AF164" s="3">
        <v>79.3</v>
      </c>
      <c r="AG164" s="3">
        <v>174.3</v>
      </c>
      <c r="AH164" s="3">
        <v>65.8</v>
      </c>
      <c r="AI164" s="3">
        <v>122.7</v>
      </c>
      <c r="AJ164" s="3" t="s">
        <v>80</v>
      </c>
      <c r="AK164" s="3" t="s">
        <v>67</v>
      </c>
      <c r="AL164" s="3" t="s">
        <v>81</v>
      </c>
      <c r="AM164" s="3" t="s">
        <v>81</v>
      </c>
      <c r="AN164" s="3" t="s">
        <v>81</v>
      </c>
      <c r="AO164" s="3" t="s">
        <v>67</v>
      </c>
      <c r="AP164" s="3" t="s">
        <v>67</v>
      </c>
      <c r="AQ164" s="3" t="s">
        <v>82</v>
      </c>
      <c r="AR164" s="3" t="s">
        <v>92</v>
      </c>
      <c r="AS164" s="3" t="s">
        <v>80</v>
      </c>
    </row>
    <row r="165" spans="1:45" x14ac:dyDescent="0.25">
      <c r="A165" s="3" t="b">
        <v>0</v>
      </c>
      <c r="B165" s="3" t="s">
        <v>67</v>
      </c>
      <c r="C165" s="3" t="s">
        <v>68</v>
      </c>
      <c r="D165" s="3" t="s">
        <v>1292</v>
      </c>
      <c r="E165" s="3" t="s">
        <v>1293</v>
      </c>
      <c r="F165" s="3">
        <v>0</v>
      </c>
      <c r="G165" s="3">
        <v>6.2309999999999999</v>
      </c>
      <c r="H165" s="3">
        <v>26</v>
      </c>
      <c r="I165" s="3">
        <v>2</v>
      </c>
      <c r="J165" s="3">
        <v>6</v>
      </c>
      <c r="K165" s="3">
        <v>2</v>
      </c>
      <c r="L165" s="3">
        <v>1</v>
      </c>
      <c r="M165" s="3">
        <v>115</v>
      </c>
      <c r="N165" s="3">
        <v>12.7</v>
      </c>
      <c r="O165" s="3">
        <v>4.96</v>
      </c>
      <c r="P165" s="3">
        <v>4.6900000000000004</v>
      </c>
      <c r="Q165" s="3">
        <v>2</v>
      </c>
      <c r="R165" s="3" t="s">
        <v>80</v>
      </c>
      <c r="S165" s="3" t="s">
        <v>80</v>
      </c>
      <c r="T165" s="3" t="s">
        <v>80</v>
      </c>
      <c r="U165" s="3" t="s">
        <v>579</v>
      </c>
      <c r="V165" s="3" t="s">
        <v>1294</v>
      </c>
      <c r="W165" s="3" t="s">
        <v>1295</v>
      </c>
      <c r="X165" s="3" t="s">
        <v>1296</v>
      </c>
      <c r="Y165" s="3" t="s">
        <v>181</v>
      </c>
      <c r="Z165" s="3" t="s">
        <v>80</v>
      </c>
      <c r="AA165" s="3" t="s">
        <v>80</v>
      </c>
      <c r="AB165" s="3">
        <v>0</v>
      </c>
      <c r="AC165" s="3">
        <v>75.3</v>
      </c>
      <c r="AD165" s="3">
        <v>40.6</v>
      </c>
      <c r="AE165" s="3">
        <v>94.8</v>
      </c>
      <c r="AF165" s="3">
        <v>8.6</v>
      </c>
      <c r="AG165" s="3">
        <v>66.7</v>
      </c>
      <c r="AH165" s="3">
        <v>36.5</v>
      </c>
      <c r="AI165" s="3">
        <v>185.4</v>
      </c>
      <c r="AJ165" s="3">
        <v>292.10000000000002</v>
      </c>
      <c r="AK165" s="3" t="s">
        <v>81</v>
      </c>
      <c r="AL165" s="3" t="s">
        <v>81</v>
      </c>
      <c r="AM165" s="3" t="s">
        <v>67</v>
      </c>
      <c r="AN165" s="3" t="s">
        <v>81</v>
      </c>
      <c r="AO165" s="3" t="s">
        <v>81</v>
      </c>
      <c r="AP165" s="3" t="s">
        <v>67</v>
      </c>
      <c r="AQ165" s="3" t="s">
        <v>67</v>
      </c>
      <c r="AR165" s="3" t="s">
        <v>81</v>
      </c>
      <c r="AS165" s="3" t="s">
        <v>80</v>
      </c>
    </row>
    <row r="166" spans="1:45" x14ac:dyDescent="0.25">
      <c r="A166" s="3" t="b">
        <v>0</v>
      </c>
      <c r="B166" s="3" t="s">
        <v>67</v>
      </c>
      <c r="C166" s="3" t="s">
        <v>68</v>
      </c>
      <c r="D166" s="3" t="s">
        <v>1297</v>
      </c>
      <c r="E166" s="3" t="s">
        <v>1298</v>
      </c>
      <c r="F166" s="3">
        <v>0</v>
      </c>
      <c r="G166" s="3">
        <v>5.9610000000000003</v>
      </c>
      <c r="H166" s="3">
        <v>6</v>
      </c>
      <c r="I166" s="3">
        <v>1</v>
      </c>
      <c r="J166" s="3">
        <v>2</v>
      </c>
      <c r="K166" s="3">
        <v>1</v>
      </c>
      <c r="L166" s="3">
        <v>1</v>
      </c>
      <c r="M166" s="3">
        <v>367</v>
      </c>
      <c r="N166" s="3">
        <v>40.700000000000003</v>
      </c>
      <c r="O166" s="3">
        <v>6.65</v>
      </c>
      <c r="P166" s="3">
        <v>3.73</v>
      </c>
      <c r="Q166" s="3">
        <v>1</v>
      </c>
      <c r="R166" s="3" t="s">
        <v>262</v>
      </c>
      <c r="S166" s="3" t="s">
        <v>356</v>
      </c>
      <c r="T166" s="3" t="s">
        <v>643</v>
      </c>
      <c r="U166" s="3" t="s">
        <v>1299</v>
      </c>
      <c r="V166" s="3" t="s">
        <v>1300</v>
      </c>
      <c r="W166" s="3" t="s">
        <v>1301</v>
      </c>
      <c r="X166" s="3" t="s">
        <v>1302</v>
      </c>
      <c r="Y166" s="3" t="s">
        <v>611</v>
      </c>
      <c r="Z166" s="3" t="s">
        <v>1303</v>
      </c>
      <c r="AA166" s="3" t="s">
        <v>1304</v>
      </c>
      <c r="AB166" s="3">
        <v>0</v>
      </c>
      <c r="AC166" s="3">
        <v>27.6</v>
      </c>
      <c r="AD166" s="3" t="s">
        <v>80</v>
      </c>
      <c r="AE166" s="3" t="s">
        <v>80</v>
      </c>
      <c r="AF166" s="3" t="s">
        <v>80</v>
      </c>
      <c r="AG166" s="3">
        <v>43.2</v>
      </c>
      <c r="AH166" s="3" t="s">
        <v>80</v>
      </c>
      <c r="AI166" s="3" t="s">
        <v>80</v>
      </c>
      <c r="AJ166" s="3">
        <v>729.2</v>
      </c>
      <c r="AK166" s="3" t="s">
        <v>67</v>
      </c>
      <c r="AL166" s="3" t="s">
        <v>92</v>
      </c>
      <c r="AM166" s="3" t="s">
        <v>92</v>
      </c>
      <c r="AN166" s="3" t="s">
        <v>92</v>
      </c>
      <c r="AO166" s="3" t="s">
        <v>67</v>
      </c>
      <c r="AP166" s="3" t="s">
        <v>92</v>
      </c>
      <c r="AQ166" s="3" t="s">
        <v>92</v>
      </c>
      <c r="AR166" s="3" t="s">
        <v>81</v>
      </c>
      <c r="AS166" s="3" t="s">
        <v>80</v>
      </c>
    </row>
    <row r="167" spans="1:45" x14ac:dyDescent="0.25">
      <c r="A167" s="3" t="b">
        <v>0</v>
      </c>
      <c r="B167" s="3" t="s">
        <v>67</v>
      </c>
      <c r="C167" s="3" t="s">
        <v>68</v>
      </c>
      <c r="D167" s="3" t="s">
        <v>1305</v>
      </c>
      <c r="E167" s="3" t="s">
        <v>1306</v>
      </c>
      <c r="F167" s="3">
        <v>0</v>
      </c>
      <c r="G167" s="3">
        <v>5.7359999999999998</v>
      </c>
      <c r="H167" s="3">
        <v>20</v>
      </c>
      <c r="I167" s="3">
        <v>3</v>
      </c>
      <c r="J167" s="3">
        <v>11</v>
      </c>
      <c r="K167" s="3">
        <v>3</v>
      </c>
      <c r="L167" s="3">
        <v>1</v>
      </c>
      <c r="M167" s="3">
        <v>221</v>
      </c>
      <c r="N167" s="3">
        <v>25.3</v>
      </c>
      <c r="O167" s="3">
        <v>8.73</v>
      </c>
      <c r="P167" s="3">
        <v>11.72</v>
      </c>
      <c r="Q167" s="3">
        <v>3</v>
      </c>
      <c r="R167" s="3" t="s">
        <v>262</v>
      </c>
      <c r="S167" s="3" t="s">
        <v>356</v>
      </c>
      <c r="T167" s="3" t="s">
        <v>264</v>
      </c>
      <c r="U167" s="3" t="s">
        <v>854</v>
      </c>
      <c r="V167" s="3" t="s">
        <v>1307</v>
      </c>
      <c r="W167" s="3" t="s">
        <v>1308</v>
      </c>
      <c r="X167" s="3" t="s">
        <v>1309</v>
      </c>
      <c r="Y167" s="3" t="s">
        <v>78</v>
      </c>
      <c r="Z167" s="3" t="s">
        <v>1310</v>
      </c>
      <c r="AA167" s="3" t="s">
        <v>701</v>
      </c>
      <c r="AB167" s="3">
        <v>0</v>
      </c>
      <c r="AC167" s="3">
        <v>134.30000000000001</v>
      </c>
      <c r="AD167" s="3">
        <v>199.4</v>
      </c>
      <c r="AE167" s="3">
        <v>40.9</v>
      </c>
      <c r="AF167" s="3" t="s">
        <v>80</v>
      </c>
      <c r="AG167" s="3">
        <v>225.8</v>
      </c>
      <c r="AH167" s="3">
        <v>74</v>
      </c>
      <c r="AI167" s="3">
        <v>125.6</v>
      </c>
      <c r="AJ167" s="3" t="s">
        <v>80</v>
      </c>
      <c r="AK167" s="3" t="s">
        <v>67</v>
      </c>
      <c r="AL167" s="3" t="s">
        <v>67</v>
      </c>
      <c r="AM167" s="3" t="s">
        <v>81</v>
      </c>
      <c r="AN167" s="3" t="s">
        <v>92</v>
      </c>
      <c r="AO167" s="3" t="s">
        <v>67</v>
      </c>
      <c r="AP167" s="3" t="s">
        <v>67</v>
      </c>
      <c r="AQ167" s="3" t="s">
        <v>67</v>
      </c>
      <c r="AR167" s="3" t="s">
        <v>92</v>
      </c>
      <c r="AS167" s="3" t="s">
        <v>80</v>
      </c>
    </row>
    <row r="168" spans="1:45" x14ac:dyDescent="0.25">
      <c r="A168" s="3" t="b">
        <v>0</v>
      </c>
      <c r="B168" s="3" t="s">
        <v>67</v>
      </c>
      <c r="C168" s="3" t="s">
        <v>68</v>
      </c>
      <c r="D168" s="3" t="s">
        <v>1311</v>
      </c>
      <c r="E168" s="3" t="s">
        <v>1312</v>
      </c>
      <c r="F168" s="3">
        <v>0</v>
      </c>
      <c r="G168" s="3">
        <v>5.6820000000000004</v>
      </c>
      <c r="H168" s="3">
        <v>29</v>
      </c>
      <c r="I168" s="3">
        <v>2</v>
      </c>
      <c r="J168" s="3">
        <v>6</v>
      </c>
      <c r="K168" s="3">
        <v>2</v>
      </c>
      <c r="L168" s="3">
        <v>1</v>
      </c>
      <c r="M168" s="3">
        <v>126</v>
      </c>
      <c r="N168" s="3">
        <v>14.2</v>
      </c>
      <c r="O168" s="3">
        <v>8.8699999999999992</v>
      </c>
      <c r="P168" s="3">
        <v>5.88</v>
      </c>
      <c r="Q168" s="3">
        <v>2</v>
      </c>
      <c r="R168" s="3" t="s">
        <v>117</v>
      </c>
      <c r="S168" s="3" t="s">
        <v>80</v>
      </c>
      <c r="T168" s="3" t="s">
        <v>87</v>
      </c>
      <c r="U168" s="3" t="s">
        <v>80</v>
      </c>
      <c r="V168" s="3" t="s">
        <v>80</v>
      </c>
      <c r="W168" s="3" t="s">
        <v>1313</v>
      </c>
      <c r="X168" s="3" t="s">
        <v>80</v>
      </c>
      <c r="Y168" s="3" t="s">
        <v>91</v>
      </c>
      <c r="Z168" s="3" t="s">
        <v>80</v>
      </c>
      <c r="AA168" s="3" t="s">
        <v>80</v>
      </c>
      <c r="AB168" s="3">
        <v>0</v>
      </c>
      <c r="AC168" s="3">
        <v>248.5</v>
      </c>
      <c r="AD168" s="3">
        <v>90.2</v>
      </c>
      <c r="AE168" s="3">
        <v>393.9</v>
      </c>
      <c r="AF168" s="3">
        <v>63.8</v>
      </c>
      <c r="AG168" s="3" t="s">
        <v>80</v>
      </c>
      <c r="AH168" s="3" t="s">
        <v>80</v>
      </c>
      <c r="AI168" s="3">
        <v>3.6</v>
      </c>
      <c r="AJ168" s="3" t="s">
        <v>80</v>
      </c>
      <c r="AK168" s="3" t="s">
        <v>67</v>
      </c>
      <c r="AL168" s="3" t="s">
        <v>81</v>
      </c>
      <c r="AM168" s="3" t="s">
        <v>144</v>
      </c>
      <c r="AN168" s="3" t="s">
        <v>81</v>
      </c>
      <c r="AO168" s="3" t="s">
        <v>92</v>
      </c>
      <c r="AP168" s="3" t="s">
        <v>92</v>
      </c>
      <c r="AQ168" s="3" t="s">
        <v>81</v>
      </c>
      <c r="AR168" s="3" t="s">
        <v>92</v>
      </c>
      <c r="AS168" s="3" t="s">
        <v>80</v>
      </c>
    </row>
    <row r="169" spans="1:45" x14ac:dyDescent="0.25">
      <c r="A169" s="3" t="b">
        <v>0</v>
      </c>
      <c r="B169" s="3" t="s">
        <v>67</v>
      </c>
      <c r="C169" s="3" t="s">
        <v>68</v>
      </c>
      <c r="D169" s="3" t="s">
        <v>1314</v>
      </c>
      <c r="E169" s="3" t="s">
        <v>1315</v>
      </c>
      <c r="F169" s="3">
        <v>0</v>
      </c>
      <c r="G169" s="3">
        <v>5.6539999999999999</v>
      </c>
      <c r="H169" s="3">
        <v>7</v>
      </c>
      <c r="I169" s="3">
        <v>3</v>
      </c>
      <c r="J169" s="3">
        <v>10</v>
      </c>
      <c r="K169" s="3">
        <v>3</v>
      </c>
      <c r="L169" s="3">
        <v>1</v>
      </c>
      <c r="M169" s="3">
        <v>519</v>
      </c>
      <c r="N169" s="3">
        <v>56.7</v>
      </c>
      <c r="O169" s="3">
        <v>7.2</v>
      </c>
      <c r="P169" s="3">
        <v>4.8</v>
      </c>
      <c r="Q169" s="3">
        <v>3</v>
      </c>
      <c r="R169" s="3" t="s">
        <v>594</v>
      </c>
      <c r="S169" s="3" t="s">
        <v>356</v>
      </c>
      <c r="T169" s="3" t="s">
        <v>339</v>
      </c>
      <c r="U169" s="3" t="s">
        <v>1316</v>
      </c>
      <c r="V169" s="3" t="s">
        <v>1317</v>
      </c>
      <c r="W169" s="3" t="s">
        <v>1318</v>
      </c>
      <c r="X169" s="3" t="s">
        <v>1319</v>
      </c>
      <c r="Y169" s="3" t="s">
        <v>562</v>
      </c>
      <c r="Z169" s="3" t="s">
        <v>1320</v>
      </c>
      <c r="AA169" s="3" t="s">
        <v>80</v>
      </c>
      <c r="AB169" s="3">
        <v>0</v>
      </c>
      <c r="AC169" s="3">
        <v>100.9</v>
      </c>
      <c r="AD169" s="3">
        <v>72.5</v>
      </c>
      <c r="AE169" s="3">
        <v>47.4</v>
      </c>
      <c r="AF169" s="3">
        <v>26.7</v>
      </c>
      <c r="AG169" s="3">
        <v>140</v>
      </c>
      <c r="AH169" s="3">
        <v>38.6</v>
      </c>
      <c r="AI169" s="3">
        <v>68.599999999999994</v>
      </c>
      <c r="AJ169" s="3">
        <v>305.3</v>
      </c>
      <c r="AK169" s="3" t="s">
        <v>67</v>
      </c>
      <c r="AL169" s="3" t="s">
        <v>67</v>
      </c>
      <c r="AM169" s="3" t="s">
        <v>81</v>
      </c>
      <c r="AN169" s="3" t="s">
        <v>81</v>
      </c>
      <c r="AO169" s="3" t="s">
        <v>67</v>
      </c>
      <c r="AP169" s="3" t="s">
        <v>67</v>
      </c>
      <c r="AQ169" s="3" t="s">
        <v>82</v>
      </c>
      <c r="AR169" s="3" t="s">
        <v>81</v>
      </c>
      <c r="AS169" s="3" t="s">
        <v>80</v>
      </c>
    </row>
    <row r="170" spans="1:45" x14ac:dyDescent="0.25">
      <c r="A170" s="3" t="b">
        <v>0</v>
      </c>
      <c r="B170" s="3" t="s">
        <v>67</v>
      </c>
      <c r="C170" s="3" t="s">
        <v>68</v>
      </c>
      <c r="D170" s="3" t="s">
        <v>1321</v>
      </c>
      <c r="E170" s="3" t="s">
        <v>1322</v>
      </c>
      <c r="F170" s="3">
        <v>0</v>
      </c>
      <c r="G170" s="3">
        <v>5.6369999999999996</v>
      </c>
      <c r="H170" s="3">
        <v>11</v>
      </c>
      <c r="I170" s="3">
        <v>2</v>
      </c>
      <c r="J170" s="3">
        <v>13</v>
      </c>
      <c r="K170" s="3">
        <v>2</v>
      </c>
      <c r="L170" s="3">
        <v>1</v>
      </c>
      <c r="M170" s="3">
        <v>421</v>
      </c>
      <c r="N170" s="3">
        <v>46.5</v>
      </c>
      <c r="O170" s="3">
        <v>8.3699999999999992</v>
      </c>
      <c r="P170" s="3">
        <v>19.03</v>
      </c>
      <c r="Q170" s="3">
        <v>2</v>
      </c>
      <c r="R170" s="3" t="s">
        <v>1241</v>
      </c>
      <c r="S170" s="3" t="s">
        <v>1323</v>
      </c>
      <c r="T170" s="3" t="s">
        <v>167</v>
      </c>
      <c r="U170" s="3" t="s">
        <v>448</v>
      </c>
      <c r="V170" s="3" t="s">
        <v>1324</v>
      </c>
      <c r="W170" s="3" t="s">
        <v>1325</v>
      </c>
      <c r="X170" s="3" t="s">
        <v>1326</v>
      </c>
      <c r="Y170" s="3" t="s">
        <v>269</v>
      </c>
      <c r="Z170" s="3" t="s">
        <v>1327</v>
      </c>
      <c r="AA170" s="3" t="s">
        <v>1328</v>
      </c>
      <c r="AB170" s="3">
        <v>0</v>
      </c>
      <c r="AC170" s="3">
        <v>100.7</v>
      </c>
      <c r="AD170" s="3">
        <v>77.400000000000006</v>
      </c>
      <c r="AE170" s="3">
        <v>32.799999999999997</v>
      </c>
      <c r="AF170" s="3">
        <v>27.1</v>
      </c>
      <c r="AG170" s="3">
        <v>91.6</v>
      </c>
      <c r="AH170" s="3">
        <v>27.5</v>
      </c>
      <c r="AI170" s="3">
        <v>32.4</v>
      </c>
      <c r="AJ170" s="3">
        <v>410.5</v>
      </c>
      <c r="AK170" s="3" t="s">
        <v>67</v>
      </c>
      <c r="AL170" s="3" t="s">
        <v>67</v>
      </c>
      <c r="AM170" s="3" t="s">
        <v>82</v>
      </c>
      <c r="AN170" s="3" t="s">
        <v>81</v>
      </c>
      <c r="AO170" s="3" t="s">
        <v>67</v>
      </c>
      <c r="AP170" s="3" t="s">
        <v>67</v>
      </c>
      <c r="AQ170" s="3" t="s">
        <v>67</v>
      </c>
      <c r="AR170" s="3" t="s">
        <v>81</v>
      </c>
      <c r="AS170" s="3" t="s">
        <v>80</v>
      </c>
    </row>
    <row r="171" spans="1:45" x14ac:dyDescent="0.25">
      <c r="A171" s="3" t="b">
        <v>0</v>
      </c>
      <c r="B171" s="3" t="s">
        <v>67</v>
      </c>
      <c r="C171" s="3" t="s">
        <v>68</v>
      </c>
      <c r="D171" s="3" t="s">
        <v>1329</v>
      </c>
      <c r="E171" s="3" t="s">
        <v>1330</v>
      </c>
      <c r="F171" s="3">
        <v>0</v>
      </c>
      <c r="G171" s="3">
        <v>5.593</v>
      </c>
      <c r="H171" s="3">
        <v>38</v>
      </c>
      <c r="I171" s="3">
        <v>2</v>
      </c>
      <c r="J171" s="3">
        <v>8</v>
      </c>
      <c r="K171" s="3">
        <v>2</v>
      </c>
      <c r="L171" s="3">
        <v>1</v>
      </c>
      <c r="M171" s="3">
        <v>97</v>
      </c>
      <c r="N171" s="3">
        <v>10.7</v>
      </c>
      <c r="O171" s="3">
        <v>9.17</v>
      </c>
      <c r="P171" s="3">
        <v>7.68</v>
      </c>
      <c r="Q171" s="3">
        <v>2</v>
      </c>
      <c r="R171" s="3" t="s">
        <v>80</v>
      </c>
      <c r="S171" s="3" t="s">
        <v>80</v>
      </c>
      <c r="T171" s="3" t="s">
        <v>80</v>
      </c>
      <c r="U171" s="3" t="s">
        <v>223</v>
      </c>
      <c r="V171" s="3" t="s">
        <v>80</v>
      </c>
      <c r="W171" s="3" t="s">
        <v>80</v>
      </c>
      <c r="X171" s="3" t="s">
        <v>1331</v>
      </c>
      <c r="Y171" s="3" t="s">
        <v>80</v>
      </c>
      <c r="Z171" s="3" t="s">
        <v>80</v>
      </c>
      <c r="AA171" s="3" t="s">
        <v>80</v>
      </c>
      <c r="AB171" s="3">
        <v>0</v>
      </c>
      <c r="AC171" s="3" t="s">
        <v>80</v>
      </c>
      <c r="AD171" s="3" t="s">
        <v>80</v>
      </c>
      <c r="AE171" s="3" t="s">
        <v>80</v>
      </c>
      <c r="AF171" s="3" t="s">
        <v>80</v>
      </c>
      <c r="AG171" s="3">
        <v>78.3</v>
      </c>
      <c r="AH171" s="3">
        <v>65.2</v>
      </c>
      <c r="AI171" s="3">
        <v>229.4</v>
      </c>
      <c r="AJ171" s="3">
        <v>427.1</v>
      </c>
      <c r="AK171" s="3" t="s">
        <v>92</v>
      </c>
      <c r="AL171" s="3" t="s">
        <v>92</v>
      </c>
      <c r="AM171" s="3" t="s">
        <v>92</v>
      </c>
      <c r="AN171" s="3" t="s">
        <v>92</v>
      </c>
      <c r="AO171" s="3" t="s">
        <v>67</v>
      </c>
      <c r="AP171" s="3" t="s">
        <v>67</v>
      </c>
      <c r="AQ171" s="3" t="s">
        <v>67</v>
      </c>
      <c r="AR171" s="3" t="s">
        <v>81</v>
      </c>
      <c r="AS171" s="3" t="s">
        <v>80</v>
      </c>
    </row>
    <row r="172" spans="1:45" x14ac:dyDescent="0.25">
      <c r="A172" s="3" t="b">
        <v>0</v>
      </c>
      <c r="B172" s="3" t="s">
        <v>67</v>
      </c>
      <c r="C172" s="3" t="s">
        <v>68</v>
      </c>
      <c r="D172" s="3" t="s">
        <v>1332</v>
      </c>
      <c r="E172" s="3" t="s">
        <v>1333</v>
      </c>
      <c r="F172" s="3">
        <v>0</v>
      </c>
      <c r="G172" s="3">
        <v>5.5179999999999998</v>
      </c>
      <c r="H172" s="3">
        <v>10</v>
      </c>
      <c r="I172" s="3">
        <v>3</v>
      </c>
      <c r="J172" s="3">
        <v>3</v>
      </c>
      <c r="K172" s="3">
        <v>3</v>
      </c>
      <c r="L172" s="3">
        <v>1</v>
      </c>
      <c r="M172" s="3">
        <v>472</v>
      </c>
      <c r="N172" s="3">
        <v>52.5</v>
      </c>
      <c r="O172" s="3">
        <v>6.29</v>
      </c>
      <c r="P172" s="3">
        <v>4.8099999999999996</v>
      </c>
      <c r="Q172" s="3">
        <v>3</v>
      </c>
      <c r="R172" s="3" t="s">
        <v>1334</v>
      </c>
      <c r="S172" s="3" t="s">
        <v>1335</v>
      </c>
      <c r="T172" s="3" t="s">
        <v>80</v>
      </c>
      <c r="U172" s="3" t="s">
        <v>1336</v>
      </c>
      <c r="V172" s="3" t="s">
        <v>1337</v>
      </c>
      <c r="W172" s="3" t="s">
        <v>1338</v>
      </c>
      <c r="X172" s="3" t="s">
        <v>1339</v>
      </c>
      <c r="Y172" s="3" t="s">
        <v>269</v>
      </c>
      <c r="Z172" s="3" t="s">
        <v>80</v>
      </c>
      <c r="AA172" s="3" t="s">
        <v>1340</v>
      </c>
      <c r="AB172" s="3">
        <v>0</v>
      </c>
      <c r="AC172" s="3">
        <v>199</v>
      </c>
      <c r="AD172" s="3">
        <v>186</v>
      </c>
      <c r="AE172" s="3">
        <v>31.8</v>
      </c>
      <c r="AF172" s="3" t="s">
        <v>80</v>
      </c>
      <c r="AG172" s="3">
        <v>143.9</v>
      </c>
      <c r="AH172" s="3">
        <v>198</v>
      </c>
      <c r="AI172" s="3">
        <v>41.4</v>
      </c>
      <c r="AJ172" s="3" t="s">
        <v>80</v>
      </c>
      <c r="AK172" s="3" t="s">
        <v>81</v>
      </c>
      <c r="AL172" s="3" t="s">
        <v>81</v>
      </c>
      <c r="AM172" s="3" t="s">
        <v>81</v>
      </c>
      <c r="AN172" s="3" t="s">
        <v>92</v>
      </c>
      <c r="AO172" s="3" t="s">
        <v>81</v>
      </c>
      <c r="AP172" s="3" t="s">
        <v>67</v>
      </c>
      <c r="AQ172" s="3" t="s">
        <v>81</v>
      </c>
      <c r="AR172" s="3" t="s">
        <v>92</v>
      </c>
      <c r="AS172" s="3" t="s">
        <v>80</v>
      </c>
    </row>
    <row r="173" spans="1:45" x14ac:dyDescent="0.25">
      <c r="A173" s="3" t="b">
        <v>0</v>
      </c>
      <c r="B173" s="3" t="s">
        <v>67</v>
      </c>
      <c r="C173" s="3" t="s">
        <v>68</v>
      </c>
      <c r="D173" s="3" t="s">
        <v>1341</v>
      </c>
      <c r="E173" s="3" t="s">
        <v>1342</v>
      </c>
      <c r="F173" s="3">
        <v>0</v>
      </c>
      <c r="G173" s="3">
        <v>5.4569999999999999</v>
      </c>
      <c r="H173" s="3">
        <v>8</v>
      </c>
      <c r="I173" s="3">
        <v>3</v>
      </c>
      <c r="J173" s="3">
        <v>12</v>
      </c>
      <c r="K173" s="3">
        <v>3</v>
      </c>
      <c r="L173" s="3">
        <v>1</v>
      </c>
      <c r="M173" s="3">
        <v>453</v>
      </c>
      <c r="N173" s="3">
        <v>51.9</v>
      </c>
      <c r="O173" s="3">
        <v>6.3</v>
      </c>
      <c r="P173" s="3">
        <v>12.22</v>
      </c>
      <c r="Q173" s="3">
        <v>3</v>
      </c>
      <c r="R173" s="3" t="s">
        <v>262</v>
      </c>
      <c r="S173" s="3" t="s">
        <v>80</v>
      </c>
      <c r="T173" s="3" t="s">
        <v>339</v>
      </c>
      <c r="U173" s="3" t="s">
        <v>1343</v>
      </c>
      <c r="V173" s="3" t="s">
        <v>1344</v>
      </c>
      <c r="W173" s="3" t="s">
        <v>1345</v>
      </c>
      <c r="X173" s="3" t="s">
        <v>1346</v>
      </c>
      <c r="Y173" s="3" t="s">
        <v>192</v>
      </c>
      <c r="Z173" s="3" t="s">
        <v>1347</v>
      </c>
      <c r="AA173" s="3" t="s">
        <v>1348</v>
      </c>
      <c r="AB173" s="3">
        <v>0</v>
      </c>
      <c r="AC173" s="3">
        <v>265.2</v>
      </c>
      <c r="AD173" s="3">
        <v>103.6</v>
      </c>
      <c r="AE173" s="3">
        <v>43.3</v>
      </c>
      <c r="AF173" s="3">
        <v>9.6999999999999993</v>
      </c>
      <c r="AG173" s="3">
        <v>256.8</v>
      </c>
      <c r="AH173" s="3">
        <v>59.9</v>
      </c>
      <c r="AI173" s="3">
        <v>61.4</v>
      </c>
      <c r="AJ173" s="3" t="s">
        <v>80</v>
      </c>
      <c r="AK173" s="3" t="s">
        <v>67</v>
      </c>
      <c r="AL173" s="3" t="s">
        <v>67</v>
      </c>
      <c r="AM173" s="3" t="s">
        <v>81</v>
      </c>
      <c r="AN173" s="3" t="s">
        <v>81</v>
      </c>
      <c r="AO173" s="3" t="s">
        <v>67</v>
      </c>
      <c r="AP173" s="3" t="s">
        <v>67</v>
      </c>
      <c r="AQ173" s="3" t="s">
        <v>67</v>
      </c>
      <c r="AR173" s="3" t="s">
        <v>92</v>
      </c>
      <c r="AS173" s="3" t="s">
        <v>80</v>
      </c>
    </row>
    <row r="174" spans="1:45" x14ac:dyDescent="0.25">
      <c r="A174" s="3" t="b">
        <v>0</v>
      </c>
      <c r="B174" s="3" t="s">
        <v>67</v>
      </c>
      <c r="C174" s="3" t="s">
        <v>68</v>
      </c>
      <c r="D174" s="3" t="s">
        <v>1349</v>
      </c>
      <c r="E174" s="3" t="s">
        <v>1350</v>
      </c>
      <c r="F174" s="3">
        <v>0</v>
      </c>
      <c r="G174" s="3">
        <v>5.383</v>
      </c>
      <c r="H174" s="3">
        <v>35</v>
      </c>
      <c r="I174" s="3">
        <v>2</v>
      </c>
      <c r="J174" s="3">
        <v>8</v>
      </c>
      <c r="K174" s="3">
        <v>2</v>
      </c>
      <c r="L174" s="3">
        <v>1</v>
      </c>
      <c r="M174" s="3">
        <v>112</v>
      </c>
      <c r="N174" s="3">
        <v>12.5</v>
      </c>
      <c r="O174" s="3">
        <v>9.98</v>
      </c>
      <c r="P174" s="3">
        <v>2.93</v>
      </c>
      <c r="Q174" s="3">
        <v>2</v>
      </c>
      <c r="R174" s="3" t="s">
        <v>515</v>
      </c>
      <c r="S174" s="3" t="s">
        <v>329</v>
      </c>
      <c r="T174" s="3" t="s">
        <v>1351</v>
      </c>
      <c r="U174" s="3" t="s">
        <v>1352</v>
      </c>
      <c r="V174" s="3" t="s">
        <v>1353</v>
      </c>
      <c r="W174" s="3" t="s">
        <v>1354</v>
      </c>
      <c r="X174" s="3" t="s">
        <v>1355</v>
      </c>
      <c r="Y174" s="3" t="s">
        <v>400</v>
      </c>
      <c r="Z174" s="3" t="s">
        <v>1125</v>
      </c>
      <c r="AA174" s="3" t="s">
        <v>1126</v>
      </c>
      <c r="AB174" s="3">
        <v>0</v>
      </c>
      <c r="AC174" s="3" t="s">
        <v>80</v>
      </c>
      <c r="AD174" s="3">
        <v>2.2000000000000002</v>
      </c>
      <c r="AE174" s="3">
        <v>71.2</v>
      </c>
      <c r="AF174" s="3">
        <v>224.2</v>
      </c>
      <c r="AG174" s="3">
        <v>1.4</v>
      </c>
      <c r="AH174" s="3">
        <v>0.7</v>
      </c>
      <c r="AI174" s="3">
        <v>86</v>
      </c>
      <c r="AJ174" s="3">
        <v>414.4</v>
      </c>
      <c r="AK174" s="3" t="s">
        <v>92</v>
      </c>
      <c r="AL174" s="3" t="s">
        <v>81</v>
      </c>
      <c r="AM174" s="3" t="s">
        <v>67</v>
      </c>
      <c r="AN174" s="3" t="s">
        <v>67</v>
      </c>
      <c r="AO174" s="3" t="s">
        <v>81</v>
      </c>
      <c r="AP174" s="3" t="s">
        <v>81</v>
      </c>
      <c r="AQ174" s="3" t="s">
        <v>67</v>
      </c>
      <c r="AR174" s="3" t="s">
        <v>81</v>
      </c>
      <c r="AS174" s="3" t="s">
        <v>80</v>
      </c>
    </row>
    <row r="175" spans="1:45" x14ac:dyDescent="0.25">
      <c r="A175" s="3" t="b">
        <v>0</v>
      </c>
      <c r="B175" s="3" t="s">
        <v>67</v>
      </c>
      <c r="C175" s="3" t="s">
        <v>68</v>
      </c>
      <c r="D175" s="3" t="s">
        <v>1356</v>
      </c>
      <c r="E175" s="3" t="s">
        <v>1357</v>
      </c>
      <c r="F175" s="3">
        <v>0</v>
      </c>
      <c r="G175" s="3">
        <v>5.2370000000000001</v>
      </c>
      <c r="H175" s="3">
        <v>9</v>
      </c>
      <c r="I175" s="3">
        <v>3</v>
      </c>
      <c r="J175" s="3">
        <v>13</v>
      </c>
      <c r="K175" s="3">
        <v>3</v>
      </c>
      <c r="L175" s="3">
        <v>1</v>
      </c>
      <c r="M175" s="3">
        <v>133</v>
      </c>
      <c r="N175" s="3">
        <v>14.4</v>
      </c>
      <c r="O175" s="3">
        <v>10.050000000000001</v>
      </c>
      <c r="P175" s="3">
        <v>11.45</v>
      </c>
      <c r="Q175" s="3">
        <v>3</v>
      </c>
      <c r="R175" s="3" t="s">
        <v>989</v>
      </c>
      <c r="S175" s="3" t="s">
        <v>385</v>
      </c>
      <c r="T175" s="3" t="s">
        <v>535</v>
      </c>
      <c r="U175" s="3" t="s">
        <v>1358</v>
      </c>
      <c r="V175" s="3" t="s">
        <v>1359</v>
      </c>
      <c r="W175" s="3" t="s">
        <v>1360</v>
      </c>
      <c r="X175" s="3" t="s">
        <v>1361</v>
      </c>
      <c r="Y175" s="3" t="s">
        <v>1362</v>
      </c>
      <c r="Z175" s="3" t="s">
        <v>391</v>
      </c>
      <c r="AA175" s="3" t="s">
        <v>392</v>
      </c>
      <c r="AB175" s="3">
        <v>0</v>
      </c>
      <c r="AC175" s="3">
        <v>25.7</v>
      </c>
      <c r="AD175" s="3">
        <v>64</v>
      </c>
      <c r="AE175" s="3">
        <v>62.2</v>
      </c>
      <c r="AF175" s="3">
        <v>467.2</v>
      </c>
      <c r="AG175" s="3">
        <v>17.2</v>
      </c>
      <c r="AH175" s="3">
        <v>13</v>
      </c>
      <c r="AI175" s="3">
        <v>150.69999999999999</v>
      </c>
      <c r="AJ175" s="3" t="s">
        <v>80</v>
      </c>
      <c r="AK175" s="3" t="s">
        <v>67</v>
      </c>
      <c r="AL175" s="3" t="s">
        <v>67</v>
      </c>
      <c r="AM175" s="3" t="s">
        <v>144</v>
      </c>
      <c r="AN175" s="3" t="s">
        <v>67</v>
      </c>
      <c r="AO175" s="3" t="s">
        <v>81</v>
      </c>
      <c r="AP175" s="3" t="s">
        <v>81</v>
      </c>
      <c r="AQ175" s="3" t="s">
        <v>67</v>
      </c>
      <c r="AR175" s="3" t="s">
        <v>92</v>
      </c>
      <c r="AS175" s="3" t="s">
        <v>80</v>
      </c>
    </row>
    <row r="176" spans="1:45" x14ac:dyDescent="0.25">
      <c r="A176" s="3" t="b">
        <v>0</v>
      </c>
      <c r="B176" s="3" t="s">
        <v>67</v>
      </c>
      <c r="C176" s="3" t="s">
        <v>68</v>
      </c>
      <c r="D176" s="3" t="s">
        <v>1363</v>
      </c>
      <c r="E176" s="3" t="s">
        <v>1364</v>
      </c>
      <c r="F176" s="3">
        <v>0</v>
      </c>
      <c r="G176" s="3">
        <v>5.2130000000000001</v>
      </c>
      <c r="H176" s="3">
        <v>7</v>
      </c>
      <c r="I176" s="3">
        <v>3</v>
      </c>
      <c r="J176" s="3">
        <v>8</v>
      </c>
      <c r="K176" s="3">
        <v>3</v>
      </c>
      <c r="L176" s="3">
        <v>1</v>
      </c>
      <c r="M176" s="3">
        <v>432</v>
      </c>
      <c r="N176" s="3">
        <v>47.7</v>
      </c>
      <c r="O176" s="3">
        <v>6.54</v>
      </c>
      <c r="P176" s="3">
        <v>5.69</v>
      </c>
      <c r="Q176" s="3">
        <v>3</v>
      </c>
      <c r="R176" s="3" t="s">
        <v>1365</v>
      </c>
      <c r="S176" s="3" t="s">
        <v>471</v>
      </c>
      <c r="T176" s="3" t="s">
        <v>73</v>
      </c>
      <c r="U176" s="3" t="s">
        <v>1366</v>
      </c>
      <c r="V176" s="3" t="s">
        <v>1367</v>
      </c>
      <c r="W176" s="3" t="s">
        <v>1368</v>
      </c>
      <c r="X176" s="3" t="s">
        <v>1369</v>
      </c>
      <c r="Y176" s="3" t="s">
        <v>1370</v>
      </c>
      <c r="Z176" s="3" t="s">
        <v>1371</v>
      </c>
      <c r="AA176" s="3" t="s">
        <v>1372</v>
      </c>
      <c r="AB176" s="3">
        <v>0</v>
      </c>
      <c r="AC176" s="3">
        <v>0.5</v>
      </c>
      <c r="AD176" s="3" t="s">
        <v>80</v>
      </c>
      <c r="AE176" s="3">
        <v>8.6999999999999993</v>
      </c>
      <c r="AF176" s="3">
        <v>4.4000000000000004</v>
      </c>
      <c r="AG176" s="3">
        <v>0.4</v>
      </c>
      <c r="AH176" s="3">
        <v>5.0999999999999996</v>
      </c>
      <c r="AI176" s="3">
        <v>17.899999999999999</v>
      </c>
      <c r="AJ176" s="3">
        <v>763</v>
      </c>
      <c r="AK176" s="3" t="s">
        <v>81</v>
      </c>
      <c r="AL176" s="3" t="s">
        <v>92</v>
      </c>
      <c r="AM176" s="3" t="s">
        <v>67</v>
      </c>
      <c r="AN176" s="3" t="s">
        <v>81</v>
      </c>
      <c r="AO176" s="3" t="s">
        <v>81</v>
      </c>
      <c r="AP176" s="3" t="s">
        <v>67</v>
      </c>
      <c r="AQ176" s="3" t="s">
        <v>67</v>
      </c>
      <c r="AR176" s="3" t="s">
        <v>81</v>
      </c>
      <c r="AS176" s="3" t="s">
        <v>80</v>
      </c>
    </row>
    <row r="177" spans="1:45" x14ac:dyDescent="0.25">
      <c r="A177" s="3" t="b">
        <v>0</v>
      </c>
      <c r="B177" s="3" t="s">
        <v>67</v>
      </c>
      <c r="C177" s="3" t="s">
        <v>68</v>
      </c>
      <c r="D177" s="3" t="s">
        <v>1373</v>
      </c>
      <c r="E177" s="3" t="s">
        <v>1374</v>
      </c>
      <c r="F177" s="3">
        <v>0</v>
      </c>
      <c r="G177" s="3">
        <v>5.2009999999999996</v>
      </c>
      <c r="H177" s="3">
        <v>4</v>
      </c>
      <c r="I177" s="3">
        <v>2</v>
      </c>
      <c r="J177" s="3">
        <v>11</v>
      </c>
      <c r="K177" s="3">
        <v>2</v>
      </c>
      <c r="L177" s="3">
        <v>1</v>
      </c>
      <c r="M177" s="3">
        <v>535</v>
      </c>
      <c r="N177" s="3">
        <v>60</v>
      </c>
      <c r="O177" s="3">
        <v>8.6199999999999992</v>
      </c>
      <c r="P177" s="3">
        <v>12.33</v>
      </c>
      <c r="Q177" s="3">
        <v>2</v>
      </c>
      <c r="R177" s="3" t="s">
        <v>770</v>
      </c>
      <c r="S177" s="3" t="s">
        <v>1375</v>
      </c>
      <c r="T177" s="3" t="s">
        <v>1376</v>
      </c>
      <c r="U177" s="3" t="s">
        <v>1377</v>
      </c>
      <c r="V177" s="3" t="s">
        <v>1378</v>
      </c>
      <c r="W177" s="3" t="s">
        <v>1379</v>
      </c>
      <c r="X177" s="3" t="s">
        <v>1380</v>
      </c>
      <c r="Y177" s="3" t="s">
        <v>78</v>
      </c>
      <c r="Z177" s="3" t="s">
        <v>1381</v>
      </c>
      <c r="AA177" s="3" t="s">
        <v>1382</v>
      </c>
      <c r="AB177" s="3">
        <v>0</v>
      </c>
      <c r="AC177" s="3">
        <v>178.5</v>
      </c>
      <c r="AD177" s="3">
        <v>119.1</v>
      </c>
      <c r="AE177" s="3">
        <v>20.7</v>
      </c>
      <c r="AF177" s="3">
        <v>6.8</v>
      </c>
      <c r="AG177" s="3">
        <v>173.6</v>
      </c>
      <c r="AH177" s="3">
        <v>47.7</v>
      </c>
      <c r="AI177" s="3">
        <v>36.5</v>
      </c>
      <c r="AJ177" s="3">
        <v>217.1</v>
      </c>
      <c r="AK177" s="3" t="s">
        <v>67</v>
      </c>
      <c r="AL177" s="3" t="s">
        <v>67</v>
      </c>
      <c r="AM177" s="3" t="s">
        <v>81</v>
      </c>
      <c r="AN177" s="3" t="s">
        <v>81</v>
      </c>
      <c r="AO177" s="3" t="s">
        <v>67</v>
      </c>
      <c r="AP177" s="3" t="s">
        <v>67</v>
      </c>
      <c r="AQ177" s="3" t="s">
        <v>67</v>
      </c>
      <c r="AR177" s="3" t="s">
        <v>81</v>
      </c>
      <c r="AS177" s="3" t="s">
        <v>80</v>
      </c>
    </row>
    <row r="178" spans="1:45" x14ac:dyDescent="0.25">
      <c r="A178" s="3" t="b">
        <v>0</v>
      </c>
      <c r="B178" s="3" t="s">
        <v>67</v>
      </c>
      <c r="C178" s="3" t="s">
        <v>68</v>
      </c>
      <c r="D178" s="3" t="s">
        <v>1383</v>
      </c>
      <c r="E178" s="3" t="s">
        <v>1384</v>
      </c>
      <c r="F178" s="3">
        <v>0</v>
      </c>
      <c r="G178" s="3">
        <v>5.1520000000000001</v>
      </c>
      <c r="H178" s="3">
        <v>4</v>
      </c>
      <c r="I178" s="3">
        <v>3</v>
      </c>
      <c r="J178" s="3">
        <v>17</v>
      </c>
      <c r="K178" s="3">
        <v>1</v>
      </c>
      <c r="L178" s="3">
        <v>1</v>
      </c>
      <c r="M178" s="3">
        <v>459</v>
      </c>
      <c r="N178" s="3">
        <v>49.8</v>
      </c>
      <c r="O178" s="3">
        <v>5.05</v>
      </c>
      <c r="P178" s="3">
        <v>29.54</v>
      </c>
      <c r="Q178" s="3">
        <v>3</v>
      </c>
      <c r="R178" s="3" t="s">
        <v>1385</v>
      </c>
      <c r="S178" s="3" t="s">
        <v>356</v>
      </c>
      <c r="T178" s="3" t="s">
        <v>139</v>
      </c>
      <c r="U178" s="3" t="s">
        <v>1270</v>
      </c>
      <c r="V178" s="3" t="s">
        <v>1386</v>
      </c>
      <c r="W178" s="3" t="s">
        <v>1387</v>
      </c>
      <c r="X178" s="3" t="s">
        <v>1388</v>
      </c>
      <c r="Y178" s="3" t="s">
        <v>134</v>
      </c>
      <c r="Z178" s="3" t="s">
        <v>80</v>
      </c>
      <c r="AA178" s="3" t="s">
        <v>80</v>
      </c>
      <c r="AB178" s="3">
        <v>0</v>
      </c>
      <c r="AC178" s="3" t="s">
        <v>80</v>
      </c>
      <c r="AD178" s="3" t="s">
        <v>80</v>
      </c>
      <c r="AE178" s="3" t="s">
        <v>80</v>
      </c>
      <c r="AF178" s="3" t="s">
        <v>80</v>
      </c>
      <c r="AG178" s="3" t="s">
        <v>80</v>
      </c>
      <c r="AH178" s="3">
        <v>149.69999999999999</v>
      </c>
      <c r="AI178" s="3">
        <v>650.29999999999995</v>
      </c>
      <c r="AJ178" s="3" t="s">
        <v>80</v>
      </c>
      <c r="AK178" s="3" t="s">
        <v>92</v>
      </c>
      <c r="AL178" s="3" t="s">
        <v>92</v>
      </c>
      <c r="AM178" s="3" t="s">
        <v>92</v>
      </c>
      <c r="AN178" s="3" t="s">
        <v>92</v>
      </c>
      <c r="AO178" s="3" t="s">
        <v>92</v>
      </c>
      <c r="AP178" s="3" t="s">
        <v>81</v>
      </c>
      <c r="AQ178" s="3" t="s">
        <v>67</v>
      </c>
      <c r="AR178" s="3" t="s">
        <v>92</v>
      </c>
      <c r="AS178" s="3" t="s">
        <v>80</v>
      </c>
    </row>
    <row r="179" spans="1:45" x14ac:dyDescent="0.25">
      <c r="A179" s="3" t="b">
        <v>0</v>
      </c>
      <c r="B179" s="3" t="s">
        <v>67</v>
      </c>
      <c r="C179" s="3" t="s">
        <v>68</v>
      </c>
      <c r="D179" s="3" t="s">
        <v>1389</v>
      </c>
      <c r="E179" s="3" t="s">
        <v>1390</v>
      </c>
      <c r="F179" s="3">
        <v>0</v>
      </c>
      <c r="G179" s="3">
        <v>4.9109999999999996</v>
      </c>
      <c r="H179" s="3">
        <v>3</v>
      </c>
      <c r="I179" s="3">
        <v>2</v>
      </c>
      <c r="J179" s="3">
        <v>6</v>
      </c>
      <c r="K179" s="3">
        <v>2</v>
      </c>
      <c r="L179" s="3">
        <v>1</v>
      </c>
      <c r="M179" s="3">
        <v>1101</v>
      </c>
      <c r="N179" s="3">
        <v>120.7</v>
      </c>
      <c r="O179" s="3">
        <v>7.44</v>
      </c>
      <c r="P179" s="3">
        <v>2.89</v>
      </c>
      <c r="Q179" s="3">
        <v>2</v>
      </c>
      <c r="R179" s="3" t="s">
        <v>262</v>
      </c>
      <c r="S179" s="3" t="s">
        <v>309</v>
      </c>
      <c r="T179" s="3" t="s">
        <v>73</v>
      </c>
      <c r="U179" s="3" t="s">
        <v>1391</v>
      </c>
      <c r="V179" s="3" t="s">
        <v>1392</v>
      </c>
      <c r="W179" s="3" t="s">
        <v>1393</v>
      </c>
      <c r="X179" s="3" t="s">
        <v>1394</v>
      </c>
      <c r="Y179" s="3" t="s">
        <v>219</v>
      </c>
      <c r="Z179" s="3" t="s">
        <v>80</v>
      </c>
      <c r="AA179" s="3" t="s">
        <v>236</v>
      </c>
      <c r="AB179" s="3">
        <v>0</v>
      </c>
      <c r="AC179" s="3">
        <v>200</v>
      </c>
      <c r="AD179" s="3">
        <v>156.80000000000001</v>
      </c>
      <c r="AE179" s="3">
        <v>52.1</v>
      </c>
      <c r="AF179" s="3">
        <v>6.5</v>
      </c>
      <c r="AG179" s="3">
        <v>126.3</v>
      </c>
      <c r="AH179" s="3">
        <v>83</v>
      </c>
      <c r="AI179" s="3">
        <v>39.799999999999997</v>
      </c>
      <c r="AJ179" s="3">
        <v>135.5</v>
      </c>
      <c r="AK179" s="3" t="s">
        <v>67</v>
      </c>
      <c r="AL179" s="3" t="s">
        <v>67</v>
      </c>
      <c r="AM179" s="3" t="s">
        <v>67</v>
      </c>
      <c r="AN179" s="3" t="s">
        <v>81</v>
      </c>
      <c r="AO179" s="3" t="s">
        <v>144</v>
      </c>
      <c r="AP179" s="3" t="s">
        <v>81</v>
      </c>
      <c r="AQ179" s="3" t="s">
        <v>81</v>
      </c>
      <c r="AR179" s="3" t="s">
        <v>81</v>
      </c>
      <c r="AS179" s="3" t="s">
        <v>80</v>
      </c>
    </row>
    <row r="180" spans="1:45" x14ac:dyDescent="0.25">
      <c r="A180" s="3" t="b">
        <v>0</v>
      </c>
      <c r="B180" s="3" t="s">
        <v>67</v>
      </c>
      <c r="C180" s="3" t="s">
        <v>68</v>
      </c>
      <c r="D180" s="3" t="s">
        <v>1395</v>
      </c>
      <c r="E180" s="3" t="s">
        <v>1396</v>
      </c>
      <c r="F180" s="3">
        <v>0</v>
      </c>
      <c r="G180" s="3">
        <v>4.9059999999999997</v>
      </c>
      <c r="H180" s="3">
        <v>17</v>
      </c>
      <c r="I180" s="3">
        <v>2</v>
      </c>
      <c r="J180" s="3">
        <v>6</v>
      </c>
      <c r="K180" s="3">
        <v>2</v>
      </c>
      <c r="L180" s="3">
        <v>1</v>
      </c>
      <c r="M180" s="3">
        <v>120</v>
      </c>
      <c r="N180" s="3">
        <v>13.1</v>
      </c>
      <c r="O180" s="3">
        <v>7.12</v>
      </c>
      <c r="P180" s="3">
        <v>11.25</v>
      </c>
      <c r="Q180" s="3">
        <v>2</v>
      </c>
      <c r="R180" s="3" t="s">
        <v>617</v>
      </c>
      <c r="S180" s="3" t="s">
        <v>1397</v>
      </c>
      <c r="T180" s="3" t="s">
        <v>80</v>
      </c>
      <c r="U180" s="3" t="s">
        <v>1060</v>
      </c>
      <c r="V180" s="3" t="s">
        <v>1398</v>
      </c>
      <c r="W180" s="3" t="s">
        <v>1399</v>
      </c>
      <c r="X180" s="3" t="s">
        <v>1400</v>
      </c>
      <c r="Y180" s="3" t="s">
        <v>172</v>
      </c>
      <c r="Z180" s="3" t="s">
        <v>80</v>
      </c>
      <c r="AA180" s="3" t="s">
        <v>80</v>
      </c>
      <c r="AB180" s="3">
        <v>0</v>
      </c>
      <c r="AC180" s="3">
        <v>323</v>
      </c>
      <c r="AD180" s="3">
        <v>2.6</v>
      </c>
      <c r="AE180" s="3">
        <v>122.5</v>
      </c>
      <c r="AF180" s="3">
        <v>17.5</v>
      </c>
      <c r="AG180" s="3">
        <v>159</v>
      </c>
      <c r="AH180" s="3">
        <v>55.7</v>
      </c>
      <c r="AI180" s="3">
        <v>119.7</v>
      </c>
      <c r="AJ180" s="3" t="s">
        <v>80</v>
      </c>
      <c r="AK180" s="3" t="s">
        <v>67</v>
      </c>
      <c r="AL180" s="3" t="s">
        <v>81</v>
      </c>
      <c r="AM180" s="3" t="s">
        <v>67</v>
      </c>
      <c r="AN180" s="3" t="s">
        <v>81</v>
      </c>
      <c r="AO180" s="3" t="s">
        <v>67</v>
      </c>
      <c r="AP180" s="3" t="s">
        <v>144</v>
      </c>
      <c r="AQ180" s="3" t="s">
        <v>67</v>
      </c>
      <c r="AR180" s="3" t="s">
        <v>92</v>
      </c>
      <c r="AS180" s="3" t="s">
        <v>80</v>
      </c>
    </row>
    <row r="181" spans="1:45" x14ac:dyDescent="0.25">
      <c r="A181" s="3" t="b">
        <v>0</v>
      </c>
      <c r="B181" s="3" t="s">
        <v>67</v>
      </c>
      <c r="C181" s="3" t="s">
        <v>68</v>
      </c>
      <c r="D181" s="3" t="s">
        <v>1401</v>
      </c>
      <c r="E181" s="3" t="s">
        <v>1402</v>
      </c>
      <c r="F181" s="3">
        <v>0</v>
      </c>
      <c r="G181" s="3">
        <v>4.7809999999999997</v>
      </c>
      <c r="H181" s="3">
        <v>7</v>
      </c>
      <c r="I181" s="3">
        <v>3</v>
      </c>
      <c r="J181" s="3">
        <v>6</v>
      </c>
      <c r="K181" s="3">
        <v>3</v>
      </c>
      <c r="L181" s="3">
        <v>1</v>
      </c>
      <c r="M181" s="3">
        <v>533</v>
      </c>
      <c r="N181" s="3">
        <v>60</v>
      </c>
      <c r="O181" s="3">
        <v>8.73</v>
      </c>
      <c r="P181" s="3">
        <v>6.02</v>
      </c>
      <c r="Q181" s="3">
        <v>3</v>
      </c>
      <c r="R181" s="3" t="s">
        <v>262</v>
      </c>
      <c r="S181" s="3" t="s">
        <v>1403</v>
      </c>
      <c r="T181" s="3" t="s">
        <v>447</v>
      </c>
      <c r="U181" s="3" t="s">
        <v>1404</v>
      </c>
      <c r="V181" s="3" t="s">
        <v>1405</v>
      </c>
      <c r="W181" s="3" t="s">
        <v>1406</v>
      </c>
      <c r="X181" s="3" t="s">
        <v>1407</v>
      </c>
      <c r="Y181" s="3" t="s">
        <v>269</v>
      </c>
      <c r="Z181" s="3" t="s">
        <v>1408</v>
      </c>
      <c r="AA181" s="3" t="s">
        <v>701</v>
      </c>
      <c r="AB181" s="3">
        <v>0</v>
      </c>
      <c r="AC181" s="3">
        <v>187.5</v>
      </c>
      <c r="AD181" s="3">
        <v>181.6</v>
      </c>
      <c r="AE181" s="3">
        <v>10.9</v>
      </c>
      <c r="AF181" s="3">
        <v>47.7</v>
      </c>
      <c r="AG181" s="3">
        <v>192.3</v>
      </c>
      <c r="AH181" s="3">
        <v>20.5</v>
      </c>
      <c r="AI181" s="3">
        <v>21.1</v>
      </c>
      <c r="AJ181" s="3">
        <v>138.30000000000001</v>
      </c>
      <c r="AK181" s="3" t="s">
        <v>67</v>
      </c>
      <c r="AL181" s="3" t="s">
        <v>81</v>
      </c>
      <c r="AM181" s="3" t="s">
        <v>81</v>
      </c>
      <c r="AN181" s="3" t="s">
        <v>81</v>
      </c>
      <c r="AO181" s="3" t="s">
        <v>67</v>
      </c>
      <c r="AP181" s="3" t="s">
        <v>81</v>
      </c>
      <c r="AQ181" s="3" t="s">
        <v>81</v>
      </c>
      <c r="AR181" s="3" t="s">
        <v>81</v>
      </c>
      <c r="AS181" s="3" t="s">
        <v>80</v>
      </c>
    </row>
    <row r="182" spans="1:45" x14ac:dyDescent="0.25">
      <c r="A182" s="3" t="b">
        <v>0</v>
      </c>
      <c r="B182" s="3" t="s">
        <v>67</v>
      </c>
      <c r="C182" s="3" t="s">
        <v>68</v>
      </c>
      <c r="D182" s="3" t="s">
        <v>1409</v>
      </c>
      <c r="E182" s="3" t="s">
        <v>1410</v>
      </c>
      <c r="F182" s="3">
        <v>0</v>
      </c>
      <c r="G182" s="3">
        <v>4.7729999999999997</v>
      </c>
      <c r="H182" s="3">
        <v>5</v>
      </c>
      <c r="I182" s="3">
        <v>2</v>
      </c>
      <c r="J182" s="3">
        <v>6</v>
      </c>
      <c r="K182" s="3">
        <v>2</v>
      </c>
      <c r="L182" s="3">
        <v>1</v>
      </c>
      <c r="M182" s="3">
        <v>437</v>
      </c>
      <c r="N182" s="3">
        <v>50.1</v>
      </c>
      <c r="O182" s="3">
        <v>6.67</v>
      </c>
      <c r="P182" s="3">
        <v>3.14</v>
      </c>
      <c r="Q182" s="3">
        <v>2</v>
      </c>
      <c r="R182" s="3" t="s">
        <v>308</v>
      </c>
      <c r="S182" s="3" t="s">
        <v>1411</v>
      </c>
      <c r="T182" s="3" t="s">
        <v>624</v>
      </c>
      <c r="U182" s="3" t="s">
        <v>1412</v>
      </c>
      <c r="V182" s="3" t="s">
        <v>1413</v>
      </c>
      <c r="W182" s="3" t="s">
        <v>1414</v>
      </c>
      <c r="X182" s="3" t="s">
        <v>1415</v>
      </c>
      <c r="Y182" s="3" t="s">
        <v>219</v>
      </c>
      <c r="Z182" s="3" t="s">
        <v>1416</v>
      </c>
      <c r="AA182" s="3" t="s">
        <v>1417</v>
      </c>
      <c r="AB182" s="3">
        <v>0</v>
      </c>
      <c r="AC182" s="3">
        <v>200.2</v>
      </c>
      <c r="AD182" s="3">
        <v>78.900000000000006</v>
      </c>
      <c r="AE182" s="3">
        <v>41.4</v>
      </c>
      <c r="AF182" s="3" t="s">
        <v>80</v>
      </c>
      <c r="AG182" s="3">
        <v>290.3</v>
      </c>
      <c r="AH182" s="3">
        <v>91.3</v>
      </c>
      <c r="AI182" s="3">
        <v>97.7</v>
      </c>
      <c r="AJ182" s="3" t="s">
        <v>80</v>
      </c>
      <c r="AK182" s="3" t="s">
        <v>67</v>
      </c>
      <c r="AL182" s="3" t="s">
        <v>81</v>
      </c>
      <c r="AM182" s="3" t="s">
        <v>82</v>
      </c>
      <c r="AN182" s="3" t="s">
        <v>92</v>
      </c>
      <c r="AO182" s="3" t="s">
        <v>67</v>
      </c>
      <c r="AP182" s="3" t="s">
        <v>67</v>
      </c>
      <c r="AQ182" s="3" t="s">
        <v>67</v>
      </c>
      <c r="AR182" s="3" t="s">
        <v>92</v>
      </c>
      <c r="AS182" s="3" t="s">
        <v>80</v>
      </c>
    </row>
    <row r="183" spans="1:45" x14ac:dyDescent="0.25">
      <c r="A183" s="3" t="b">
        <v>0</v>
      </c>
      <c r="B183" s="3" t="s">
        <v>67</v>
      </c>
      <c r="C183" s="3" t="s">
        <v>68</v>
      </c>
      <c r="D183" s="3" t="s">
        <v>1418</v>
      </c>
      <c r="E183" s="3" t="s">
        <v>1419</v>
      </c>
      <c r="F183" s="3">
        <v>0</v>
      </c>
      <c r="G183" s="3">
        <v>4.6740000000000004</v>
      </c>
      <c r="H183" s="3">
        <v>13</v>
      </c>
      <c r="I183" s="3">
        <v>1</v>
      </c>
      <c r="J183" s="3">
        <v>3</v>
      </c>
      <c r="K183" s="3">
        <v>1</v>
      </c>
      <c r="L183" s="3">
        <v>1</v>
      </c>
      <c r="M183" s="3">
        <v>119</v>
      </c>
      <c r="N183" s="3">
        <v>13.2</v>
      </c>
      <c r="O183" s="3">
        <v>7.94</v>
      </c>
      <c r="P183" s="3">
        <v>1.98</v>
      </c>
      <c r="Q183" s="3">
        <v>1</v>
      </c>
      <c r="R183" s="3" t="s">
        <v>80</v>
      </c>
      <c r="S183" s="3" t="s">
        <v>80</v>
      </c>
      <c r="T183" s="3" t="s">
        <v>80</v>
      </c>
      <c r="U183" s="3" t="s">
        <v>223</v>
      </c>
      <c r="V183" s="3" t="s">
        <v>80</v>
      </c>
      <c r="W183" s="3" t="s">
        <v>80</v>
      </c>
      <c r="X183" s="3" t="s">
        <v>80</v>
      </c>
      <c r="Y183" s="3" t="s">
        <v>80</v>
      </c>
      <c r="Z183" s="3" t="s">
        <v>80</v>
      </c>
      <c r="AA183" s="3" t="s">
        <v>80</v>
      </c>
      <c r="AB183" s="3">
        <v>0</v>
      </c>
      <c r="AC183" s="3" t="s">
        <v>80</v>
      </c>
      <c r="AD183" s="3" t="s">
        <v>80</v>
      </c>
      <c r="AE183" s="3" t="s">
        <v>80</v>
      </c>
      <c r="AF183" s="3" t="s">
        <v>80</v>
      </c>
      <c r="AG183" s="3">
        <v>134.6</v>
      </c>
      <c r="AH183" s="3">
        <v>172.6</v>
      </c>
      <c r="AI183" s="3">
        <v>492.8</v>
      </c>
      <c r="AJ183" s="3" t="s">
        <v>80</v>
      </c>
      <c r="AK183" s="3" t="s">
        <v>92</v>
      </c>
      <c r="AL183" s="3" t="s">
        <v>92</v>
      </c>
      <c r="AM183" s="3" t="s">
        <v>92</v>
      </c>
      <c r="AN183" s="3" t="s">
        <v>92</v>
      </c>
      <c r="AO183" s="3" t="s">
        <v>81</v>
      </c>
      <c r="AP183" s="3" t="s">
        <v>81</v>
      </c>
      <c r="AQ183" s="3" t="s">
        <v>67</v>
      </c>
      <c r="AR183" s="3" t="s">
        <v>92</v>
      </c>
      <c r="AS183" s="3" t="s">
        <v>80</v>
      </c>
    </row>
    <row r="184" spans="1:45" x14ac:dyDescent="0.25">
      <c r="A184" s="3" t="b">
        <v>0</v>
      </c>
      <c r="B184" s="3" t="s">
        <v>67</v>
      </c>
      <c r="C184" s="3" t="s">
        <v>68</v>
      </c>
      <c r="D184" s="3" t="s">
        <v>1420</v>
      </c>
      <c r="E184" s="3" t="s">
        <v>1421</v>
      </c>
      <c r="F184" s="3">
        <v>0</v>
      </c>
      <c r="G184" s="3">
        <v>4.5670000000000002</v>
      </c>
      <c r="H184" s="3">
        <v>20</v>
      </c>
      <c r="I184" s="3">
        <v>2</v>
      </c>
      <c r="J184" s="3">
        <v>3</v>
      </c>
      <c r="K184" s="3">
        <v>1</v>
      </c>
      <c r="L184" s="3">
        <v>1</v>
      </c>
      <c r="M184" s="3">
        <v>115</v>
      </c>
      <c r="N184" s="3">
        <v>12.5</v>
      </c>
      <c r="O184" s="3">
        <v>7.87</v>
      </c>
      <c r="P184" s="3">
        <v>0</v>
      </c>
      <c r="Q184" s="3">
        <v>2</v>
      </c>
      <c r="R184" s="3" t="s">
        <v>80</v>
      </c>
      <c r="S184" s="3" t="s">
        <v>80</v>
      </c>
      <c r="T184" s="3" t="s">
        <v>80</v>
      </c>
      <c r="U184" s="3" t="s">
        <v>579</v>
      </c>
      <c r="V184" s="3" t="s">
        <v>1422</v>
      </c>
      <c r="W184" s="3" t="s">
        <v>1423</v>
      </c>
      <c r="X184" s="3" t="s">
        <v>1424</v>
      </c>
      <c r="Y184" s="3" t="s">
        <v>181</v>
      </c>
      <c r="Z184" s="3" t="s">
        <v>80</v>
      </c>
      <c r="AA184" s="3" t="s">
        <v>80</v>
      </c>
      <c r="AB184" s="3">
        <v>0</v>
      </c>
      <c r="AC184" s="3">
        <v>159.4</v>
      </c>
      <c r="AD184" s="3" t="s">
        <v>80</v>
      </c>
      <c r="AE184" s="3">
        <v>141.4</v>
      </c>
      <c r="AF184" s="3" t="s">
        <v>80</v>
      </c>
      <c r="AG184" s="3">
        <v>161.80000000000001</v>
      </c>
      <c r="AH184" s="3">
        <v>81.7</v>
      </c>
      <c r="AI184" s="3">
        <v>255.7</v>
      </c>
      <c r="AJ184" s="3" t="s">
        <v>80</v>
      </c>
      <c r="AK184" s="3" t="s">
        <v>81</v>
      </c>
      <c r="AL184" s="3" t="s">
        <v>92</v>
      </c>
      <c r="AM184" s="3" t="s">
        <v>81</v>
      </c>
      <c r="AN184" s="3" t="s">
        <v>92</v>
      </c>
      <c r="AO184" s="3" t="s">
        <v>81</v>
      </c>
      <c r="AP184" s="3" t="s">
        <v>81</v>
      </c>
      <c r="AQ184" s="3" t="s">
        <v>67</v>
      </c>
      <c r="AR184" s="3" t="s">
        <v>92</v>
      </c>
      <c r="AS184" s="3" t="s">
        <v>80</v>
      </c>
    </row>
    <row r="185" spans="1:45" x14ac:dyDescent="0.25">
      <c r="A185" s="3" t="b">
        <v>0</v>
      </c>
      <c r="B185" s="3" t="s">
        <v>67</v>
      </c>
      <c r="C185" s="3" t="s">
        <v>68</v>
      </c>
      <c r="D185" s="3" t="s">
        <v>1425</v>
      </c>
      <c r="E185" s="3" t="s">
        <v>1426</v>
      </c>
      <c r="F185" s="3">
        <v>0</v>
      </c>
      <c r="G185" s="3">
        <v>4.5209999999999999</v>
      </c>
      <c r="H185" s="3">
        <v>12</v>
      </c>
      <c r="I185" s="3">
        <v>3</v>
      </c>
      <c r="J185" s="3">
        <v>6</v>
      </c>
      <c r="K185" s="3">
        <v>3</v>
      </c>
      <c r="L185" s="3">
        <v>1</v>
      </c>
      <c r="M185" s="3">
        <v>400</v>
      </c>
      <c r="N185" s="3">
        <v>43.4</v>
      </c>
      <c r="O185" s="3">
        <v>5.0999999999999996</v>
      </c>
      <c r="P185" s="3">
        <v>0</v>
      </c>
      <c r="Q185" s="3">
        <v>3</v>
      </c>
      <c r="R185" s="3" t="s">
        <v>1427</v>
      </c>
      <c r="S185" s="3" t="s">
        <v>1428</v>
      </c>
      <c r="T185" s="3" t="s">
        <v>1429</v>
      </c>
      <c r="U185" s="3" t="s">
        <v>1430</v>
      </c>
      <c r="V185" s="3" t="s">
        <v>1431</v>
      </c>
      <c r="W185" s="3" t="s">
        <v>1432</v>
      </c>
      <c r="X185" s="3" t="s">
        <v>1433</v>
      </c>
      <c r="Y185" s="3" t="s">
        <v>269</v>
      </c>
      <c r="Z185" s="3" t="s">
        <v>1434</v>
      </c>
      <c r="AA185" s="3" t="s">
        <v>80</v>
      </c>
      <c r="AB185" s="3">
        <v>0</v>
      </c>
      <c r="AC185" s="3">
        <v>87.3</v>
      </c>
      <c r="AD185" s="3">
        <v>85.1</v>
      </c>
      <c r="AE185" s="3">
        <v>168.8</v>
      </c>
      <c r="AF185" s="3">
        <v>24.7</v>
      </c>
      <c r="AG185" s="3">
        <v>34.5</v>
      </c>
      <c r="AH185" s="3">
        <v>26.4</v>
      </c>
      <c r="AI185" s="3">
        <v>50.6</v>
      </c>
      <c r="AJ185" s="3">
        <v>322.5</v>
      </c>
      <c r="AK185" s="3" t="s">
        <v>81</v>
      </c>
      <c r="AL185" s="3" t="s">
        <v>81</v>
      </c>
      <c r="AM185" s="3" t="s">
        <v>67</v>
      </c>
      <c r="AN185" s="3" t="s">
        <v>81</v>
      </c>
      <c r="AO185" s="3" t="s">
        <v>144</v>
      </c>
      <c r="AP185" s="3" t="s">
        <v>81</v>
      </c>
      <c r="AQ185" s="3" t="s">
        <v>82</v>
      </c>
      <c r="AR185" s="3" t="s">
        <v>81</v>
      </c>
      <c r="AS185" s="3" t="s">
        <v>80</v>
      </c>
    </row>
    <row r="186" spans="1:45" x14ac:dyDescent="0.25">
      <c r="A186" s="3" t="b">
        <v>0</v>
      </c>
      <c r="B186" s="3" t="s">
        <v>67</v>
      </c>
      <c r="C186" s="3" t="s">
        <v>68</v>
      </c>
      <c r="D186" s="3" t="s">
        <v>1435</v>
      </c>
      <c r="E186" s="3" t="s">
        <v>1436</v>
      </c>
      <c r="F186" s="3">
        <v>0</v>
      </c>
      <c r="G186" s="3">
        <v>4.4950000000000001</v>
      </c>
      <c r="H186" s="3">
        <v>10</v>
      </c>
      <c r="I186" s="3">
        <v>2</v>
      </c>
      <c r="J186" s="3">
        <v>4</v>
      </c>
      <c r="K186" s="3">
        <v>2</v>
      </c>
      <c r="L186" s="3">
        <v>1</v>
      </c>
      <c r="M186" s="3">
        <v>286</v>
      </c>
      <c r="N186" s="3">
        <v>32.799999999999997</v>
      </c>
      <c r="O186" s="3">
        <v>6.54</v>
      </c>
      <c r="P186" s="3">
        <v>0</v>
      </c>
      <c r="Q186" s="3">
        <v>2</v>
      </c>
      <c r="R186" s="3" t="s">
        <v>1437</v>
      </c>
      <c r="S186" s="3" t="s">
        <v>896</v>
      </c>
      <c r="T186" s="3" t="s">
        <v>643</v>
      </c>
      <c r="U186" s="3" t="s">
        <v>1438</v>
      </c>
      <c r="V186" s="3" t="s">
        <v>1439</v>
      </c>
      <c r="W186" s="3" t="s">
        <v>1440</v>
      </c>
      <c r="X186" s="3" t="s">
        <v>1441</v>
      </c>
      <c r="Y186" s="3" t="s">
        <v>134</v>
      </c>
      <c r="Z186" s="3" t="s">
        <v>1442</v>
      </c>
      <c r="AA186" s="3" t="s">
        <v>1443</v>
      </c>
      <c r="AB186" s="3">
        <v>0</v>
      </c>
      <c r="AC186" s="3">
        <v>28.3</v>
      </c>
      <c r="AD186" s="3">
        <v>9.1999999999999993</v>
      </c>
      <c r="AE186" s="3">
        <v>22.5</v>
      </c>
      <c r="AF186" s="3">
        <v>111.5</v>
      </c>
      <c r="AG186" s="3">
        <v>93.6</v>
      </c>
      <c r="AH186" s="3">
        <v>46.1</v>
      </c>
      <c r="AI186" s="3">
        <v>39.6</v>
      </c>
      <c r="AJ186" s="3">
        <v>449.3</v>
      </c>
      <c r="AK186" s="3" t="s">
        <v>67</v>
      </c>
      <c r="AL186" s="3" t="s">
        <v>81</v>
      </c>
      <c r="AM186" s="3" t="s">
        <v>81</v>
      </c>
      <c r="AN186" s="3" t="s">
        <v>81</v>
      </c>
      <c r="AO186" s="3" t="s">
        <v>67</v>
      </c>
      <c r="AP186" s="3" t="s">
        <v>81</v>
      </c>
      <c r="AQ186" s="3" t="s">
        <v>67</v>
      </c>
      <c r="AR186" s="3" t="s">
        <v>81</v>
      </c>
      <c r="AS186" s="3" t="s">
        <v>80</v>
      </c>
    </row>
    <row r="187" spans="1:45" x14ac:dyDescent="0.25">
      <c r="A187" s="3" t="b">
        <v>0</v>
      </c>
      <c r="B187" s="3" t="s">
        <v>67</v>
      </c>
      <c r="C187" s="3" t="s">
        <v>68</v>
      </c>
      <c r="D187" s="3" t="s">
        <v>1444</v>
      </c>
      <c r="E187" s="3" t="s">
        <v>1445</v>
      </c>
      <c r="F187" s="3">
        <v>0</v>
      </c>
      <c r="G187" s="3">
        <v>4.492</v>
      </c>
      <c r="H187" s="3">
        <v>13</v>
      </c>
      <c r="I187" s="3">
        <v>2</v>
      </c>
      <c r="J187" s="3">
        <v>8</v>
      </c>
      <c r="K187" s="3">
        <v>2</v>
      </c>
      <c r="L187" s="3">
        <v>1</v>
      </c>
      <c r="M187" s="3">
        <v>152</v>
      </c>
      <c r="N187" s="3">
        <v>17.7</v>
      </c>
      <c r="O187" s="3">
        <v>10.86</v>
      </c>
      <c r="P187" s="3">
        <v>2.02</v>
      </c>
      <c r="Q187" s="3">
        <v>2</v>
      </c>
      <c r="R187" s="3" t="s">
        <v>262</v>
      </c>
      <c r="S187" s="3" t="s">
        <v>385</v>
      </c>
      <c r="T187" s="3" t="s">
        <v>480</v>
      </c>
      <c r="U187" s="3" t="s">
        <v>1446</v>
      </c>
      <c r="V187" s="3" t="s">
        <v>1447</v>
      </c>
      <c r="W187" s="3" t="s">
        <v>80</v>
      </c>
      <c r="X187" s="3" t="s">
        <v>1448</v>
      </c>
      <c r="Y187" s="3" t="s">
        <v>284</v>
      </c>
      <c r="Z187" s="3" t="s">
        <v>80</v>
      </c>
      <c r="AA187" s="3" t="s">
        <v>80</v>
      </c>
      <c r="AB187" s="3">
        <v>0</v>
      </c>
      <c r="AC187" s="3">
        <v>60.2</v>
      </c>
      <c r="AD187" s="3">
        <v>35.700000000000003</v>
      </c>
      <c r="AE187" s="3">
        <v>101.2</v>
      </c>
      <c r="AF187" s="3">
        <v>297.8</v>
      </c>
      <c r="AG187" s="3" t="s">
        <v>80</v>
      </c>
      <c r="AH187" s="3">
        <v>63.2</v>
      </c>
      <c r="AI187" s="3">
        <v>127.4</v>
      </c>
      <c r="AJ187" s="3">
        <v>114.4</v>
      </c>
      <c r="AK187" s="3" t="s">
        <v>81</v>
      </c>
      <c r="AL187" s="3" t="s">
        <v>81</v>
      </c>
      <c r="AM187" s="3" t="s">
        <v>67</v>
      </c>
      <c r="AN187" s="3" t="s">
        <v>81</v>
      </c>
      <c r="AO187" s="3" t="s">
        <v>92</v>
      </c>
      <c r="AP187" s="3" t="s">
        <v>81</v>
      </c>
      <c r="AQ187" s="3" t="s">
        <v>67</v>
      </c>
      <c r="AR187" s="3" t="s">
        <v>81</v>
      </c>
      <c r="AS187" s="3" t="s">
        <v>80</v>
      </c>
    </row>
    <row r="188" spans="1:45" x14ac:dyDescent="0.25">
      <c r="A188" s="3" t="b">
        <v>0</v>
      </c>
      <c r="B188" s="3" t="s">
        <v>67</v>
      </c>
      <c r="C188" s="3" t="s">
        <v>68</v>
      </c>
      <c r="D188" s="3" t="s">
        <v>1449</v>
      </c>
      <c r="E188" s="3" t="s">
        <v>1450</v>
      </c>
      <c r="F188" s="3">
        <v>0</v>
      </c>
      <c r="G188" s="3">
        <v>4.4649999999999999</v>
      </c>
      <c r="H188" s="3">
        <v>14</v>
      </c>
      <c r="I188" s="3">
        <v>1</v>
      </c>
      <c r="J188" s="3">
        <v>3</v>
      </c>
      <c r="K188" s="3">
        <v>1</v>
      </c>
      <c r="L188" s="3">
        <v>1</v>
      </c>
      <c r="M188" s="3">
        <v>116</v>
      </c>
      <c r="N188" s="3">
        <v>12.9</v>
      </c>
      <c r="O188" s="3">
        <v>7.08</v>
      </c>
      <c r="P188" s="3">
        <v>4.5199999999999996</v>
      </c>
      <c r="Q188" s="3">
        <v>1</v>
      </c>
      <c r="R188" s="3" t="s">
        <v>617</v>
      </c>
      <c r="S188" s="3" t="s">
        <v>80</v>
      </c>
      <c r="T188" s="3" t="s">
        <v>80</v>
      </c>
      <c r="U188" s="3" t="s">
        <v>579</v>
      </c>
      <c r="V188" s="3" t="s">
        <v>1451</v>
      </c>
      <c r="W188" s="3" t="s">
        <v>1452</v>
      </c>
      <c r="X188" s="3" t="s">
        <v>1453</v>
      </c>
      <c r="Y188" s="3" t="s">
        <v>181</v>
      </c>
      <c r="Z188" s="3" t="s">
        <v>80</v>
      </c>
      <c r="AA188" s="3" t="s">
        <v>80</v>
      </c>
      <c r="AB188" s="3">
        <v>0</v>
      </c>
      <c r="AC188" s="3">
        <v>93.3</v>
      </c>
      <c r="AD188" s="3" t="s">
        <v>80</v>
      </c>
      <c r="AE188" s="3">
        <v>550.9</v>
      </c>
      <c r="AF188" s="3" t="s">
        <v>80</v>
      </c>
      <c r="AG188" s="3" t="s">
        <v>80</v>
      </c>
      <c r="AH188" s="3" t="s">
        <v>80</v>
      </c>
      <c r="AI188" s="3">
        <v>155.80000000000001</v>
      </c>
      <c r="AJ188" s="3" t="s">
        <v>80</v>
      </c>
      <c r="AK188" s="3" t="s">
        <v>81</v>
      </c>
      <c r="AL188" s="3" t="s">
        <v>92</v>
      </c>
      <c r="AM188" s="3" t="s">
        <v>67</v>
      </c>
      <c r="AN188" s="3" t="s">
        <v>92</v>
      </c>
      <c r="AO188" s="3" t="s">
        <v>92</v>
      </c>
      <c r="AP188" s="3" t="s">
        <v>92</v>
      </c>
      <c r="AQ188" s="3" t="s">
        <v>67</v>
      </c>
      <c r="AR188" s="3" t="s">
        <v>92</v>
      </c>
      <c r="AS188" s="3" t="s">
        <v>80</v>
      </c>
    </row>
    <row r="189" spans="1:45" x14ac:dyDescent="0.25">
      <c r="A189" s="3" t="b">
        <v>0</v>
      </c>
      <c r="B189" s="3" t="s">
        <v>67</v>
      </c>
      <c r="C189" s="3" t="s">
        <v>68</v>
      </c>
      <c r="D189" s="3" t="s">
        <v>1454</v>
      </c>
      <c r="E189" s="3" t="s">
        <v>1455</v>
      </c>
      <c r="F189" s="3">
        <v>0</v>
      </c>
      <c r="G189" s="3">
        <v>4.4630000000000001</v>
      </c>
      <c r="H189" s="3">
        <v>4</v>
      </c>
      <c r="I189" s="3">
        <v>2</v>
      </c>
      <c r="J189" s="3">
        <v>9</v>
      </c>
      <c r="K189" s="3">
        <v>2</v>
      </c>
      <c r="L189" s="3">
        <v>1</v>
      </c>
      <c r="M189" s="3">
        <v>562</v>
      </c>
      <c r="N189" s="3">
        <v>61.4</v>
      </c>
      <c r="O189" s="3">
        <v>6.57</v>
      </c>
      <c r="P189" s="3">
        <v>0</v>
      </c>
      <c r="Q189" s="3">
        <v>2</v>
      </c>
      <c r="R189" s="3" t="s">
        <v>262</v>
      </c>
      <c r="S189" s="3" t="s">
        <v>933</v>
      </c>
      <c r="T189" s="3" t="s">
        <v>643</v>
      </c>
      <c r="U189" s="3" t="s">
        <v>1456</v>
      </c>
      <c r="V189" s="3" t="s">
        <v>1457</v>
      </c>
      <c r="W189" s="3" t="s">
        <v>1458</v>
      </c>
      <c r="X189" s="3" t="s">
        <v>1459</v>
      </c>
      <c r="Y189" s="3" t="s">
        <v>611</v>
      </c>
      <c r="Z189" s="3" t="s">
        <v>1460</v>
      </c>
      <c r="AA189" s="3" t="s">
        <v>1461</v>
      </c>
      <c r="AB189" s="3">
        <v>0</v>
      </c>
      <c r="AC189" s="3">
        <v>91.5</v>
      </c>
      <c r="AD189" s="3">
        <v>70.5</v>
      </c>
      <c r="AE189" s="3">
        <v>16.899999999999999</v>
      </c>
      <c r="AF189" s="3" t="s">
        <v>80</v>
      </c>
      <c r="AG189" s="3">
        <v>426.1</v>
      </c>
      <c r="AH189" s="3">
        <v>107.2</v>
      </c>
      <c r="AI189" s="3">
        <v>87.8</v>
      </c>
      <c r="AJ189" s="3" t="s">
        <v>80</v>
      </c>
      <c r="AK189" s="3" t="s">
        <v>67</v>
      </c>
      <c r="AL189" s="3" t="s">
        <v>82</v>
      </c>
      <c r="AM189" s="3" t="s">
        <v>81</v>
      </c>
      <c r="AN189" s="3" t="s">
        <v>92</v>
      </c>
      <c r="AO189" s="3" t="s">
        <v>67</v>
      </c>
      <c r="AP189" s="3" t="s">
        <v>67</v>
      </c>
      <c r="AQ189" s="3" t="s">
        <v>81</v>
      </c>
      <c r="AR189" s="3" t="s">
        <v>92</v>
      </c>
      <c r="AS189" s="3" t="s">
        <v>80</v>
      </c>
    </row>
    <row r="190" spans="1:45" x14ac:dyDescent="0.25">
      <c r="A190" s="3" t="b">
        <v>0</v>
      </c>
      <c r="B190" s="3" t="s">
        <v>67</v>
      </c>
      <c r="C190" s="3" t="s">
        <v>68</v>
      </c>
      <c r="D190" s="3" t="s">
        <v>1462</v>
      </c>
      <c r="E190" s="3" t="s">
        <v>1463</v>
      </c>
      <c r="F190" s="3">
        <v>0</v>
      </c>
      <c r="G190" s="3">
        <v>4.3959999999999999</v>
      </c>
      <c r="H190" s="3">
        <v>13</v>
      </c>
      <c r="I190" s="3">
        <v>2</v>
      </c>
      <c r="J190" s="3">
        <v>4</v>
      </c>
      <c r="K190" s="3">
        <v>2</v>
      </c>
      <c r="L190" s="3">
        <v>1</v>
      </c>
      <c r="M190" s="3">
        <v>338</v>
      </c>
      <c r="N190" s="3">
        <v>36.9</v>
      </c>
      <c r="O190" s="3">
        <v>6.57</v>
      </c>
      <c r="P190" s="3">
        <v>0</v>
      </c>
      <c r="Q190" s="3">
        <v>2</v>
      </c>
      <c r="R190" s="3" t="s">
        <v>228</v>
      </c>
      <c r="S190" s="3" t="s">
        <v>471</v>
      </c>
      <c r="T190" s="3" t="s">
        <v>73</v>
      </c>
      <c r="U190" s="3" t="s">
        <v>1464</v>
      </c>
      <c r="V190" s="3" t="s">
        <v>1465</v>
      </c>
      <c r="W190" s="3" t="s">
        <v>1466</v>
      </c>
      <c r="X190" s="3" t="s">
        <v>1467</v>
      </c>
      <c r="Y190" s="3" t="s">
        <v>284</v>
      </c>
      <c r="Z190" s="3" t="s">
        <v>1468</v>
      </c>
      <c r="AA190" s="3" t="s">
        <v>305</v>
      </c>
      <c r="AB190" s="3">
        <v>0</v>
      </c>
      <c r="AC190" s="3">
        <v>75.400000000000006</v>
      </c>
      <c r="AD190" s="3">
        <v>31</v>
      </c>
      <c r="AE190" s="3">
        <v>54.7</v>
      </c>
      <c r="AF190" s="3">
        <v>33.700000000000003</v>
      </c>
      <c r="AG190" s="3">
        <v>41.3</v>
      </c>
      <c r="AH190" s="3">
        <v>10.8</v>
      </c>
      <c r="AI190" s="3">
        <v>172</v>
      </c>
      <c r="AJ190" s="3">
        <v>381.1</v>
      </c>
      <c r="AK190" s="3" t="s">
        <v>81</v>
      </c>
      <c r="AL190" s="3" t="s">
        <v>67</v>
      </c>
      <c r="AM190" s="3" t="s">
        <v>82</v>
      </c>
      <c r="AN190" s="3" t="s">
        <v>81</v>
      </c>
      <c r="AO190" s="3" t="s">
        <v>81</v>
      </c>
      <c r="AP190" s="3" t="s">
        <v>144</v>
      </c>
      <c r="AQ190" s="3" t="s">
        <v>67</v>
      </c>
      <c r="AR190" s="3" t="s">
        <v>81</v>
      </c>
      <c r="AS190" s="3" t="s">
        <v>80</v>
      </c>
    </row>
    <row r="191" spans="1:45" x14ac:dyDescent="0.25">
      <c r="A191" s="3" t="b">
        <v>0</v>
      </c>
      <c r="B191" s="3" t="s">
        <v>67</v>
      </c>
      <c r="C191" s="3" t="s">
        <v>68</v>
      </c>
      <c r="D191" s="3" t="s">
        <v>1469</v>
      </c>
      <c r="E191" s="3" t="s">
        <v>1470</v>
      </c>
      <c r="F191" s="3">
        <v>0</v>
      </c>
      <c r="G191" s="3">
        <v>4.3769999999999998</v>
      </c>
      <c r="H191" s="3">
        <v>1</v>
      </c>
      <c r="I191" s="3">
        <v>2</v>
      </c>
      <c r="J191" s="3">
        <v>2</v>
      </c>
      <c r="K191" s="3">
        <v>2</v>
      </c>
      <c r="L191" s="3">
        <v>1</v>
      </c>
      <c r="M191" s="3">
        <v>2871</v>
      </c>
      <c r="N191" s="3">
        <v>331.6</v>
      </c>
      <c r="O191" s="3">
        <v>6.81</v>
      </c>
      <c r="P191" s="3">
        <v>1.95</v>
      </c>
      <c r="Q191" s="3">
        <v>2</v>
      </c>
      <c r="R191" s="3" t="s">
        <v>1471</v>
      </c>
      <c r="S191" s="3" t="s">
        <v>1472</v>
      </c>
      <c r="T191" s="3" t="s">
        <v>1473</v>
      </c>
      <c r="U191" s="3" t="s">
        <v>1474</v>
      </c>
      <c r="V191" s="3" t="s">
        <v>1475</v>
      </c>
      <c r="W191" s="3" t="s">
        <v>1476</v>
      </c>
      <c r="X191" s="3" t="s">
        <v>1477</v>
      </c>
      <c r="Y191" s="3" t="s">
        <v>181</v>
      </c>
      <c r="Z191" s="3" t="s">
        <v>1478</v>
      </c>
      <c r="AA191" s="3" t="s">
        <v>1479</v>
      </c>
      <c r="AB191" s="3">
        <v>0</v>
      </c>
      <c r="AC191" s="3" t="s">
        <v>80</v>
      </c>
      <c r="AD191" s="3" t="s">
        <v>80</v>
      </c>
      <c r="AE191" s="3">
        <v>13</v>
      </c>
      <c r="AF191" s="3" t="s">
        <v>80</v>
      </c>
      <c r="AG191" s="3" t="s">
        <v>80</v>
      </c>
      <c r="AH191" s="3">
        <v>21.9</v>
      </c>
      <c r="AI191" s="3">
        <v>66.599999999999994</v>
      </c>
      <c r="AJ191" s="3">
        <v>698.6</v>
      </c>
      <c r="AK191" s="3" t="s">
        <v>92</v>
      </c>
      <c r="AL191" s="3" t="s">
        <v>92</v>
      </c>
      <c r="AM191" s="3" t="s">
        <v>81</v>
      </c>
      <c r="AN191" s="3" t="s">
        <v>92</v>
      </c>
      <c r="AO191" s="3" t="s">
        <v>92</v>
      </c>
      <c r="AP191" s="3" t="s">
        <v>67</v>
      </c>
      <c r="AQ191" s="3" t="s">
        <v>67</v>
      </c>
      <c r="AR191" s="3" t="s">
        <v>81</v>
      </c>
      <c r="AS191" s="3" t="s">
        <v>80</v>
      </c>
    </row>
    <row r="192" spans="1:45" x14ac:dyDescent="0.25">
      <c r="A192" s="3" t="b">
        <v>0</v>
      </c>
      <c r="B192" s="3" t="s">
        <v>67</v>
      </c>
      <c r="C192" s="3" t="s">
        <v>68</v>
      </c>
      <c r="D192" s="3" t="s">
        <v>1480</v>
      </c>
      <c r="E192" s="3" t="s">
        <v>1481</v>
      </c>
      <c r="F192" s="3">
        <v>0</v>
      </c>
      <c r="G192" s="3">
        <v>4.2990000000000004</v>
      </c>
      <c r="H192" s="3">
        <v>5</v>
      </c>
      <c r="I192" s="3">
        <v>2</v>
      </c>
      <c r="J192" s="3">
        <v>9</v>
      </c>
      <c r="K192" s="3">
        <v>2</v>
      </c>
      <c r="L192" s="3">
        <v>1</v>
      </c>
      <c r="M192" s="3">
        <v>661</v>
      </c>
      <c r="N192" s="3">
        <v>74.599999999999994</v>
      </c>
      <c r="O192" s="3">
        <v>8.48</v>
      </c>
      <c r="P192" s="3">
        <v>20.25</v>
      </c>
      <c r="Q192" s="3">
        <v>2</v>
      </c>
      <c r="R192" s="3" t="s">
        <v>239</v>
      </c>
      <c r="S192" s="3" t="s">
        <v>72</v>
      </c>
      <c r="T192" s="3" t="s">
        <v>167</v>
      </c>
      <c r="U192" s="3" t="s">
        <v>1482</v>
      </c>
      <c r="V192" s="3" t="s">
        <v>1483</v>
      </c>
      <c r="W192" s="3" t="s">
        <v>1484</v>
      </c>
      <c r="X192" s="3" t="s">
        <v>1485</v>
      </c>
      <c r="Y192" s="3" t="s">
        <v>219</v>
      </c>
      <c r="Z192" s="3" t="s">
        <v>1486</v>
      </c>
      <c r="AA192" s="3" t="s">
        <v>373</v>
      </c>
      <c r="AB192" s="3">
        <v>0</v>
      </c>
      <c r="AC192" s="3">
        <v>268.39999999999998</v>
      </c>
      <c r="AD192" s="3">
        <v>72</v>
      </c>
      <c r="AE192" s="3">
        <v>109.4</v>
      </c>
      <c r="AF192" s="3" t="s">
        <v>80</v>
      </c>
      <c r="AG192" s="3">
        <v>137.80000000000001</v>
      </c>
      <c r="AH192" s="3">
        <v>34.6</v>
      </c>
      <c r="AI192" s="3">
        <v>177.9</v>
      </c>
      <c r="AJ192" s="3" t="s">
        <v>80</v>
      </c>
      <c r="AK192" s="3" t="s">
        <v>67</v>
      </c>
      <c r="AL192" s="3" t="s">
        <v>67</v>
      </c>
      <c r="AM192" s="3" t="s">
        <v>82</v>
      </c>
      <c r="AN192" s="3" t="s">
        <v>92</v>
      </c>
      <c r="AO192" s="3" t="s">
        <v>67</v>
      </c>
      <c r="AP192" s="3" t="s">
        <v>67</v>
      </c>
      <c r="AQ192" s="3" t="s">
        <v>67</v>
      </c>
      <c r="AR192" s="3" t="s">
        <v>92</v>
      </c>
      <c r="AS192" s="3" t="s">
        <v>80</v>
      </c>
    </row>
    <row r="193" spans="1:45" x14ac:dyDescent="0.25">
      <c r="A193" s="3" t="b">
        <v>0</v>
      </c>
      <c r="B193" s="3" t="s">
        <v>67</v>
      </c>
      <c r="C193" s="3" t="s">
        <v>68</v>
      </c>
      <c r="D193" s="3" t="s">
        <v>1487</v>
      </c>
      <c r="E193" s="3" t="s">
        <v>1488</v>
      </c>
      <c r="F193" s="3">
        <v>0</v>
      </c>
      <c r="G193" s="3">
        <v>4.2629999999999999</v>
      </c>
      <c r="H193" s="3">
        <v>4</v>
      </c>
      <c r="I193" s="3">
        <v>2</v>
      </c>
      <c r="J193" s="3">
        <v>5</v>
      </c>
      <c r="K193" s="3">
        <v>2</v>
      </c>
      <c r="L193" s="3">
        <v>1</v>
      </c>
      <c r="M193" s="3">
        <v>656</v>
      </c>
      <c r="N193" s="3">
        <v>70.8</v>
      </c>
      <c r="O193" s="3">
        <v>8.75</v>
      </c>
      <c r="P193" s="3">
        <v>2.04</v>
      </c>
      <c r="Q193" s="3">
        <v>2</v>
      </c>
      <c r="R193" s="3" t="s">
        <v>895</v>
      </c>
      <c r="S193" s="3" t="s">
        <v>1489</v>
      </c>
      <c r="T193" s="3" t="s">
        <v>447</v>
      </c>
      <c r="U193" s="3" t="s">
        <v>448</v>
      </c>
      <c r="V193" s="3" t="s">
        <v>1490</v>
      </c>
      <c r="W193" s="3" t="s">
        <v>1491</v>
      </c>
      <c r="X193" s="3" t="s">
        <v>1492</v>
      </c>
      <c r="Y193" s="3" t="s">
        <v>219</v>
      </c>
      <c r="Z193" s="3" t="s">
        <v>1493</v>
      </c>
      <c r="AA193" s="3" t="s">
        <v>927</v>
      </c>
      <c r="AB193" s="3">
        <v>0</v>
      </c>
      <c r="AC193" s="3">
        <v>198.3</v>
      </c>
      <c r="AD193" s="3">
        <v>30.8</v>
      </c>
      <c r="AE193" s="3">
        <v>44.9</v>
      </c>
      <c r="AF193" s="3">
        <v>108.7</v>
      </c>
      <c r="AG193" s="3">
        <v>283.60000000000002</v>
      </c>
      <c r="AH193" s="3">
        <v>59.2</v>
      </c>
      <c r="AI193" s="3">
        <v>74.5</v>
      </c>
      <c r="AJ193" s="3" t="s">
        <v>80</v>
      </c>
      <c r="AK193" s="3" t="s">
        <v>67</v>
      </c>
      <c r="AL193" s="3" t="s">
        <v>81</v>
      </c>
      <c r="AM193" s="3" t="s">
        <v>81</v>
      </c>
      <c r="AN193" s="3" t="s">
        <v>81</v>
      </c>
      <c r="AO193" s="3" t="s">
        <v>67</v>
      </c>
      <c r="AP193" s="3" t="s">
        <v>67</v>
      </c>
      <c r="AQ193" s="3" t="s">
        <v>67</v>
      </c>
      <c r="AR193" s="3" t="s">
        <v>92</v>
      </c>
      <c r="AS193" s="3" t="s">
        <v>80</v>
      </c>
    </row>
    <row r="194" spans="1:45" x14ac:dyDescent="0.25">
      <c r="A194" s="3" t="b">
        <v>0</v>
      </c>
      <c r="B194" s="3" t="s">
        <v>67</v>
      </c>
      <c r="C194" s="3" t="s">
        <v>68</v>
      </c>
      <c r="D194" s="3" t="s">
        <v>1494</v>
      </c>
      <c r="E194" s="3" t="s">
        <v>1495</v>
      </c>
      <c r="F194" s="3">
        <v>0</v>
      </c>
      <c r="G194" s="3">
        <v>4.2160000000000002</v>
      </c>
      <c r="H194" s="3">
        <v>5</v>
      </c>
      <c r="I194" s="3">
        <v>2</v>
      </c>
      <c r="J194" s="3">
        <v>8</v>
      </c>
      <c r="K194" s="3">
        <v>2</v>
      </c>
      <c r="L194" s="3">
        <v>1</v>
      </c>
      <c r="M194" s="3">
        <v>504</v>
      </c>
      <c r="N194" s="3">
        <v>57.8</v>
      </c>
      <c r="O194" s="3">
        <v>8.82</v>
      </c>
      <c r="P194" s="3">
        <v>9.6999999999999993</v>
      </c>
      <c r="Q194" s="3">
        <v>2</v>
      </c>
      <c r="R194" s="3" t="s">
        <v>262</v>
      </c>
      <c r="S194" s="3" t="s">
        <v>1375</v>
      </c>
      <c r="T194" s="3" t="s">
        <v>643</v>
      </c>
      <c r="U194" s="3" t="s">
        <v>1496</v>
      </c>
      <c r="V194" s="3" t="s">
        <v>1497</v>
      </c>
      <c r="W194" s="3" t="s">
        <v>1498</v>
      </c>
      <c r="X194" s="3" t="s">
        <v>1499</v>
      </c>
      <c r="Y194" s="3" t="s">
        <v>400</v>
      </c>
      <c r="Z194" s="3" t="s">
        <v>1500</v>
      </c>
      <c r="AA194" s="3" t="s">
        <v>80</v>
      </c>
      <c r="AB194" s="3">
        <v>0</v>
      </c>
      <c r="AC194" s="3">
        <v>110</v>
      </c>
      <c r="AD194" s="3">
        <v>77.8</v>
      </c>
      <c r="AE194" s="3">
        <v>27.5</v>
      </c>
      <c r="AF194" s="3">
        <v>101.2</v>
      </c>
      <c r="AG194" s="3">
        <v>82.7</v>
      </c>
      <c r="AH194" s="3">
        <v>54.7</v>
      </c>
      <c r="AI194" s="3">
        <v>57.3</v>
      </c>
      <c r="AJ194" s="3">
        <v>288.7</v>
      </c>
      <c r="AK194" s="3" t="s">
        <v>67</v>
      </c>
      <c r="AL194" s="3" t="s">
        <v>67</v>
      </c>
      <c r="AM194" s="3" t="s">
        <v>81</v>
      </c>
      <c r="AN194" s="3" t="s">
        <v>81</v>
      </c>
      <c r="AO194" s="3" t="s">
        <v>81</v>
      </c>
      <c r="AP194" s="3" t="s">
        <v>67</v>
      </c>
      <c r="AQ194" s="3" t="s">
        <v>82</v>
      </c>
      <c r="AR194" s="3" t="s">
        <v>81</v>
      </c>
      <c r="AS194" s="3" t="s">
        <v>80</v>
      </c>
    </row>
    <row r="195" spans="1:45" x14ac:dyDescent="0.25">
      <c r="A195" s="3" t="b">
        <v>0</v>
      </c>
      <c r="B195" s="3" t="s">
        <v>67</v>
      </c>
      <c r="C195" s="3" t="s">
        <v>68</v>
      </c>
      <c r="D195" s="3" t="s">
        <v>1501</v>
      </c>
      <c r="E195" s="3" t="s">
        <v>1502</v>
      </c>
      <c r="F195" s="3">
        <v>0</v>
      </c>
      <c r="G195" s="3">
        <v>4.2009999999999996</v>
      </c>
      <c r="H195" s="3">
        <v>41</v>
      </c>
      <c r="I195" s="3">
        <v>2</v>
      </c>
      <c r="J195" s="3">
        <v>5</v>
      </c>
      <c r="K195" s="3">
        <v>2</v>
      </c>
      <c r="L195" s="3">
        <v>1</v>
      </c>
      <c r="M195" s="3">
        <v>83</v>
      </c>
      <c r="N195" s="3">
        <v>9.3000000000000007</v>
      </c>
      <c r="O195" s="3">
        <v>10.27</v>
      </c>
      <c r="P195" s="3">
        <v>7.27</v>
      </c>
      <c r="Q195" s="3">
        <v>2</v>
      </c>
      <c r="R195" s="3" t="s">
        <v>515</v>
      </c>
      <c r="S195" s="3" t="s">
        <v>329</v>
      </c>
      <c r="T195" s="3" t="s">
        <v>954</v>
      </c>
      <c r="U195" s="3" t="s">
        <v>1503</v>
      </c>
      <c r="V195" s="3" t="s">
        <v>1504</v>
      </c>
      <c r="W195" s="3" t="s">
        <v>1505</v>
      </c>
      <c r="X195" s="3" t="s">
        <v>1506</v>
      </c>
      <c r="Y195" s="3" t="s">
        <v>371</v>
      </c>
      <c r="Z195" s="3" t="s">
        <v>1507</v>
      </c>
      <c r="AA195" s="3" t="s">
        <v>1126</v>
      </c>
      <c r="AB195" s="3">
        <v>0</v>
      </c>
      <c r="AC195" s="3">
        <v>139.6</v>
      </c>
      <c r="AD195" s="3">
        <v>79.400000000000006</v>
      </c>
      <c r="AE195" s="3">
        <v>101.7</v>
      </c>
      <c r="AF195" s="3" t="s">
        <v>80</v>
      </c>
      <c r="AG195" s="3">
        <v>133.1</v>
      </c>
      <c r="AH195" s="3">
        <v>160.1</v>
      </c>
      <c r="AI195" s="3">
        <v>186.1</v>
      </c>
      <c r="AJ195" s="3" t="s">
        <v>80</v>
      </c>
      <c r="AK195" s="3" t="s">
        <v>81</v>
      </c>
      <c r="AL195" s="3" t="s">
        <v>81</v>
      </c>
      <c r="AM195" s="3" t="s">
        <v>81</v>
      </c>
      <c r="AN195" s="3" t="s">
        <v>92</v>
      </c>
      <c r="AO195" s="3" t="s">
        <v>81</v>
      </c>
      <c r="AP195" s="3" t="s">
        <v>67</v>
      </c>
      <c r="AQ195" s="3" t="s">
        <v>82</v>
      </c>
      <c r="AR195" s="3" t="s">
        <v>92</v>
      </c>
      <c r="AS195" s="3" t="s">
        <v>80</v>
      </c>
    </row>
    <row r="196" spans="1:45" x14ac:dyDescent="0.25">
      <c r="A196" s="3" t="b">
        <v>0</v>
      </c>
      <c r="B196" s="3" t="s">
        <v>67</v>
      </c>
      <c r="C196" s="3" t="s">
        <v>68</v>
      </c>
      <c r="D196" s="3" t="s">
        <v>1508</v>
      </c>
      <c r="E196" s="3" t="s">
        <v>1509</v>
      </c>
      <c r="F196" s="3">
        <v>0</v>
      </c>
      <c r="G196" s="3">
        <v>4.1820000000000004</v>
      </c>
      <c r="H196" s="3">
        <v>10</v>
      </c>
      <c r="I196" s="3">
        <v>2</v>
      </c>
      <c r="J196" s="3">
        <v>11</v>
      </c>
      <c r="K196" s="3">
        <v>2</v>
      </c>
      <c r="L196" s="3">
        <v>1</v>
      </c>
      <c r="M196" s="3">
        <v>143</v>
      </c>
      <c r="N196" s="3">
        <v>15.1</v>
      </c>
      <c r="O196" s="3">
        <v>10.74</v>
      </c>
      <c r="P196" s="3">
        <v>9.01</v>
      </c>
      <c r="Q196" s="3">
        <v>2</v>
      </c>
      <c r="R196" s="3" t="s">
        <v>228</v>
      </c>
      <c r="S196" s="3" t="s">
        <v>240</v>
      </c>
      <c r="T196" s="3" t="s">
        <v>596</v>
      </c>
      <c r="U196" s="3" t="s">
        <v>597</v>
      </c>
      <c r="V196" s="3" t="s">
        <v>1510</v>
      </c>
      <c r="W196" s="3" t="s">
        <v>1511</v>
      </c>
      <c r="X196" s="3" t="s">
        <v>1512</v>
      </c>
      <c r="Y196" s="3" t="s">
        <v>219</v>
      </c>
      <c r="Z196" s="3" t="s">
        <v>1513</v>
      </c>
      <c r="AA196" s="3" t="s">
        <v>1514</v>
      </c>
      <c r="AB196" s="3">
        <v>0</v>
      </c>
      <c r="AC196" s="3">
        <v>79.900000000000006</v>
      </c>
      <c r="AD196" s="3">
        <v>141.9</v>
      </c>
      <c r="AE196" s="3">
        <v>99.5</v>
      </c>
      <c r="AF196" s="3">
        <v>294.5</v>
      </c>
      <c r="AG196" s="3">
        <v>47.5</v>
      </c>
      <c r="AH196" s="3">
        <v>25.1</v>
      </c>
      <c r="AI196" s="3">
        <v>111.6</v>
      </c>
      <c r="AJ196" s="3" t="s">
        <v>80</v>
      </c>
      <c r="AK196" s="3" t="s">
        <v>81</v>
      </c>
      <c r="AL196" s="3" t="s">
        <v>67</v>
      </c>
      <c r="AM196" s="3" t="s">
        <v>67</v>
      </c>
      <c r="AN196" s="3" t="s">
        <v>67</v>
      </c>
      <c r="AO196" s="3" t="s">
        <v>81</v>
      </c>
      <c r="AP196" s="3" t="s">
        <v>67</v>
      </c>
      <c r="AQ196" s="3" t="s">
        <v>67</v>
      </c>
      <c r="AR196" s="3" t="s">
        <v>92</v>
      </c>
      <c r="AS196" s="3" t="s">
        <v>80</v>
      </c>
    </row>
    <row r="197" spans="1:45" x14ac:dyDescent="0.25">
      <c r="A197" s="3" t="b">
        <v>0</v>
      </c>
      <c r="B197" s="3" t="s">
        <v>67</v>
      </c>
      <c r="C197" s="3" t="s">
        <v>68</v>
      </c>
      <c r="D197" s="3" t="s">
        <v>1515</v>
      </c>
      <c r="E197" s="3" t="s">
        <v>1516</v>
      </c>
      <c r="F197" s="3">
        <v>0</v>
      </c>
      <c r="G197" s="3">
        <v>4.1269999999999998</v>
      </c>
      <c r="H197" s="3">
        <v>3</v>
      </c>
      <c r="I197" s="3">
        <v>2</v>
      </c>
      <c r="J197" s="3">
        <v>2</v>
      </c>
      <c r="K197" s="3">
        <v>2</v>
      </c>
      <c r="L197" s="3">
        <v>1</v>
      </c>
      <c r="M197" s="3">
        <v>789</v>
      </c>
      <c r="N197" s="3">
        <v>87.4</v>
      </c>
      <c r="O197" s="3">
        <v>6.11</v>
      </c>
      <c r="P197" s="3">
        <v>0</v>
      </c>
      <c r="Q197" s="3">
        <v>2</v>
      </c>
      <c r="R197" s="3" t="s">
        <v>1517</v>
      </c>
      <c r="S197" s="3" t="s">
        <v>1518</v>
      </c>
      <c r="T197" s="3" t="s">
        <v>1519</v>
      </c>
      <c r="U197" s="3" t="s">
        <v>1520</v>
      </c>
      <c r="V197" s="3" t="s">
        <v>1521</v>
      </c>
      <c r="W197" s="3" t="s">
        <v>1522</v>
      </c>
      <c r="X197" s="3" t="s">
        <v>1523</v>
      </c>
      <c r="Y197" s="3" t="s">
        <v>269</v>
      </c>
      <c r="Z197" s="3" t="s">
        <v>1524</v>
      </c>
      <c r="AA197" s="3" t="s">
        <v>1525</v>
      </c>
      <c r="AB197" s="3">
        <v>0</v>
      </c>
      <c r="AC197" s="3">
        <v>70.5</v>
      </c>
      <c r="AD197" s="3">
        <v>27.8</v>
      </c>
      <c r="AE197" s="3">
        <v>23.9</v>
      </c>
      <c r="AF197" s="3" t="s">
        <v>80</v>
      </c>
      <c r="AG197" s="3">
        <v>60.1</v>
      </c>
      <c r="AH197" s="3">
        <v>20.5</v>
      </c>
      <c r="AI197" s="3">
        <v>67.599999999999994</v>
      </c>
      <c r="AJ197" s="3">
        <v>529.6</v>
      </c>
      <c r="AK197" s="3" t="s">
        <v>81</v>
      </c>
      <c r="AL197" s="3" t="s">
        <v>81</v>
      </c>
      <c r="AM197" s="3" t="s">
        <v>81</v>
      </c>
      <c r="AN197" s="3" t="s">
        <v>92</v>
      </c>
      <c r="AO197" s="3" t="s">
        <v>81</v>
      </c>
      <c r="AP197" s="3" t="s">
        <v>81</v>
      </c>
      <c r="AQ197" s="3" t="s">
        <v>67</v>
      </c>
      <c r="AR197" s="3" t="s">
        <v>81</v>
      </c>
      <c r="AS197" s="3" t="s">
        <v>80</v>
      </c>
    </row>
    <row r="198" spans="1:45" x14ac:dyDescent="0.25">
      <c r="A198" s="3" t="b">
        <v>0</v>
      </c>
      <c r="B198" s="3" t="s">
        <v>67</v>
      </c>
      <c r="C198" s="3" t="s">
        <v>68</v>
      </c>
      <c r="D198" s="3" t="s">
        <v>1526</v>
      </c>
      <c r="E198" s="3" t="s">
        <v>1527</v>
      </c>
      <c r="F198" s="3">
        <v>0</v>
      </c>
      <c r="G198" s="3">
        <v>4.0419999999999998</v>
      </c>
      <c r="H198" s="3">
        <v>8</v>
      </c>
      <c r="I198" s="3">
        <v>2</v>
      </c>
      <c r="J198" s="3">
        <v>4</v>
      </c>
      <c r="K198" s="3">
        <v>2</v>
      </c>
      <c r="L198" s="3">
        <v>1</v>
      </c>
      <c r="M198" s="3">
        <v>242</v>
      </c>
      <c r="N198" s="3">
        <v>27.7</v>
      </c>
      <c r="O198" s="3">
        <v>5.58</v>
      </c>
      <c r="P198" s="3">
        <v>4.2699999999999996</v>
      </c>
      <c r="Q198" s="3">
        <v>2</v>
      </c>
      <c r="R198" s="3" t="s">
        <v>156</v>
      </c>
      <c r="S198" s="3" t="s">
        <v>471</v>
      </c>
      <c r="T198" s="3" t="s">
        <v>264</v>
      </c>
      <c r="U198" s="3" t="s">
        <v>1528</v>
      </c>
      <c r="V198" s="3" t="s">
        <v>1529</v>
      </c>
      <c r="W198" s="3" t="s">
        <v>1530</v>
      </c>
      <c r="X198" s="3" t="s">
        <v>1531</v>
      </c>
      <c r="Y198" s="3" t="s">
        <v>112</v>
      </c>
      <c r="Z198" s="3" t="s">
        <v>80</v>
      </c>
      <c r="AA198" s="3" t="s">
        <v>80</v>
      </c>
      <c r="AB198" s="3">
        <v>0</v>
      </c>
      <c r="AC198" s="3">
        <v>7.5</v>
      </c>
      <c r="AD198" s="3" t="s">
        <v>80</v>
      </c>
      <c r="AE198" s="3">
        <v>14.3</v>
      </c>
      <c r="AF198" s="3" t="s">
        <v>80</v>
      </c>
      <c r="AG198" s="3">
        <v>10.1</v>
      </c>
      <c r="AH198" s="3">
        <v>2.6</v>
      </c>
      <c r="AI198" s="3">
        <v>265.8</v>
      </c>
      <c r="AJ198" s="3">
        <v>499.7</v>
      </c>
      <c r="AK198" s="3" t="s">
        <v>81</v>
      </c>
      <c r="AL198" s="3" t="s">
        <v>92</v>
      </c>
      <c r="AM198" s="3" t="s">
        <v>81</v>
      </c>
      <c r="AN198" s="3" t="s">
        <v>92</v>
      </c>
      <c r="AO198" s="3" t="s">
        <v>81</v>
      </c>
      <c r="AP198" s="3" t="s">
        <v>81</v>
      </c>
      <c r="AQ198" s="3" t="s">
        <v>67</v>
      </c>
      <c r="AR198" s="3" t="s">
        <v>81</v>
      </c>
      <c r="AS198" s="3" t="s">
        <v>80</v>
      </c>
    </row>
    <row r="199" spans="1:45" x14ac:dyDescent="0.25">
      <c r="A199" s="3" t="b">
        <v>0</v>
      </c>
      <c r="B199" s="3" t="s">
        <v>67</v>
      </c>
      <c r="C199" s="3" t="s">
        <v>68</v>
      </c>
      <c r="D199" s="3" t="s">
        <v>1532</v>
      </c>
      <c r="E199" s="3" t="s">
        <v>1533</v>
      </c>
      <c r="F199" s="3">
        <v>0</v>
      </c>
      <c r="G199" s="3">
        <v>3.9809999999999999</v>
      </c>
      <c r="H199" s="3">
        <v>3</v>
      </c>
      <c r="I199" s="3">
        <v>2</v>
      </c>
      <c r="J199" s="3">
        <v>18</v>
      </c>
      <c r="K199" s="3">
        <v>2</v>
      </c>
      <c r="L199" s="3">
        <v>1</v>
      </c>
      <c r="M199" s="3">
        <v>374</v>
      </c>
      <c r="N199" s="3">
        <v>39.9</v>
      </c>
      <c r="O199" s="3">
        <v>7.85</v>
      </c>
      <c r="P199" s="3">
        <v>0</v>
      </c>
      <c r="Q199" s="3">
        <v>2</v>
      </c>
      <c r="R199" s="3" t="s">
        <v>248</v>
      </c>
      <c r="S199" s="3" t="s">
        <v>1534</v>
      </c>
      <c r="T199" s="3" t="s">
        <v>73</v>
      </c>
      <c r="U199" s="3" t="s">
        <v>310</v>
      </c>
      <c r="V199" s="3" t="s">
        <v>1535</v>
      </c>
      <c r="W199" s="3" t="s">
        <v>1536</v>
      </c>
      <c r="X199" s="3" t="s">
        <v>1537</v>
      </c>
      <c r="Y199" s="3" t="s">
        <v>269</v>
      </c>
      <c r="Z199" s="3" t="s">
        <v>314</v>
      </c>
      <c r="AA199" s="3" t="s">
        <v>1538</v>
      </c>
      <c r="AB199" s="3">
        <v>0</v>
      </c>
      <c r="AC199" s="3">
        <v>144.80000000000001</v>
      </c>
      <c r="AD199" s="3">
        <v>180.6</v>
      </c>
      <c r="AE199" s="3">
        <v>65.099999999999994</v>
      </c>
      <c r="AF199" s="3">
        <v>6.1</v>
      </c>
      <c r="AG199" s="3">
        <v>246.3</v>
      </c>
      <c r="AH199" s="3">
        <v>62.6</v>
      </c>
      <c r="AI199" s="3">
        <v>94.5</v>
      </c>
      <c r="AJ199" s="3" t="s">
        <v>80</v>
      </c>
      <c r="AK199" s="3" t="s">
        <v>67</v>
      </c>
      <c r="AL199" s="3" t="s">
        <v>67</v>
      </c>
      <c r="AM199" s="3" t="s">
        <v>82</v>
      </c>
      <c r="AN199" s="3" t="s">
        <v>81</v>
      </c>
      <c r="AO199" s="3" t="s">
        <v>67</v>
      </c>
      <c r="AP199" s="3" t="s">
        <v>67</v>
      </c>
      <c r="AQ199" s="3" t="s">
        <v>144</v>
      </c>
      <c r="AR199" s="3" t="s">
        <v>92</v>
      </c>
      <c r="AS199" s="3" t="s">
        <v>80</v>
      </c>
    </row>
    <row r="200" spans="1:45" x14ac:dyDescent="0.25">
      <c r="A200" s="3" t="b">
        <v>0</v>
      </c>
      <c r="B200" s="3" t="s">
        <v>67</v>
      </c>
      <c r="C200" s="3" t="s">
        <v>68</v>
      </c>
      <c r="D200" s="3" t="s">
        <v>1539</v>
      </c>
      <c r="E200" s="3" t="s">
        <v>1540</v>
      </c>
      <c r="F200" s="3">
        <v>0</v>
      </c>
      <c r="G200" s="3">
        <v>3.9620000000000002</v>
      </c>
      <c r="H200" s="3">
        <v>9</v>
      </c>
      <c r="I200" s="3">
        <v>2</v>
      </c>
      <c r="J200" s="3">
        <v>3</v>
      </c>
      <c r="K200" s="3">
        <v>2</v>
      </c>
      <c r="L200" s="3">
        <v>1</v>
      </c>
      <c r="M200" s="3">
        <v>290</v>
      </c>
      <c r="N200" s="3">
        <v>31.5</v>
      </c>
      <c r="O200" s="3">
        <v>8.48</v>
      </c>
      <c r="P200" s="3">
        <v>6.34</v>
      </c>
      <c r="Q200" s="3">
        <v>2</v>
      </c>
      <c r="R200" s="3" t="s">
        <v>262</v>
      </c>
      <c r="S200" s="3" t="s">
        <v>263</v>
      </c>
      <c r="T200" s="3" t="s">
        <v>366</v>
      </c>
      <c r="U200" s="3" t="s">
        <v>1252</v>
      </c>
      <c r="V200" s="3" t="s">
        <v>1541</v>
      </c>
      <c r="W200" s="3" t="s">
        <v>1542</v>
      </c>
      <c r="X200" s="3" t="s">
        <v>1543</v>
      </c>
      <c r="Y200" s="3" t="s">
        <v>344</v>
      </c>
      <c r="Z200" s="3" t="s">
        <v>1544</v>
      </c>
      <c r="AA200" s="3" t="s">
        <v>1545</v>
      </c>
      <c r="AB200" s="3">
        <v>0</v>
      </c>
      <c r="AC200" s="3">
        <v>87.5</v>
      </c>
      <c r="AD200" s="3">
        <v>70.900000000000006</v>
      </c>
      <c r="AE200" s="3">
        <v>41.7</v>
      </c>
      <c r="AF200" s="3">
        <v>58.1</v>
      </c>
      <c r="AG200" s="3">
        <v>110.1</v>
      </c>
      <c r="AH200" s="3">
        <v>60.2</v>
      </c>
      <c r="AI200" s="3">
        <v>100.7</v>
      </c>
      <c r="AJ200" s="3">
        <v>270.89999999999998</v>
      </c>
      <c r="AK200" s="3" t="s">
        <v>67</v>
      </c>
      <c r="AL200" s="3" t="s">
        <v>81</v>
      </c>
      <c r="AM200" s="3" t="s">
        <v>81</v>
      </c>
      <c r="AN200" s="3" t="s">
        <v>81</v>
      </c>
      <c r="AO200" s="3" t="s">
        <v>67</v>
      </c>
      <c r="AP200" s="3" t="s">
        <v>67</v>
      </c>
      <c r="AQ200" s="3" t="s">
        <v>81</v>
      </c>
      <c r="AR200" s="3" t="s">
        <v>81</v>
      </c>
      <c r="AS200" s="3" t="s">
        <v>80</v>
      </c>
    </row>
    <row r="201" spans="1:45" x14ac:dyDescent="0.25">
      <c r="A201" s="3" t="b">
        <v>0</v>
      </c>
      <c r="B201" s="3" t="s">
        <v>67</v>
      </c>
      <c r="C201" s="3" t="s">
        <v>68</v>
      </c>
      <c r="D201" s="3" t="s">
        <v>1546</v>
      </c>
      <c r="E201" s="3" t="s">
        <v>1547</v>
      </c>
      <c r="F201" s="3">
        <v>0</v>
      </c>
      <c r="G201" s="3">
        <v>3.927</v>
      </c>
      <c r="H201" s="3">
        <v>4</v>
      </c>
      <c r="I201" s="3">
        <v>1</v>
      </c>
      <c r="J201" s="3">
        <v>3</v>
      </c>
      <c r="K201" s="3">
        <v>1</v>
      </c>
      <c r="L201" s="3">
        <v>1</v>
      </c>
      <c r="M201" s="3">
        <v>353</v>
      </c>
      <c r="N201" s="3">
        <v>40</v>
      </c>
      <c r="O201" s="3">
        <v>9.31</v>
      </c>
      <c r="P201" s="3">
        <v>6.44</v>
      </c>
      <c r="Q201" s="3">
        <v>1</v>
      </c>
      <c r="R201" s="3" t="s">
        <v>1548</v>
      </c>
      <c r="S201" s="3" t="s">
        <v>488</v>
      </c>
      <c r="T201" s="3" t="s">
        <v>1549</v>
      </c>
      <c r="U201" s="3" t="s">
        <v>1550</v>
      </c>
      <c r="V201" s="3" t="s">
        <v>1551</v>
      </c>
      <c r="W201" s="3" t="s">
        <v>1552</v>
      </c>
      <c r="X201" s="3" t="s">
        <v>1553</v>
      </c>
      <c r="Y201" s="3" t="s">
        <v>219</v>
      </c>
      <c r="Z201" s="3" t="s">
        <v>80</v>
      </c>
      <c r="AA201" s="3" t="s">
        <v>80</v>
      </c>
      <c r="AB201" s="3">
        <v>0</v>
      </c>
      <c r="AC201" s="3">
        <v>169.2</v>
      </c>
      <c r="AD201" s="3" t="s">
        <v>80</v>
      </c>
      <c r="AE201" s="3">
        <v>113.7</v>
      </c>
      <c r="AF201" s="3" t="s">
        <v>80</v>
      </c>
      <c r="AG201" s="3">
        <v>213.3</v>
      </c>
      <c r="AH201" s="3">
        <v>169.2</v>
      </c>
      <c r="AI201" s="3">
        <v>134.69999999999999</v>
      </c>
      <c r="AJ201" s="3" t="s">
        <v>80</v>
      </c>
      <c r="AK201" s="3" t="s">
        <v>81</v>
      </c>
      <c r="AL201" s="3" t="s">
        <v>67</v>
      </c>
      <c r="AM201" s="3" t="s">
        <v>81</v>
      </c>
      <c r="AN201" s="3" t="s">
        <v>92</v>
      </c>
      <c r="AO201" s="3" t="s">
        <v>81</v>
      </c>
      <c r="AP201" s="3" t="s">
        <v>67</v>
      </c>
      <c r="AQ201" s="3" t="s">
        <v>67</v>
      </c>
      <c r="AR201" s="3" t="s">
        <v>92</v>
      </c>
      <c r="AS201" s="3" t="s">
        <v>80</v>
      </c>
    </row>
    <row r="202" spans="1:45" x14ac:dyDescent="0.25">
      <c r="A202" s="3" t="b">
        <v>0</v>
      </c>
      <c r="B202" s="3" t="s">
        <v>67</v>
      </c>
      <c r="C202" s="3" t="s">
        <v>68</v>
      </c>
      <c r="D202" s="3" t="s">
        <v>1554</v>
      </c>
      <c r="E202" s="3" t="s">
        <v>1555</v>
      </c>
      <c r="F202" s="3">
        <v>0</v>
      </c>
      <c r="G202" s="3">
        <v>3.9260000000000002</v>
      </c>
      <c r="H202" s="3">
        <v>6</v>
      </c>
      <c r="I202" s="3">
        <v>2</v>
      </c>
      <c r="J202" s="3">
        <v>2</v>
      </c>
      <c r="K202" s="3">
        <v>2</v>
      </c>
      <c r="L202" s="3">
        <v>1</v>
      </c>
      <c r="M202" s="3">
        <v>574</v>
      </c>
      <c r="N202" s="3">
        <v>62.2</v>
      </c>
      <c r="O202" s="3">
        <v>7.09</v>
      </c>
      <c r="P202" s="3">
        <v>6.25</v>
      </c>
      <c r="Q202" s="3">
        <v>2</v>
      </c>
      <c r="R202" s="3" t="s">
        <v>308</v>
      </c>
      <c r="S202" s="3" t="s">
        <v>356</v>
      </c>
      <c r="T202" s="3" t="s">
        <v>1227</v>
      </c>
      <c r="U202" s="3" t="s">
        <v>1556</v>
      </c>
      <c r="V202" s="3" t="s">
        <v>1557</v>
      </c>
      <c r="W202" s="3" t="s">
        <v>1558</v>
      </c>
      <c r="X202" s="3" t="s">
        <v>1559</v>
      </c>
      <c r="Y202" s="3" t="s">
        <v>269</v>
      </c>
      <c r="Z202" s="3" t="s">
        <v>80</v>
      </c>
      <c r="AA202" s="3" t="s">
        <v>1560</v>
      </c>
      <c r="AB202" s="3">
        <v>0</v>
      </c>
      <c r="AC202" s="3">
        <v>109.8</v>
      </c>
      <c r="AD202" s="3">
        <v>99</v>
      </c>
      <c r="AE202" s="3">
        <v>89.1</v>
      </c>
      <c r="AF202" s="3">
        <v>142.1</v>
      </c>
      <c r="AG202" s="3">
        <v>177.8</v>
      </c>
      <c r="AH202" s="3">
        <v>38.299999999999997</v>
      </c>
      <c r="AI202" s="3">
        <v>144</v>
      </c>
      <c r="AJ202" s="3" t="s">
        <v>80</v>
      </c>
      <c r="AK202" s="3" t="s">
        <v>81</v>
      </c>
      <c r="AL202" s="3" t="s">
        <v>81</v>
      </c>
      <c r="AM202" s="3" t="s">
        <v>81</v>
      </c>
      <c r="AN202" s="3" t="s">
        <v>81</v>
      </c>
      <c r="AO202" s="3" t="s">
        <v>67</v>
      </c>
      <c r="AP202" s="3" t="s">
        <v>81</v>
      </c>
      <c r="AQ202" s="3" t="s">
        <v>81</v>
      </c>
      <c r="AR202" s="3" t="s">
        <v>92</v>
      </c>
      <c r="AS202" s="3" t="s">
        <v>80</v>
      </c>
    </row>
    <row r="203" spans="1:45" x14ac:dyDescent="0.25">
      <c r="A203" s="3" t="b">
        <v>0</v>
      </c>
      <c r="B203" s="3" t="s">
        <v>67</v>
      </c>
      <c r="C203" s="3" t="s">
        <v>68</v>
      </c>
      <c r="D203" s="3" t="s">
        <v>1561</v>
      </c>
      <c r="E203" s="3" t="s">
        <v>1562</v>
      </c>
      <c r="F203" s="3">
        <v>0</v>
      </c>
      <c r="G203" s="3">
        <v>3.871</v>
      </c>
      <c r="H203" s="3">
        <v>3</v>
      </c>
      <c r="I203" s="3">
        <v>1</v>
      </c>
      <c r="J203" s="3">
        <v>4</v>
      </c>
      <c r="K203" s="3">
        <v>1</v>
      </c>
      <c r="L203" s="3">
        <v>1</v>
      </c>
      <c r="M203" s="3">
        <v>613</v>
      </c>
      <c r="N203" s="3">
        <v>66.900000000000006</v>
      </c>
      <c r="O203" s="3">
        <v>8.9499999999999993</v>
      </c>
      <c r="P203" s="3">
        <v>9.1999999999999993</v>
      </c>
      <c r="Q203" s="3">
        <v>1</v>
      </c>
      <c r="R203" s="3" t="s">
        <v>1563</v>
      </c>
      <c r="S203" s="3" t="s">
        <v>348</v>
      </c>
      <c r="T203" s="3" t="s">
        <v>1564</v>
      </c>
      <c r="U203" s="3" t="s">
        <v>1565</v>
      </c>
      <c r="V203" s="3" t="s">
        <v>1566</v>
      </c>
      <c r="W203" s="3" t="s">
        <v>1567</v>
      </c>
      <c r="X203" s="3" t="s">
        <v>1568</v>
      </c>
      <c r="Y203" s="3" t="s">
        <v>494</v>
      </c>
      <c r="Z203" s="3" t="s">
        <v>1569</v>
      </c>
      <c r="AA203" s="3" t="s">
        <v>1570</v>
      </c>
      <c r="AB203" s="3">
        <v>0</v>
      </c>
      <c r="AC203" s="3">
        <v>13.8</v>
      </c>
      <c r="AD203" s="3">
        <v>22.4</v>
      </c>
      <c r="AE203" s="3">
        <v>50.4</v>
      </c>
      <c r="AF203" s="3" t="s">
        <v>80</v>
      </c>
      <c r="AG203" s="3">
        <v>13.4</v>
      </c>
      <c r="AH203" s="3">
        <v>6.6</v>
      </c>
      <c r="AI203" s="3">
        <v>28.7</v>
      </c>
      <c r="AJ203" s="3">
        <v>664.8</v>
      </c>
      <c r="AK203" s="3" t="s">
        <v>67</v>
      </c>
      <c r="AL203" s="3" t="s">
        <v>81</v>
      </c>
      <c r="AM203" s="3" t="s">
        <v>82</v>
      </c>
      <c r="AN203" s="3" t="s">
        <v>92</v>
      </c>
      <c r="AO203" s="3" t="s">
        <v>67</v>
      </c>
      <c r="AP203" s="3" t="s">
        <v>67</v>
      </c>
      <c r="AQ203" s="3" t="s">
        <v>81</v>
      </c>
      <c r="AR203" s="3" t="s">
        <v>81</v>
      </c>
      <c r="AS203" s="3" t="s">
        <v>80</v>
      </c>
    </row>
    <row r="204" spans="1:45" x14ac:dyDescent="0.25">
      <c r="A204" s="3" t="b">
        <v>0</v>
      </c>
      <c r="B204" s="3" t="s">
        <v>67</v>
      </c>
      <c r="C204" s="3" t="s">
        <v>68</v>
      </c>
      <c r="D204" s="3" t="s">
        <v>1571</v>
      </c>
      <c r="E204" s="3" t="s">
        <v>1572</v>
      </c>
      <c r="F204" s="3">
        <v>0</v>
      </c>
      <c r="G204" s="3">
        <v>3.8570000000000002</v>
      </c>
      <c r="H204" s="3">
        <v>7</v>
      </c>
      <c r="I204" s="3">
        <v>2</v>
      </c>
      <c r="J204" s="3">
        <v>4</v>
      </c>
      <c r="K204" s="3">
        <v>2</v>
      </c>
      <c r="L204" s="3">
        <v>1</v>
      </c>
      <c r="M204" s="3">
        <v>354</v>
      </c>
      <c r="N204" s="3">
        <v>39.700000000000003</v>
      </c>
      <c r="O204" s="3">
        <v>8.73</v>
      </c>
      <c r="P204" s="3">
        <v>4.12</v>
      </c>
      <c r="Q204" s="3">
        <v>2</v>
      </c>
      <c r="R204" s="3" t="s">
        <v>127</v>
      </c>
      <c r="S204" s="3" t="s">
        <v>1285</v>
      </c>
      <c r="T204" s="3" t="s">
        <v>366</v>
      </c>
      <c r="U204" s="3" t="s">
        <v>1573</v>
      </c>
      <c r="V204" s="3" t="s">
        <v>1574</v>
      </c>
      <c r="W204" s="3" t="s">
        <v>1575</v>
      </c>
      <c r="X204" s="3" t="s">
        <v>1576</v>
      </c>
      <c r="Y204" s="3" t="s">
        <v>494</v>
      </c>
      <c r="Z204" s="3" t="s">
        <v>1577</v>
      </c>
      <c r="AA204" s="3" t="s">
        <v>80</v>
      </c>
      <c r="AB204" s="3">
        <v>0</v>
      </c>
      <c r="AC204" s="3">
        <v>10.199999999999999</v>
      </c>
      <c r="AD204" s="3">
        <v>18.5</v>
      </c>
      <c r="AE204" s="3">
        <v>14.6</v>
      </c>
      <c r="AF204" s="3" t="s">
        <v>80</v>
      </c>
      <c r="AG204" s="3">
        <v>18.5</v>
      </c>
      <c r="AH204" s="3">
        <v>108.8</v>
      </c>
      <c r="AI204" s="3">
        <v>91.8</v>
      </c>
      <c r="AJ204" s="3">
        <v>537.6</v>
      </c>
      <c r="AK204" s="3" t="s">
        <v>81</v>
      </c>
      <c r="AL204" s="3" t="s">
        <v>81</v>
      </c>
      <c r="AM204" s="3" t="s">
        <v>81</v>
      </c>
      <c r="AN204" s="3" t="s">
        <v>92</v>
      </c>
      <c r="AO204" s="3" t="s">
        <v>81</v>
      </c>
      <c r="AP204" s="3" t="s">
        <v>67</v>
      </c>
      <c r="AQ204" s="3" t="s">
        <v>67</v>
      </c>
      <c r="AR204" s="3" t="s">
        <v>81</v>
      </c>
      <c r="AS204" s="3" t="s">
        <v>80</v>
      </c>
    </row>
    <row r="205" spans="1:45" x14ac:dyDescent="0.25">
      <c r="A205" s="3" t="b">
        <v>0</v>
      </c>
      <c r="B205" s="3" t="s">
        <v>67</v>
      </c>
      <c r="C205" s="3" t="s">
        <v>68</v>
      </c>
      <c r="D205" s="3" t="s">
        <v>1578</v>
      </c>
      <c r="E205" s="3" t="s">
        <v>1579</v>
      </c>
      <c r="F205" s="3">
        <v>0</v>
      </c>
      <c r="G205" s="3">
        <v>3.843</v>
      </c>
      <c r="H205" s="3">
        <v>8</v>
      </c>
      <c r="I205" s="3">
        <v>1</v>
      </c>
      <c r="J205" s="3">
        <v>3</v>
      </c>
      <c r="K205" s="3">
        <v>1</v>
      </c>
      <c r="L205" s="3">
        <v>1</v>
      </c>
      <c r="M205" s="3">
        <v>148</v>
      </c>
      <c r="N205" s="3">
        <v>16.8</v>
      </c>
      <c r="O205" s="3">
        <v>9.41</v>
      </c>
      <c r="P205" s="3">
        <v>5.22</v>
      </c>
      <c r="Q205" s="3">
        <v>1</v>
      </c>
      <c r="R205" s="3" t="s">
        <v>989</v>
      </c>
      <c r="S205" s="3" t="s">
        <v>1580</v>
      </c>
      <c r="T205" s="3" t="s">
        <v>264</v>
      </c>
      <c r="U205" s="3" t="s">
        <v>1581</v>
      </c>
      <c r="V205" s="3" t="s">
        <v>1582</v>
      </c>
      <c r="W205" s="3" t="s">
        <v>1583</v>
      </c>
      <c r="X205" s="3" t="s">
        <v>1584</v>
      </c>
      <c r="Y205" s="3" t="s">
        <v>192</v>
      </c>
      <c r="Z205" s="3" t="s">
        <v>1585</v>
      </c>
      <c r="AA205" s="3" t="s">
        <v>80</v>
      </c>
      <c r="AB205" s="3">
        <v>0</v>
      </c>
      <c r="AC205" s="3" t="s">
        <v>80</v>
      </c>
      <c r="AD205" s="3" t="s">
        <v>80</v>
      </c>
      <c r="AE205" s="3">
        <v>85.4</v>
      </c>
      <c r="AF205" s="3">
        <v>49.8</v>
      </c>
      <c r="AG205" s="3" t="s">
        <v>80</v>
      </c>
      <c r="AH205" s="3">
        <v>35.299999999999997</v>
      </c>
      <c r="AI205" s="3">
        <v>629.5</v>
      </c>
      <c r="AJ205" s="3" t="s">
        <v>80</v>
      </c>
      <c r="AK205" s="3" t="s">
        <v>92</v>
      </c>
      <c r="AL205" s="3" t="s">
        <v>92</v>
      </c>
      <c r="AM205" s="3" t="s">
        <v>82</v>
      </c>
      <c r="AN205" s="3" t="s">
        <v>81</v>
      </c>
      <c r="AO205" s="3" t="s">
        <v>92</v>
      </c>
      <c r="AP205" s="3" t="s">
        <v>81</v>
      </c>
      <c r="AQ205" s="3" t="s">
        <v>67</v>
      </c>
      <c r="AR205" s="3" t="s">
        <v>92</v>
      </c>
      <c r="AS205" s="3" t="s">
        <v>80</v>
      </c>
    </row>
    <row r="206" spans="1:45" x14ac:dyDescent="0.25">
      <c r="A206" s="3" t="b">
        <v>0</v>
      </c>
      <c r="B206" s="3" t="s">
        <v>67</v>
      </c>
      <c r="C206" s="3" t="s">
        <v>68</v>
      </c>
      <c r="D206" s="3" t="s">
        <v>1586</v>
      </c>
      <c r="E206" s="3" t="s">
        <v>1587</v>
      </c>
      <c r="F206" s="3">
        <v>0</v>
      </c>
      <c r="G206" s="3">
        <v>3.7250000000000001</v>
      </c>
      <c r="H206" s="3">
        <v>3</v>
      </c>
      <c r="I206" s="3">
        <v>3</v>
      </c>
      <c r="J206" s="3">
        <v>4</v>
      </c>
      <c r="K206" s="3">
        <v>3</v>
      </c>
      <c r="L206" s="3">
        <v>1</v>
      </c>
      <c r="M206" s="3">
        <v>889</v>
      </c>
      <c r="N206" s="3">
        <v>98.1</v>
      </c>
      <c r="O206" s="3">
        <v>7.5</v>
      </c>
      <c r="P206" s="3">
        <v>4.42</v>
      </c>
      <c r="Q206" s="3">
        <v>3</v>
      </c>
      <c r="R206" s="3" t="s">
        <v>1588</v>
      </c>
      <c r="S206" s="3" t="s">
        <v>1589</v>
      </c>
      <c r="T206" s="3" t="s">
        <v>1590</v>
      </c>
      <c r="U206" s="3" t="s">
        <v>1591</v>
      </c>
      <c r="V206" s="3" t="s">
        <v>1592</v>
      </c>
      <c r="W206" s="3" t="s">
        <v>1593</v>
      </c>
      <c r="X206" s="3" t="s">
        <v>1594</v>
      </c>
      <c r="Y206" s="3" t="s">
        <v>611</v>
      </c>
      <c r="Z206" s="3" t="s">
        <v>1595</v>
      </c>
      <c r="AA206" s="3" t="s">
        <v>462</v>
      </c>
      <c r="AB206" s="3">
        <v>0</v>
      </c>
      <c r="AC206" s="3">
        <v>86.6</v>
      </c>
      <c r="AD206" s="3">
        <v>71.5</v>
      </c>
      <c r="AE206" s="3">
        <v>65.3</v>
      </c>
      <c r="AF206" s="3">
        <v>31.1</v>
      </c>
      <c r="AG206" s="3">
        <v>307.2</v>
      </c>
      <c r="AH206" s="3">
        <v>97.3</v>
      </c>
      <c r="AI206" s="3">
        <v>141</v>
      </c>
      <c r="AJ206" s="3" t="s">
        <v>80</v>
      </c>
      <c r="AK206" s="3" t="s">
        <v>81</v>
      </c>
      <c r="AL206" s="3" t="s">
        <v>81</v>
      </c>
      <c r="AM206" s="3" t="s">
        <v>81</v>
      </c>
      <c r="AN206" s="3" t="s">
        <v>81</v>
      </c>
      <c r="AO206" s="3" t="s">
        <v>67</v>
      </c>
      <c r="AP206" s="3" t="s">
        <v>67</v>
      </c>
      <c r="AQ206" s="3" t="s">
        <v>81</v>
      </c>
      <c r="AR206" s="3" t="s">
        <v>92</v>
      </c>
      <c r="AS206" s="3" t="s">
        <v>80</v>
      </c>
    </row>
    <row r="207" spans="1:45" x14ac:dyDescent="0.25">
      <c r="A207" s="3" t="b">
        <v>0</v>
      </c>
      <c r="B207" s="3" t="s">
        <v>67</v>
      </c>
      <c r="C207" s="3" t="s">
        <v>68</v>
      </c>
      <c r="D207" s="3" t="s">
        <v>1596</v>
      </c>
      <c r="E207" s="3" t="s">
        <v>1597</v>
      </c>
      <c r="F207" s="3">
        <v>0</v>
      </c>
      <c r="G207" s="3">
        <v>3.7189999999999999</v>
      </c>
      <c r="H207" s="3">
        <v>3</v>
      </c>
      <c r="I207" s="3">
        <v>1</v>
      </c>
      <c r="J207" s="3">
        <v>1</v>
      </c>
      <c r="K207" s="3">
        <v>1</v>
      </c>
      <c r="L207" s="3">
        <v>1</v>
      </c>
      <c r="M207" s="3">
        <v>433</v>
      </c>
      <c r="N207" s="3">
        <v>46.8</v>
      </c>
      <c r="O207" s="3">
        <v>7.02</v>
      </c>
      <c r="P207" s="3">
        <v>2.2799999999999998</v>
      </c>
      <c r="Q207" s="3">
        <v>1</v>
      </c>
      <c r="R207" s="3" t="s">
        <v>262</v>
      </c>
      <c r="S207" s="3" t="s">
        <v>329</v>
      </c>
      <c r="T207" s="3" t="s">
        <v>73</v>
      </c>
      <c r="U207" s="3" t="s">
        <v>1598</v>
      </c>
      <c r="V207" s="3" t="s">
        <v>1599</v>
      </c>
      <c r="W207" s="3" t="s">
        <v>1600</v>
      </c>
      <c r="X207" s="3" t="s">
        <v>1601</v>
      </c>
      <c r="Y207" s="3" t="s">
        <v>181</v>
      </c>
      <c r="Z207" s="3" t="s">
        <v>1077</v>
      </c>
      <c r="AA207" s="3" t="s">
        <v>1078</v>
      </c>
      <c r="AB207" s="3">
        <v>0</v>
      </c>
      <c r="AC207" s="3" t="s">
        <v>80</v>
      </c>
      <c r="AD207" s="3" t="s">
        <v>80</v>
      </c>
      <c r="AE207" s="3" t="s">
        <v>80</v>
      </c>
      <c r="AF207" s="3">
        <v>399.1</v>
      </c>
      <c r="AG207" s="3">
        <v>37.700000000000003</v>
      </c>
      <c r="AH207" s="3">
        <v>363.2</v>
      </c>
      <c r="AI207" s="3" t="s">
        <v>80</v>
      </c>
      <c r="AJ207" s="3" t="s">
        <v>80</v>
      </c>
      <c r="AK207" s="3" t="s">
        <v>92</v>
      </c>
      <c r="AL207" s="3" t="s">
        <v>92</v>
      </c>
      <c r="AM207" s="3" t="s">
        <v>92</v>
      </c>
      <c r="AN207" s="3" t="s">
        <v>81</v>
      </c>
      <c r="AO207" s="3" t="s">
        <v>81</v>
      </c>
      <c r="AP207" s="3" t="s">
        <v>67</v>
      </c>
      <c r="AQ207" s="3" t="s">
        <v>92</v>
      </c>
      <c r="AR207" s="3" t="s">
        <v>92</v>
      </c>
      <c r="AS207" s="3" t="s">
        <v>80</v>
      </c>
    </row>
    <row r="208" spans="1:45" x14ac:dyDescent="0.25">
      <c r="A208" s="3" t="b">
        <v>0</v>
      </c>
      <c r="B208" s="3" t="s">
        <v>67</v>
      </c>
      <c r="C208" s="3" t="s">
        <v>68</v>
      </c>
      <c r="D208" s="3" t="s">
        <v>1602</v>
      </c>
      <c r="E208" s="3" t="s">
        <v>1603</v>
      </c>
      <c r="F208" s="3">
        <v>0</v>
      </c>
      <c r="G208" s="3">
        <v>3.6589999999999998</v>
      </c>
      <c r="H208" s="3">
        <v>19</v>
      </c>
      <c r="I208" s="3">
        <v>1</v>
      </c>
      <c r="J208" s="3">
        <v>2</v>
      </c>
      <c r="K208" s="3">
        <v>1</v>
      </c>
      <c r="L208" s="3">
        <v>1</v>
      </c>
      <c r="M208" s="3">
        <v>98</v>
      </c>
      <c r="N208" s="3">
        <v>11</v>
      </c>
      <c r="O208" s="3">
        <v>7.93</v>
      </c>
      <c r="P208" s="3">
        <v>5.82</v>
      </c>
      <c r="Q208" s="3">
        <v>1</v>
      </c>
      <c r="R208" s="3" t="s">
        <v>117</v>
      </c>
      <c r="S208" s="3" t="s">
        <v>80</v>
      </c>
      <c r="T208" s="3" t="s">
        <v>87</v>
      </c>
      <c r="U208" s="3" t="s">
        <v>223</v>
      </c>
      <c r="V208" s="3" t="s">
        <v>1604</v>
      </c>
      <c r="W208" s="3" t="s">
        <v>80</v>
      </c>
      <c r="X208" s="3" t="s">
        <v>1605</v>
      </c>
      <c r="Y208" s="3" t="s">
        <v>91</v>
      </c>
      <c r="Z208" s="3" t="s">
        <v>80</v>
      </c>
      <c r="AA208" s="3" t="s">
        <v>80</v>
      </c>
      <c r="AB208" s="3">
        <v>0</v>
      </c>
      <c r="AC208" s="3">
        <v>137</v>
      </c>
      <c r="AD208" s="3">
        <v>67.7</v>
      </c>
      <c r="AE208" s="3">
        <v>212.7</v>
      </c>
      <c r="AF208" s="3" t="s">
        <v>80</v>
      </c>
      <c r="AG208" s="3" t="s">
        <v>80</v>
      </c>
      <c r="AH208" s="3" t="s">
        <v>80</v>
      </c>
      <c r="AI208" s="3">
        <v>88.8</v>
      </c>
      <c r="AJ208" s="3">
        <v>293.8</v>
      </c>
      <c r="AK208" s="3" t="s">
        <v>67</v>
      </c>
      <c r="AL208" s="3" t="s">
        <v>81</v>
      </c>
      <c r="AM208" s="3" t="s">
        <v>67</v>
      </c>
      <c r="AN208" s="3" t="s">
        <v>92</v>
      </c>
      <c r="AO208" s="3" t="s">
        <v>92</v>
      </c>
      <c r="AP208" s="3" t="s">
        <v>92</v>
      </c>
      <c r="AQ208" s="3" t="s">
        <v>81</v>
      </c>
      <c r="AR208" s="3" t="s">
        <v>81</v>
      </c>
      <c r="AS208" s="3" t="s">
        <v>80</v>
      </c>
    </row>
    <row r="209" spans="1:45" x14ac:dyDescent="0.25">
      <c r="A209" s="3" t="b">
        <v>0</v>
      </c>
      <c r="B209" s="3" t="s">
        <v>67</v>
      </c>
      <c r="C209" s="3" t="s">
        <v>68</v>
      </c>
      <c r="D209" s="3" t="s">
        <v>1606</v>
      </c>
      <c r="E209" s="3" t="s">
        <v>1607</v>
      </c>
      <c r="F209" s="3">
        <v>0</v>
      </c>
      <c r="G209" s="3">
        <v>3.61</v>
      </c>
      <c r="H209" s="3">
        <v>7</v>
      </c>
      <c r="I209" s="3">
        <v>2</v>
      </c>
      <c r="J209" s="3">
        <v>2</v>
      </c>
      <c r="K209" s="3">
        <v>2</v>
      </c>
      <c r="L209" s="3">
        <v>1</v>
      </c>
      <c r="M209" s="3">
        <v>175</v>
      </c>
      <c r="N209" s="3">
        <v>19.8</v>
      </c>
      <c r="O209" s="3">
        <v>9.99</v>
      </c>
      <c r="P209" s="3">
        <v>0</v>
      </c>
      <c r="Q209" s="3">
        <v>2</v>
      </c>
      <c r="R209" s="3" t="s">
        <v>752</v>
      </c>
      <c r="S209" s="3" t="s">
        <v>329</v>
      </c>
      <c r="T209" s="3" t="s">
        <v>366</v>
      </c>
      <c r="U209" s="3" t="s">
        <v>1608</v>
      </c>
      <c r="V209" s="3" t="s">
        <v>1609</v>
      </c>
      <c r="W209" s="3" t="s">
        <v>1610</v>
      </c>
      <c r="X209" s="3" t="s">
        <v>1611</v>
      </c>
      <c r="Y209" s="3" t="s">
        <v>284</v>
      </c>
      <c r="Z209" s="3" t="s">
        <v>640</v>
      </c>
      <c r="AA209" s="3" t="s">
        <v>335</v>
      </c>
      <c r="AB209" s="3">
        <v>0</v>
      </c>
      <c r="AC209" s="3" t="s">
        <v>80</v>
      </c>
      <c r="AD209" s="3">
        <v>7.2</v>
      </c>
      <c r="AE209" s="3">
        <v>7.4</v>
      </c>
      <c r="AF209" s="3">
        <v>777.4</v>
      </c>
      <c r="AG209" s="3">
        <v>8</v>
      </c>
      <c r="AH209" s="3" t="s">
        <v>80</v>
      </c>
      <c r="AI209" s="3" t="s">
        <v>80</v>
      </c>
      <c r="AJ209" s="3" t="s">
        <v>80</v>
      </c>
      <c r="AK209" s="3" t="s">
        <v>92</v>
      </c>
      <c r="AL209" s="3" t="s">
        <v>81</v>
      </c>
      <c r="AM209" s="3" t="s">
        <v>81</v>
      </c>
      <c r="AN209" s="3" t="s">
        <v>67</v>
      </c>
      <c r="AO209" s="3" t="s">
        <v>81</v>
      </c>
      <c r="AP209" s="3" t="s">
        <v>92</v>
      </c>
      <c r="AQ209" s="3" t="s">
        <v>92</v>
      </c>
      <c r="AR209" s="3" t="s">
        <v>92</v>
      </c>
      <c r="AS209" s="3" t="s">
        <v>80</v>
      </c>
    </row>
    <row r="210" spans="1:45" x14ac:dyDescent="0.25">
      <c r="A210" s="3" t="b">
        <v>0</v>
      </c>
      <c r="B210" s="3" t="s">
        <v>67</v>
      </c>
      <c r="C210" s="3" t="s">
        <v>68</v>
      </c>
      <c r="D210" s="3" t="s">
        <v>1612</v>
      </c>
      <c r="E210" s="3" t="s">
        <v>1613</v>
      </c>
      <c r="F210" s="3">
        <v>0</v>
      </c>
      <c r="G210" s="3">
        <v>3.5179999999999998</v>
      </c>
      <c r="H210" s="3">
        <v>6</v>
      </c>
      <c r="I210" s="3">
        <v>2</v>
      </c>
      <c r="J210" s="3">
        <v>8</v>
      </c>
      <c r="K210" s="3">
        <v>2</v>
      </c>
      <c r="L210" s="3">
        <v>1</v>
      </c>
      <c r="M210" s="3">
        <v>296</v>
      </c>
      <c r="N210" s="3">
        <v>33.5</v>
      </c>
      <c r="O210" s="3">
        <v>10.7</v>
      </c>
      <c r="P210" s="3">
        <v>7.41</v>
      </c>
      <c r="Q210" s="3">
        <v>2</v>
      </c>
      <c r="R210" s="3" t="s">
        <v>594</v>
      </c>
      <c r="S210" s="3" t="s">
        <v>1029</v>
      </c>
      <c r="T210" s="3" t="s">
        <v>535</v>
      </c>
      <c r="U210" s="3" t="s">
        <v>1614</v>
      </c>
      <c r="V210" s="3" t="s">
        <v>1615</v>
      </c>
      <c r="W210" s="3" t="s">
        <v>1616</v>
      </c>
      <c r="X210" s="3" t="s">
        <v>1617</v>
      </c>
      <c r="Y210" s="3" t="s">
        <v>400</v>
      </c>
      <c r="Z210" s="3" t="s">
        <v>391</v>
      </c>
      <c r="AA210" s="3" t="s">
        <v>1618</v>
      </c>
      <c r="AB210" s="3">
        <v>0</v>
      </c>
      <c r="AC210" s="3">
        <v>176.3</v>
      </c>
      <c r="AD210" s="3">
        <v>186.7</v>
      </c>
      <c r="AE210" s="3">
        <v>137.80000000000001</v>
      </c>
      <c r="AF210" s="3" t="s">
        <v>80</v>
      </c>
      <c r="AG210" s="3">
        <v>77.2</v>
      </c>
      <c r="AH210" s="3">
        <v>27.2</v>
      </c>
      <c r="AI210" s="3">
        <v>88.5</v>
      </c>
      <c r="AJ210" s="3">
        <v>106.3</v>
      </c>
      <c r="AK210" s="3" t="s">
        <v>67</v>
      </c>
      <c r="AL210" s="3" t="s">
        <v>67</v>
      </c>
      <c r="AM210" s="3" t="s">
        <v>81</v>
      </c>
      <c r="AN210" s="3" t="s">
        <v>92</v>
      </c>
      <c r="AO210" s="3" t="s">
        <v>67</v>
      </c>
      <c r="AP210" s="3" t="s">
        <v>67</v>
      </c>
      <c r="AQ210" s="3" t="s">
        <v>81</v>
      </c>
      <c r="AR210" s="3" t="s">
        <v>81</v>
      </c>
      <c r="AS210" s="3" t="s">
        <v>80</v>
      </c>
    </row>
    <row r="211" spans="1:45" x14ac:dyDescent="0.25">
      <c r="A211" s="3" t="b">
        <v>0</v>
      </c>
      <c r="B211" s="3" t="s">
        <v>67</v>
      </c>
      <c r="C211" s="3" t="s">
        <v>68</v>
      </c>
      <c r="D211" s="3" t="s">
        <v>1619</v>
      </c>
      <c r="E211" s="3" t="s">
        <v>1620</v>
      </c>
      <c r="F211" s="3">
        <v>0</v>
      </c>
      <c r="G211" s="3">
        <v>3.5049999999999999</v>
      </c>
      <c r="H211" s="3">
        <v>9</v>
      </c>
      <c r="I211" s="3">
        <v>1</v>
      </c>
      <c r="J211" s="3">
        <v>8</v>
      </c>
      <c r="K211" s="3">
        <v>1</v>
      </c>
      <c r="L211" s="3">
        <v>1</v>
      </c>
      <c r="M211" s="3">
        <v>159</v>
      </c>
      <c r="N211" s="3">
        <v>18</v>
      </c>
      <c r="O211" s="3">
        <v>4.8899999999999997</v>
      </c>
      <c r="P211" s="3">
        <v>7.58</v>
      </c>
      <c r="Q211" s="3">
        <v>1</v>
      </c>
      <c r="R211" s="3" t="s">
        <v>1621</v>
      </c>
      <c r="S211" s="3" t="s">
        <v>527</v>
      </c>
      <c r="T211" s="3" t="s">
        <v>596</v>
      </c>
      <c r="U211" s="3" t="s">
        <v>1622</v>
      </c>
      <c r="V211" s="3" t="s">
        <v>1623</v>
      </c>
      <c r="W211" s="3" t="s">
        <v>1624</v>
      </c>
      <c r="X211" s="3" t="s">
        <v>1625</v>
      </c>
      <c r="Y211" s="3" t="s">
        <v>400</v>
      </c>
      <c r="Z211" s="3" t="s">
        <v>80</v>
      </c>
      <c r="AA211" s="3" t="s">
        <v>80</v>
      </c>
      <c r="AB211" s="3">
        <v>0</v>
      </c>
      <c r="AC211" s="3">
        <v>102.9</v>
      </c>
      <c r="AD211" s="3">
        <v>100.3</v>
      </c>
      <c r="AE211" s="3">
        <v>193.3</v>
      </c>
      <c r="AF211" s="3" t="s">
        <v>80</v>
      </c>
      <c r="AG211" s="3">
        <v>127.3</v>
      </c>
      <c r="AH211" s="3">
        <v>39</v>
      </c>
      <c r="AI211" s="3">
        <v>237.1</v>
      </c>
      <c r="AJ211" s="3" t="s">
        <v>80</v>
      </c>
      <c r="AK211" s="3" t="s">
        <v>67</v>
      </c>
      <c r="AL211" s="3" t="s">
        <v>67</v>
      </c>
      <c r="AM211" s="3" t="s">
        <v>82</v>
      </c>
      <c r="AN211" s="3" t="s">
        <v>92</v>
      </c>
      <c r="AO211" s="3" t="s">
        <v>67</v>
      </c>
      <c r="AP211" s="3" t="s">
        <v>67</v>
      </c>
      <c r="AQ211" s="3" t="s">
        <v>67</v>
      </c>
      <c r="AR211" s="3" t="s">
        <v>92</v>
      </c>
      <c r="AS211" s="3" t="s">
        <v>80</v>
      </c>
    </row>
    <row r="212" spans="1:45" x14ac:dyDescent="0.25">
      <c r="A212" s="3" t="b">
        <v>0</v>
      </c>
      <c r="B212" s="3" t="s">
        <v>67</v>
      </c>
      <c r="C212" s="3" t="s">
        <v>68</v>
      </c>
      <c r="D212" s="3" t="s">
        <v>1626</v>
      </c>
      <c r="E212" s="3" t="s">
        <v>1627</v>
      </c>
      <c r="F212" s="3">
        <v>0</v>
      </c>
      <c r="G212" s="3">
        <v>3.4820000000000002</v>
      </c>
      <c r="H212" s="3">
        <v>2</v>
      </c>
      <c r="I212" s="3">
        <v>1</v>
      </c>
      <c r="J212" s="3">
        <v>1</v>
      </c>
      <c r="K212" s="3">
        <v>1</v>
      </c>
      <c r="L212" s="3">
        <v>1</v>
      </c>
      <c r="M212" s="3">
        <v>750</v>
      </c>
      <c r="N212" s="3">
        <v>83.1</v>
      </c>
      <c r="O212" s="3">
        <v>6.93</v>
      </c>
      <c r="P212" s="3">
        <v>0</v>
      </c>
      <c r="Q212" s="3">
        <v>1</v>
      </c>
      <c r="R212" s="3" t="s">
        <v>262</v>
      </c>
      <c r="S212" s="3" t="s">
        <v>263</v>
      </c>
      <c r="T212" s="3" t="s">
        <v>643</v>
      </c>
      <c r="U212" s="3" t="s">
        <v>1628</v>
      </c>
      <c r="V212" s="3" t="s">
        <v>1629</v>
      </c>
      <c r="W212" s="3" t="s">
        <v>1630</v>
      </c>
      <c r="X212" s="3" t="s">
        <v>1631</v>
      </c>
      <c r="Y212" s="3" t="s">
        <v>181</v>
      </c>
      <c r="Z212" s="3" t="s">
        <v>1632</v>
      </c>
      <c r="AA212" s="3" t="s">
        <v>1633</v>
      </c>
      <c r="AB212" s="3">
        <v>0</v>
      </c>
      <c r="AC212" s="3">
        <v>310</v>
      </c>
      <c r="AD212" s="3">
        <v>156.5</v>
      </c>
      <c r="AE212" s="3">
        <v>62.9</v>
      </c>
      <c r="AF212" s="3" t="s">
        <v>80</v>
      </c>
      <c r="AG212" s="3">
        <v>209.6</v>
      </c>
      <c r="AH212" s="3" t="s">
        <v>80</v>
      </c>
      <c r="AI212" s="3">
        <v>60.9</v>
      </c>
      <c r="AJ212" s="3" t="s">
        <v>80</v>
      </c>
      <c r="AK212" s="3" t="s">
        <v>67</v>
      </c>
      <c r="AL212" s="3" t="s">
        <v>81</v>
      </c>
      <c r="AM212" s="3" t="s">
        <v>81</v>
      </c>
      <c r="AN212" s="3" t="s">
        <v>92</v>
      </c>
      <c r="AO212" s="3" t="s">
        <v>81</v>
      </c>
      <c r="AP212" s="3" t="s">
        <v>92</v>
      </c>
      <c r="AQ212" s="3" t="s">
        <v>81</v>
      </c>
      <c r="AR212" s="3" t="s">
        <v>92</v>
      </c>
      <c r="AS212" s="3" t="s">
        <v>80</v>
      </c>
    </row>
    <row r="213" spans="1:45" x14ac:dyDescent="0.25">
      <c r="A213" s="3" t="b">
        <v>0</v>
      </c>
      <c r="B213" s="3" t="s">
        <v>67</v>
      </c>
      <c r="C213" s="3" t="s">
        <v>68</v>
      </c>
      <c r="D213" s="3" t="s">
        <v>1634</v>
      </c>
      <c r="E213" s="3" t="s">
        <v>1635</v>
      </c>
      <c r="F213" s="3">
        <v>0</v>
      </c>
      <c r="G213" s="3">
        <v>3.4729999999999999</v>
      </c>
      <c r="H213" s="3">
        <v>13</v>
      </c>
      <c r="I213" s="3">
        <v>2</v>
      </c>
      <c r="J213" s="3">
        <v>2</v>
      </c>
      <c r="K213" s="3">
        <v>2</v>
      </c>
      <c r="L213" s="3">
        <v>1</v>
      </c>
      <c r="M213" s="3">
        <v>186</v>
      </c>
      <c r="N213" s="3">
        <v>20.100000000000001</v>
      </c>
      <c r="O213" s="3">
        <v>5.29</v>
      </c>
      <c r="P213" s="3">
        <v>2.0299999999999998</v>
      </c>
      <c r="Q213" s="3">
        <v>2</v>
      </c>
      <c r="R213" s="3" t="s">
        <v>80</v>
      </c>
      <c r="S213" s="3" t="s">
        <v>80</v>
      </c>
      <c r="T213" s="3" t="s">
        <v>87</v>
      </c>
      <c r="U213" s="3" t="s">
        <v>1636</v>
      </c>
      <c r="V213" s="3" t="s">
        <v>1637</v>
      </c>
      <c r="W213" s="3" t="s">
        <v>1638</v>
      </c>
      <c r="X213" s="3" t="s">
        <v>1639</v>
      </c>
      <c r="Y213" s="3" t="s">
        <v>371</v>
      </c>
      <c r="Z213" s="3" t="s">
        <v>80</v>
      </c>
      <c r="AA213" s="3" t="s">
        <v>80</v>
      </c>
      <c r="AB213" s="3">
        <v>0</v>
      </c>
      <c r="AC213" s="3">
        <v>160.30000000000001</v>
      </c>
      <c r="AD213" s="3">
        <v>178.7</v>
      </c>
      <c r="AE213" s="3">
        <v>88.9</v>
      </c>
      <c r="AF213" s="3" t="s">
        <v>80</v>
      </c>
      <c r="AG213" s="3">
        <v>219.1</v>
      </c>
      <c r="AH213" s="3">
        <v>48</v>
      </c>
      <c r="AI213" s="3">
        <v>104.9</v>
      </c>
      <c r="AJ213" s="3" t="s">
        <v>80</v>
      </c>
      <c r="AK213" s="3" t="s">
        <v>81</v>
      </c>
      <c r="AL213" s="3" t="s">
        <v>81</v>
      </c>
      <c r="AM213" s="3" t="s">
        <v>81</v>
      </c>
      <c r="AN213" s="3" t="s">
        <v>92</v>
      </c>
      <c r="AO213" s="3" t="s">
        <v>67</v>
      </c>
      <c r="AP213" s="3" t="s">
        <v>81</v>
      </c>
      <c r="AQ213" s="3" t="s">
        <v>67</v>
      </c>
      <c r="AR213" s="3" t="s">
        <v>92</v>
      </c>
      <c r="AS213" s="3" t="s">
        <v>80</v>
      </c>
    </row>
    <row r="214" spans="1:45" x14ac:dyDescent="0.25">
      <c r="A214" s="3" t="b">
        <v>0</v>
      </c>
      <c r="B214" s="3" t="s">
        <v>67</v>
      </c>
      <c r="C214" s="3" t="s">
        <v>68</v>
      </c>
      <c r="D214" s="3" t="s">
        <v>1640</v>
      </c>
      <c r="E214" s="3" t="s">
        <v>1641</v>
      </c>
      <c r="F214" s="3">
        <v>0</v>
      </c>
      <c r="G214" s="3">
        <v>3.3889999999999998</v>
      </c>
      <c r="H214" s="3">
        <v>5</v>
      </c>
      <c r="I214" s="3">
        <v>1</v>
      </c>
      <c r="J214" s="3">
        <v>2</v>
      </c>
      <c r="K214" s="3">
        <v>1</v>
      </c>
      <c r="L214" s="3">
        <v>1</v>
      </c>
      <c r="M214" s="3">
        <v>253</v>
      </c>
      <c r="N214" s="3">
        <v>26.7</v>
      </c>
      <c r="O214" s="3">
        <v>8.15</v>
      </c>
      <c r="P214" s="3">
        <v>2.34</v>
      </c>
      <c r="Q214" s="3">
        <v>1</v>
      </c>
      <c r="R214" s="3" t="s">
        <v>770</v>
      </c>
      <c r="S214" s="3" t="s">
        <v>1397</v>
      </c>
      <c r="T214" s="3" t="s">
        <v>87</v>
      </c>
      <c r="U214" s="3" t="s">
        <v>1642</v>
      </c>
      <c r="V214" s="3" t="s">
        <v>1643</v>
      </c>
      <c r="W214" s="3" t="s">
        <v>1644</v>
      </c>
      <c r="X214" s="3" t="s">
        <v>1645</v>
      </c>
      <c r="Y214" s="3" t="s">
        <v>611</v>
      </c>
      <c r="Z214" s="3" t="s">
        <v>1646</v>
      </c>
      <c r="AA214" s="3" t="s">
        <v>1647</v>
      </c>
      <c r="AB214" s="3">
        <v>0</v>
      </c>
      <c r="AC214" s="3">
        <v>151.1</v>
      </c>
      <c r="AD214" s="3">
        <v>247.4</v>
      </c>
      <c r="AE214" s="3">
        <v>173.1</v>
      </c>
      <c r="AF214" s="3" t="s">
        <v>80</v>
      </c>
      <c r="AG214" s="3">
        <v>24.1</v>
      </c>
      <c r="AH214" s="3">
        <v>106.9</v>
      </c>
      <c r="AI214" s="3">
        <v>97.5</v>
      </c>
      <c r="AJ214" s="3" t="s">
        <v>80</v>
      </c>
      <c r="AK214" s="3" t="s">
        <v>81</v>
      </c>
      <c r="AL214" s="3" t="s">
        <v>67</v>
      </c>
      <c r="AM214" s="3" t="s">
        <v>67</v>
      </c>
      <c r="AN214" s="3" t="s">
        <v>92</v>
      </c>
      <c r="AO214" s="3" t="s">
        <v>81</v>
      </c>
      <c r="AP214" s="3" t="s">
        <v>81</v>
      </c>
      <c r="AQ214" s="3" t="s">
        <v>81</v>
      </c>
      <c r="AR214" s="3" t="s">
        <v>92</v>
      </c>
      <c r="AS214" s="3" t="s">
        <v>80</v>
      </c>
    </row>
    <row r="215" spans="1:45" x14ac:dyDescent="0.25">
      <c r="A215" s="3" t="b">
        <v>0</v>
      </c>
      <c r="B215" s="3" t="s">
        <v>67</v>
      </c>
      <c r="C215" s="3" t="s">
        <v>68</v>
      </c>
      <c r="D215" s="3" t="s">
        <v>1648</v>
      </c>
      <c r="E215" s="3" t="s">
        <v>1649</v>
      </c>
      <c r="F215" s="3">
        <v>0</v>
      </c>
      <c r="G215" s="3">
        <v>3.37</v>
      </c>
      <c r="H215" s="3">
        <v>24</v>
      </c>
      <c r="I215" s="3">
        <v>2</v>
      </c>
      <c r="J215" s="3">
        <v>2</v>
      </c>
      <c r="K215" s="3">
        <v>2</v>
      </c>
      <c r="L215" s="3">
        <v>1</v>
      </c>
      <c r="M215" s="3">
        <v>93</v>
      </c>
      <c r="N215" s="3">
        <v>10.8</v>
      </c>
      <c r="O215" s="3">
        <v>7.03</v>
      </c>
      <c r="P215" s="3">
        <v>0</v>
      </c>
      <c r="Q215" s="3">
        <v>2</v>
      </c>
      <c r="R215" s="3" t="s">
        <v>1650</v>
      </c>
      <c r="S215" s="3" t="s">
        <v>1651</v>
      </c>
      <c r="T215" s="3" t="s">
        <v>178</v>
      </c>
      <c r="U215" s="3" t="s">
        <v>1652</v>
      </c>
      <c r="V215" s="3" t="s">
        <v>1653</v>
      </c>
      <c r="W215" s="3" t="s">
        <v>1654</v>
      </c>
      <c r="X215" s="3" t="s">
        <v>1655</v>
      </c>
      <c r="Y215" s="3" t="s">
        <v>78</v>
      </c>
      <c r="Z215" s="3" t="s">
        <v>80</v>
      </c>
      <c r="AA215" s="3" t="s">
        <v>80</v>
      </c>
      <c r="AB215" s="3">
        <v>0</v>
      </c>
      <c r="AC215" s="3" t="s">
        <v>80</v>
      </c>
      <c r="AD215" s="3" t="s">
        <v>80</v>
      </c>
      <c r="AE215" s="3">
        <v>184.5</v>
      </c>
      <c r="AF215" s="3">
        <v>108.5</v>
      </c>
      <c r="AG215" s="3" t="s">
        <v>80</v>
      </c>
      <c r="AH215" s="3">
        <v>26.5</v>
      </c>
      <c r="AI215" s="3">
        <v>480.6</v>
      </c>
      <c r="AJ215" s="3" t="s">
        <v>80</v>
      </c>
      <c r="AK215" s="3" t="s">
        <v>92</v>
      </c>
      <c r="AL215" s="3" t="s">
        <v>92</v>
      </c>
      <c r="AM215" s="3" t="s">
        <v>81</v>
      </c>
      <c r="AN215" s="3" t="s">
        <v>81</v>
      </c>
      <c r="AO215" s="3" t="s">
        <v>92</v>
      </c>
      <c r="AP215" s="3" t="s">
        <v>81</v>
      </c>
      <c r="AQ215" s="3" t="s">
        <v>67</v>
      </c>
      <c r="AR215" s="3" t="s">
        <v>92</v>
      </c>
      <c r="AS215" s="3" t="s">
        <v>80</v>
      </c>
    </row>
    <row r="216" spans="1:45" x14ac:dyDescent="0.25">
      <c r="A216" s="3" t="b">
        <v>0</v>
      </c>
      <c r="B216" s="3" t="s">
        <v>67</v>
      </c>
      <c r="C216" s="3" t="s">
        <v>68</v>
      </c>
      <c r="D216" s="3" t="s">
        <v>1656</v>
      </c>
      <c r="E216" s="3" t="s">
        <v>1657</v>
      </c>
      <c r="F216" s="3">
        <v>0</v>
      </c>
      <c r="G216" s="3">
        <v>3.282</v>
      </c>
      <c r="H216" s="3">
        <v>28</v>
      </c>
      <c r="I216" s="3">
        <v>2</v>
      </c>
      <c r="J216" s="3">
        <v>7</v>
      </c>
      <c r="K216" s="3">
        <v>2</v>
      </c>
      <c r="L216" s="3">
        <v>1</v>
      </c>
      <c r="M216" s="3">
        <v>117</v>
      </c>
      <c r="N216" s="3">
        <v>13.2</v>
      </c>
      <c r="O216" s="3">
        <v>6.57</v>
      </c>
      <c r="P216" s="3">
        <v>0</v>
      </c>
      <c r="Q216" s="3">
        <v>2</v>
      </c>
      <c r="R216" s="3" t="s">
        <v>80</v>
      </c>
      <c r="S216" s="3" t="s">
        <v>80</v>
      </c>
      <c r="T216" s="3" t="s">
        <v>80</v>
      </c>
      <c r="U216" s="3" t="s">
        <v>579</v>
      </c>
      <c r="V216" s="3" t="s">
        <v>80</v>
      </c>
      <c r="W216" s="3" t="s">
        <v>1658</v>
      </c>
      <c r="X216" s="3" t="s">
        <v>80</v>
      </c>
      <c r="Y216" s="3" t="s">
        <v>181</v>
      </c>
      <c r="Z216" s="3" t="s">
        <v>80</v>
      </c>
      <c r="AA216" s="3" t="s">
        <v>80</v>
      </c>
      <c r="AB216" s="3">
        <v>0</v>
      </c>
      <c r="AC216" s="3" t="s">
        <v>80</v>
      </c>
      <c r="AD216" s="3" t="s">
        <v>80</v>
      </c>
      <c r="AE216" s="3">
        <v>293.89999999999998</v>
      </c>
      <c r="AF216" s="3">
        <v>79.8</v>
      </c>
      <c r="AG216" s="3" t="s">
        <v>80</v>
      </c>
      <c r="AH216" s="3">
        <v>67.900000000000006</v>
      </c>
      <c r="AI216" s="3">
        <v>358.4</v>
      </c>
      <c r="AJ216" s="3" t="s">
        <v>80</v>
      </c>
      <c r="AK216" s="3" t="s">
        <v>92</v>
      </c>
      <c r="AL216" s="3" t="s">
        <v>92</v>
      </c>
      <c r="AM216" s="3" t="s">
        <v>144</v>
      </c>
      <c r="AN216" s="3" t="s">
        <v>81</v>
      </c>
      <c r="AO216" s="3" t="s">
        <v>92</v>
      </c>
      <c r="AP216" s="3" t="s">
        <v>67</v>
      </c>
      <c r="AQ216" s="3" t="s">
        <v>67</v>
      </c>
      <c r="AR216" s="3" t="s">
        <v>92</v>
      </c>
      <c r="AS216" s="3" t="s">
        <v>80</v>
      </c>
    </row>
    <row r="217" spans="1:45" x14ac:dyDescent="0.25">
      <c r="A217" s="3" t="b">
        <v>0</v>
      </c>
      <c r="B217" s="3" t="s">
        <v>67</v>
      </c>
      <c r="C217" s="3" t="s">
        <v>68</v>
      </c>
      <c r="D217" s="3" t="s">
        <v>1659</v>
      </c>
      <c r="E217" s="3" t="s">
        <v>1660</v>
      </c>
      <c r="F217" s="3">
        <v>0</v>
      </c>
      <c r="G217" s="3">
        <v>3.266</v>
      </c>
      <c r="H217" s="3">
        <v>27</v>
      </c>
      <c r="I217" s="3">
        <v>2</v>
      </c>
      <c r="J217" s="3">
        <v>5</v>
      </c>
      <c r="K217" s="3">
        <v>2</v>
      </c>
      <c r="L217" s="3">
        <v>1</v>
      </c>
      <c r="M217" s="3">
        <v>115</v>
      </c>
      <c r="N217" s="3">
        <v>12.6</v>
      </c>
      <c r="O217" s="3">
        <v>5.94</v>
      </c>
      <c r="P217" s="3">
        <v>0</v>
      </c>
      <c r="Q217" s="3">
        <v>2</v>
      </c>
      <c r="R217" s="3" t="s">
        <v>617</v>
      </c>
      <c r="S217" s="3" t="s">
        <v>80</v>
      </c>
      <c r="T217" s="3" t="s">
        <v>80</v>
      </c>
      <c r="U217" s="3" t="s">
        <v>579</v>
      </c>
      <c r="V217" s="3" t="s">
        <v>1661</v>
      </c>
      <c r="W217" s="3" t="s">
        <v>1662</v>
      </c>
      <c r="X217" s="3" t="s">
        <v>1663</v>
      </c>
      <c r="Y217" s="3" t="s">
        <v>181</v>
      </c>
      <c r="Z217" s="3" t="s">
        <v>80</v>
      </c>
      <c r="AA217" s="3" t="s">
        <v>80</v>
      </c>
      <c r="AB217" s="3">
        <v>0</v>
      </c>
      <c r="AC217" s="3">
        <v>137.6</v>
      </c>
      <c r="AD217" s="3">
        <v>128.69999999999999</v>
      </c>
      <c r="AE217" s="3">
        <v>175.1</v>
      </c>
      <c r="AF217" s="3" t="s">
        <v>80</v>
      </c>
      <c r="AG217" s="3">
        <v>98</v>
      </c>
      <c r="AH217" s="3">
        <v>44.9</v>
      </c>
      <c r="AI217" s="3">
        <v>215.7</v>
      </c>
      <c r="AJ217" s="3" t="s">
        <v>80</v>
      </c>
      <c r="AK217" s="3" t="s">
        <v>81</v>
      </c>
      <c r="AL217" s="3" t="s">
        <v>81</v>
      </c>
      <c r="AM217" s="3" t="s">
        <v>67</v>
      </c>
      <c r="AN217" s="3" t="s">
        <v>92</v>
      </c>
      <c r="AO217" s="3" t="s">
        <v>81</v>
      </c>
      <c r="AP217" s="3" t="s">
        <v>81</v>
      </c>
      <c r="AQ217" s="3" t="s">
        <v>67</v>
      </c>
      <c r="AR217" s="3" t="s">
        <v>92</v>
      </c>
      <c r="AS217" s="3" t="s">
        <v>80</v>
      </c>
    </row>
    <row r="218" spans="1:45" x14ac:dyDescent="0.25">
      <c r="A218" s="3" t="b">
        <v>0</v>
      </c>
      <c r="B218" s="3" t="s">
        <v>67</v>
      </c>
      <c r="C218" s="3" t="s">
        <v>68</v>
      </c>
      <c r="D218" s="3" t="s">
        <v>1664</v>
      </c>
      <c r="E218" s="3" t="s">
        <v>1665</v>
      </c>
      <c r="F218" s="3">
        <v>0</v>
      </c>
      <c r="G218" s="3">
        <v>3.198</v>
      </c>
      <c r="H218" s="3">
        <v>8</v>
      </c>
      <c r="I218" s="3">
        <v>1</v>
      </c>
      <c r="J218" s="3">
        <v>1</v>
      </c>
      <c r="K218" s="3">
        <v>1</v>
      </c>
      <c r="L218" s="3">
        <v>1</v>
      </c>
      <c r="M218" s="3">
        <v>153</v>
      </c>
      <c r="N218" s="3">
        <v>18</v>
      </c>
      <c r="O218" s="3">
        <v>10.59</v>
      </c>
      <c r="P218" s="3">
        <v>2.5499999999999998</v>
      </c>
      <c r="Q218" s="3">
        <v>1</v>
      </c>
      <c r="R218" s="3" t="s">
        <v>262</v>
      </c>
      <c r="S218" s="3" t="s">
        <v>385</v>
      </c>
      <c r="T218" s="3" t="s">
        <v>139</v>
      </c>
      <c r="U218" s="3" t="s">
        <v>1666</v>
      </c>
      <c r="V218" s="3" t="s">
        <v>80</v>
      </c>
      <c r="W218" s="3" t="s">
        <v>1667</v>
      </c>
      <c r="X218" s="3" t="s">
        <v>80</v>
      </c>
      <c r="Y218" s="3" t="s">
        <v>269</v>
      </c>
      <c r="Z218" s="3" t="s">
        <v>80</v>
      </c>
      <c r="AA218" s="3" t="s">
        <v>80</v>
      </c>
      <c r="AB218" s="3">
        <v>0</v>
      </c>
      <c r="AC218" s="3">
        <v>21.4</v>
      </c>
      <c r="AD218" s="3" t="s">
        <v>80</v>
      </c>
      <c r="AE218" s="3">
        <v>12.2</v>
      </c>
      <c r="AF218" s="3">
        <v>760.6</v>
      </c>
      <c r="AG218" s="3" t="s">
        <v>80</v>
      </c>
      <c r="AH218" s="3" t="s">
        <v>80</v>
      </c>
      <c r="AI218" s="3">
        <v>5.8</v>
      </c>
      <c r="AJ218" s="3" t="s">
        <v>80</v>
      </c>
      <c r="AK218" s="3" t="s">
        <v>81</v>
      </c>
      <c r="AL218" s="3" t="s">
        <v>92</v>
      </c>
      <c r="AM218" s="3" t="s">
        <v>81</v>
      </c>
      <c r="AN218" s="3" t="s">
        <v>67</v>
      </c>
      <c r="AO218" s="3" t="s">
        <v>92</v>
      </c>
      <c r="AP218" s="3" t="s">
        <v>92</v>
      </c>
      <c r="AQ218" s="3" t="s">
        <v>81</v>
      </c>
      <c r="AR218" s="3" t="s">
        <v>92</v>
      </c>
      <c r="AS218" s="3" t="s">
        <v>80</v>
      </c>
    </row>
    <row r="219" spans="1:45" x14ac:dyDescent="0.25">
      <c r="A219" s="3" t="b">
        <v>0</v>
      </c>
      <c r="B219" s="3" t="s">
        <v>67</v>
      </c>
      <c r="C219" s="3" t="s">
        <v>68</v>
      </c>
      <c r="D219" s="3" t="s">
        <v>1668</v>
      </c>
      <c r="E219" s="3" t="s">
        <v>1669</v>
      </c>
      <c r="F219" s="3">
        <v>0</v>
      </c>
      <c r="G219" s="3">
        <v>3.1970000000000001</v>
      </c>
      <c r="H219" s="3">
        <v>14</v>
      </c>
      <c r="I219" s="3">
        <v>1</v>
      </c>
      <c r="J219" s="3">
        <v>7</v>
      </c>
      <c r="K219" s="3">
        <v>1</v>
      </c>
      <c r="L219" s="3">
        <v>1</v>
      </c>
      <c r="M219" s="3">
        <v>117</v>
      </c>
      <c r="N219" s="3">
        <v>12.8</v>
      </c>
      <c r="O219" s="3">
        <v>4.3600000000000003</v>
      </c>
      <c r="P219" s="3">
        <v>5.45</v>
      </c>
      <c r="Q219" s="3">
        <v>1</v>
      </c>
      <c r="R219" s="3" t="s">
        <v>617</v>
      </c>
      <c r="S219" s="3" t="s">
        <v>80</v>
      </c>
      <c r="T219" s="3" t="s">
        <v>80</v>
      </c>
      <c r="U219" s="3" t="s">
        <v>779</v>
      </c>
      <c r="V219" s="3" t="s">
        <v>1670</v>
      </c>
      <c r="W219" s="3" t="s">
        <v>1671</v>
      </c>
      <c r="X219" s="3" t="s">
        <v>1672</v>
      </c>
      <c r="Y219" s="3" t="s">
        <v>181</v>
      </c>
      <c r="Z219" s="3" t="s">
        <v>80</v>
      </c>
      <c r="AA219" s="3" t="s">
        <v>80</v>
      </c>
      <c r="AB219" s="3">
        <v>0</v>
      </c>
      <c r="AC219" s="3">
        <v>331.7</v>
      </c>
      <c r="AD219" s="3">
        <v>110.3</v>
      </c>
      <c r="AE219" s="3">
        <v>280.10000000000002</v>
      </c>
      <c r="AF219" s="3" t="s">
        <v>80</v>
      </c>
      <c r="AG219" s="3">
        <v>21</v>
      </c>
      <c r="AH219" s="3">
        <v>8.4</v>
      </c>
      <c r="AI219" s="3">
        <v>48.5</v>
      </c>
      <c r="AJ219" s="3" t="s">
        <v>80</v>
      </c>
      <c r="AK219" s="3" t="s">
        <v>67</v>
      </c>
      <c r="AL219" s="3" t="s">
        <v>81</v>
      </c>
      <c r="AM219" s="3" t="s">
        <v>67</v>
      </c>
      <c r="AN219" s="3" t="s">
        <v>92</v>
      </c>
      <c r="AO219" s="3" t="s">
        <v>81</v>
      </c>
      <c r="AP219" s="3" t="s">
        <v>81</v>
      </c>
      <c r="AQ219" s="3" t="s">
        <v>67</v>
      </c>
      <c r="AR219" s="3" t="s">
        <v>92</v>
      </c>
      <c r="AS219" s="3" t="s">
        <v>80</v>
      </c>
    </row>
    <row r="220" spans="1:45" x14ac:dyDescent="0.25">
      <c r="A220" s="3" t="b">
        <v>0</v>
      </c>
      <c r="B220" s="3" t="s">
        <v>67</v>
      </c>
      <c r="C220" s="3" t="s">
        <v>68</v>
      </c>
      <c r="D220" s="3" t="s">
        <v>1673</v>
      </c>
      <c r="E220" s="3" t="s">
        <v>1674</v>
      </c>
      <c r="F220" s="3">
        <v>0</v>
      </c>
      <c r="G220" s="3">
        <v>3.1629999999999998</v>
      </c>
      <c r="H220" s="3">
        <v>2</v>
      </c>
      <c r="I220" s="3">
        <v>1</v>
      </c>
      <c r="J220" s="3">
        <v>2</v>
      </c>
      <c r="K220" s="3">
        <v>1</v>
      </c>
      <c r="L220" s="3">
        <v>1</v>
      </c>
      <c r="M220" s="3">
        <v>1049</v>
      </c>
      <c r="N220" s="3">
        <v>113.7</v>
      </c>
      <c r="O220" s="3">
        <v>5.03</v>
      </c>
      <c r="P220" s="3">
        <v>2.52</v>
      </c>
      <c r="Q220" s="3">
        <v>1</v>
      </c>
      <c r="R220" s="3" t="s">
        <v>1269</v>
      </c>
      <c r="S220" s="3" t="s">
        <v>1675</v>
      </c>
      <c r="T220" s="3" t="s">
        <v>178</v>
      </c>
      <c r="U220" s="3" t="s">
        <v>1676</v>
      </c>
      <c r="V220" s="3" t="s">
        <v>1677</v>
      </c>
      <c r="W220" s="3" t="s">
        <v>1678</v>
      </c>
      <c r="X220" s="3" t="s">
        <v>1679</v>
      </c>
      <c r="Y220" s="3" t="s">
        <v>208</v>
      </c>
      <c r="Z220" s="3" t="s">
        <v>162</v>
      </c>
      <c r="AA220" s="3" t="s">
        <v>80</v>
      </c>
      <c r="AB220" s="3">
        <v>0</v>
      </c>
      <c r="AC220" s="3" t="s">
        <v>80</v>
      </c>
      <c r="AD220" s="3">
        <v>21.1</v>
      </c>
      <c r="AE220" s="3">
        <v>89.6</v>
      </c>
      <c r="AF220" s="3">
        <v>200.5</v>
      </c>
      <c r="AG220" s="3" t="s">
        <v>80</v>
      </c>
      <c r="AH220" s="3">
        <v>47.4</v>
      </c>
      <c r="AI220" s="3">
        <v>441.4</v>
      </c>
      <c r="AJ220" s="3" t="s">
        <v>80</v>
      </c>
      <c r="AK220" s="3" t="s">
        <v>92</v>
      </c>
      <c r="AL220" s="3" t="s">
        <v>81</v>
      </c>
      <c r="AM220" s="3" t="s">
        <v>81</v>
      </c>
      <c r="AN220" s="3" t="s">
        <v>81</v>
      </c>
      <c r="AO220" s="3" t="s">
        <v>92</v>
      </c>
      <c r="AP220" s="3" t="s">
        <v>67</v>
      </c>
      <c r="AQ220" s="3" t="s">
        <v>82</v>
      </c>
      <c r="AR220" s="3" t="s">
        <v>92</v>
      </c>
      <c r="AS220" s="3" t="s">
        <v>80</v>
      </c>
    </row>
    <row r="221" spans="1:45" x14ac:dyDescent="0.25">
      <c r="A221" s="3" t="b">
        <v>0</v>
      </c>
      <c r="B221" s="3" t="s">
        <v>67</v>
      </c>
      <c r="C221" s="3" t="s">
        <v>68</v>
      </c>
      <c r="D221" s="3" t="s">
        <v>1680</v>
      </c>
      <c r="E221" s="3" t="s">
        <v>1681</v>
      </c>
      <c r="F221" s="3">
        <v>0</v>
      </c>
      <c r="G221" s="3">
        <v>3.1459999999999999</v>
      </c>
      <c r="H221" s="3">
        <v>5</v>
      </c>
      <c r="I221" s="3">
        <v>1</v>
      </c>
      <c r="J221" s="3">
        <v>3</v>
      </c>
      <c r="K221" s="3">
        <v>1</v>
      </c>
      <c r="L221" s="3">
        <v>1</v>
      </c>
      <c r="M221" s="3">
        <v>190</v>
      </c>
      <c r="N221" s="3">
        <v>21.8</v>
      </c>
      <c r="O221" s="3">
        <v>11.72</v>
      </c>
      <c r="P221" s="3">
        <v>0</v>
      </c>
      <c r="Q221" s="3">
        <v>1</v>
      </c>
      <c r="R221" s="3" t="s">
        <v>262</v>
      </c>
      <c r="S221" s="3" t="s">
        <v>1682</v>
      </c>
      <c r="T221" s="3" t="s">
        <v>139</v>
      </c>
      <c r="U221" s="3" t="s">
        <v>1683</v>
      </c>
      <c r="V221" s="3" t="s">
        <v>80</v>
      </c>
      <c r="W221" s="3" t="s">
        <v>1684</v>
      </c>
      <c r="X221" s="3" t="s">
        <v>80</v>
      </c>
      <c r="Y221" s="3" t="s">
        <v>112</v>
      </c>
      <c r="Z221" s="3" t="s">
        <v>80</v>
      </c>
      <c r="AA221" s="3" t="s">
        <v>80</v>
      </c>
      <c r="AB221" s="3">
        <v>0</v>
      </c>
      <c r="AC221" s="3">
        <v>199.1</v>
      </c>
      <c r="AD221" s="3">
        <v>177.1</v>
      </c>
      <c r="AE221" s="3">
        <v>131.9</v>
      </c>
      <c r="AF221" s="3" t="s">
        <v>80</v>
      </c>
      <c r="AG221" s="3">
        <v>130.4</v>
      </c>
      <c r="AH221" s="3">
        <v>46.9</v>
      </c>
      <c r="AI221" s="3">
        <v>114.6</v>
      </c>
      <c r="AJ221" s="3" t="s">
        <v>80</v>
      </c>
      <c r="AK221" s="3" t="s">
        <v>67</v>
      </c>
      <c r="AL221" s="3" t="s">
        <v>81</v>
      </c>
      <c r="AM221" s="3" t="s">
        <v>81</v>
      </c>
      <c r="AN221" s="3" t="s">
        <v>92</v>
      </c>
      <c r="AO221" s="3" t="s">
        <v>67</v>
      </c>
      <c r="AP221" s="3" t="s">
        <v>67</v>
      </c>
      <c r="AQ221" s="3" t="s">
        <v>81</v>
      </c>
      <c r="AR221" s="3" t="s">
        <v>92</v>
      </c>
      <c r="AS221" s="3" t="s">
        <v>80</v>
      </c>
    </row>
    <row r="222" spans="1:45" x14ac:dyDescent="0.25">
      <c r="A222" s="3" t="b">
        <v>0</v>
      </c>
      <c r="B222" s="3" t="s">
        <v>67</v>
      </c>
      <c r="C222" s="3" t="s">
        <v>68</v>
      </c>
      <c r="D222" s="3" t="s">
        <v>1685</v>
      </c>
      <c r="E222" s="3" t="s">
        <v>1686</v>
      </c>
      <c r="F222" s="3">
        <v>0</v>
      </c>
      <c r="G222" s="3">
        <v>3.1419999999999999</v>
      </c>
      <c r="H222" s="3">
        <v>22</v>
      </c>
      <c r="I222" s="3">
        <v>2</v>
      </c>
      <c r="J222" s="3">
        <v>7</v>
      </c>
      <c r="K222" s="3">
        <v>2</v>
      </c>
      <c r="L222" s="3">
        <v>1</v>
      </c>
      <c r="M222" s="3">
        <v>153</v>
      </c>
      <c r="N222" s="3">
        <v>17.100000000000001</v>
      </c>
      <c r="O222" s="3">
        <v>6.4</v>
      </c>
      <c r="P222" s="3">
        <v>2.37</v>
      </c>
      <c r="Q222" s="3">
        <v>2</v>
      </c>
      <c r="R222" s="3" t="s">
        <v>80</v>
      </c>
      <c r="S222" s="3" t="s">
        <v>527</v>
      </c>
      <c r="T222" s="3" t="s">
        <v>87</v>
      </c>
      <c r="U222" s="3" t="s">
        <v>1687</v>
      </c>
      <c r="V222" s="3" t="s">
        <v>80</v>
      </c>
      <c r="W222" s="3" t="s">
        <v>1688</v>
      </c>
      <c r="X222" s="3" t="s">
        <v>80</v>
      </c>
      <c r="Y222" s="3" t="s">
        <v>344</v>
      </c>
      <c r="Z222" s="3" t="s">
        <v>80</v>
      </c>
      <c r="AA222" s="3" t="s">
        <v>80</v>
      </c>
      <c r="AB222" s="3">
        <v>0</v>
      </c>
      <c r="AC222" s="3">
        <v>196.9</v>
      </c>
      <c r="AD222" s="3">
        <v>59</v>
      </c>
      <c r="AE222" s="3">
        <v>164.4</v>
      </c>
      <c r="AF222" s="3" t="s">
        <v>80</v>
      </c>
      <c r="AG222" s="3">
        <v>151.80000000000001</v>
      </c>
      <c r="AH222" s="3">
        <v>53.2</v>
      </c>
      <c r="AI222" s="3">
        <v>174.7</v>
      </c>
      <c r="AJ222" s="3" t="s">
        <v>80</v>
      </c>
      <c r="AK222" s="3" t="s">
        <v>82</v>
      </c>
      <c r="AL222" s="3" t="s">
        <v>81</v>
      </c>
      <c r="AM222" s="3" t="s">
        <v>82</v>
      </c>
      <c r="AN222" s="3" t="s">
        <v>92</v>
      </c>
      <c r="AO222" s="3" t="s">
        <v>67</v>
      </c>
      <c r="AP222" s="3" t="s">
        <v>81</v>
      </c>
      <c r="AQ222" s="3" t="s">
        <v>67</v>
      </c>
      <c r="AR222" s="3" t="s">
        <v>92</v>
      </c>
      <c r="AS222" s="3" t="s">
        <v>182</v>
      </c>
    </row>
    <row r="223" spans="1:45" x14ac:dyDescent="0.25">
      <c r="A223" s="3" t="b">
        <v>0</v>
      </c>
      <c r="B223" s="3" t="s">
        <v>67</v>
      </c>
      <c r="C223" s="3" t="s">
        <v>68</v>
      </c>
      <c r="D223" s="3" t="s">
        <v>1689</v>
      </c>
      <c r="E223" s="3" t="s">
        <v>1690</v>
      </c>
      <c r="F223" s="3">
        <v>0</v>
      </c>
      <c r="G223" s="3">
        <v>3.137</v>
      </c>
      <c r="H223" s="3">
        <v>7</v>
      </c>
      <c r="I223" s="3">
        <v>2</v>
      </c>
      <c r="J223" s="3">
        <v>2</v>
      </c>
      <c r="K223" s="3">
        <v>2</v>
      </c>
      <c r="L223" s="3">
        <v>1</v>
      </c>
      <c r="M223" s="3">
        <v>500</v>
      </c>
      <c r="N223" s="3">
        <v>56.9</v>
      </c>
      <c r="O223" s="3">
        <v>6.64</v>
      </c>
      <c r="P223" s="3">
        <v>0</v>
      </c>
      <c r="Q223" s="3">
        <v>2</v>
      </c>
      <c r="R223" s="3" t="s">
        <v>308</v>
      </c>
      <c r="S223" s="3" t="s">
        <v>1375</v>
      </c>
      <c r="T223" s="3" t="s">
        <v>643</v>
      </c>
      <c r="U223" s="3" t="s">
        <v>1496</v>
      </c>
      <c r="V223" s="3" t="s">
        <v>1691</v>
      </c>
      <c r="W223" s="3" t="s">
        <v>1692</v>
      </c>
      <c r="X223" s="3" t="s">
        <v>1693</v>
      </c>
      <c r="Y223" s="3" t="s">
        <v>562</v>
      </c>
      <c r="Z223" s="3" t="s">
        <v>1694</v>
      </c>
      <c r="AA223" s="3" t="s">
        <v>80</v>
      </c>
      <c r="AB223" s="3">
        <v>0</v>
      </c>
      <c r="AC223" s="3">
        <v>11.5</v>
      </c>
      <c r="AD223" s="3" t="s">
        <v>80</v>
      </c>
      <c r="AE223" s="3">
        <v>14.9</v>
      </c>
      <c r="AF223" s="3">
        <v>31.7</v>
      </c>
      <c r="AG223" s="3">
        <v>57.4</v>
      </c>
      <c r="AH223" s="3">
        <v>58.3</v>
      </c>
      <c r="AI223" s="3">
        <v>16.2</v>
      </c>
      <c r="AJ223" s="3">
        <v>609.9</v>
      </c>
      <c r="AK223" s="3" t="s">
        <v>81</v>
      </c>
      <c r="AL223" s="3" t="s">
        <v>92</v>
      </c>
      <c r="AM223" s="3" t="s">
        <v>81</v>
      </c>
      <c r="AN223" s="3" t="s">
        <v>81</v>
      </c>
      <c r="AO223" s="3" t="s">
        <v>81</v>
      </c>
      <c r="AP223" s="3" t="s">
        <v>67</v>
      </c>
      <c r="AQ223" s="3" t="s">
        <v>81</v>
      </c>
      <c r="AR223" s="3" t="s">
        <v>81</v>
      </c>
      <c r="AS223" s="3" t="s">
        <v>80</v>
      </c>
    </row>
    <row r="224" spans="1:45" x14ac:dyDescent="0.25">
      <c r="A224" s="3" t="b">
        <v>0</v>
      </c>
      <c r="B224" s="3" t="s">
        <v>67</v>
      </c>
      <c r="C224" s="3" t="s">
        <v>68</v>
      </c>
      <c r="D224" s="3" t="s">
        <v>1695</v>
      </c>
      <c r="E224" s="3" t="s">
        <v>1696</v>
      </c>
      <c r="F224" s="3">
        <v>0</v>
      </c>
      <c r="G224" s="3">
        <v>3.1269999999999998</v>
      </c>
      <c r="H224" s="3">
        <v>16</v>
      </c>
      <c r="I224" s="3">
        <v>2</v>
      </c>
      <c r="J224" s="3">
        <v>10</v>
      </c>
      <c r="K224" s="3">
        <v>2</v>
      </c>
      <c r="L224" s="3">
        <v>1</v>
      </c>
      <c r="M224" s="3">
        <v>143</v>
      </c>
      <c r="N224" s="3">
        <v>15.8</v>
      </c>
      <c r="O224" s="3">
        <v>10.49</v>
      </c>
      <c r="P224" s="3">
        <v>5.48</v>
      </c>
      <c r="Q224" s="3">
        <v>2</v>
      </c>
      <c r="R224" s="3" t="s">
        <v>594</v>
      </c>
      <c r="S224" s="3" t="s">
        <v>572</v>
      </c>
      <c r="T224" s="3" t="s">
        <v>480</v>
      </c>
      <c r="U224" s="3" t="s">
        <v>1697</v>
      </c>
      <c r="V224" s="3" t="s">
        <v>1698</v>
      </c>
      <c r="W224" s="3" t="s">
        <v>1699</v>
      </c>
      <c r="X224" s="3" t="s">
        <v>1700</v>
      </c>
      <c r="Y224" s="3" t="s">
        <v>284</v>
      </c>
      <c r="Z224" s="3" t="s">
        <v>391</v>
      </c>
      <c r="AA224" s="3" t="s">
        <v>994</v>
      </c>
      <c r="AB224" s="3">
        <v>0</v>
      </c>
      <c r="AC224" s="3">
        <v>12.9</v>
      </c>
      <c r="AD224" s="3">
        <v>11.7</v>
      </c>
      <c r="AE224" s="3">
        <v>52.6</v>
      </c>
      <c r="AF224" s="3">
        <v>654.4</v>
      </c>
      <c r="AG224" s="3">
        <v>31.1</v>
      </c>
      <c r="AH224" s="3">
        <v>3.4</v>
      </c>
      <c r="AI224" s="3">
        <v>33.9</v>
      </c>
      <c r="AJ224" s="3" t="s">
        <v>80</v>
      </c>
      <c r="AK224" s="3" t="s">
        <v>67</v>
      </c>
      <c r="AL224" s="3" t="s">
        <v>67</v>
      </c>
      <c r="AM224" s="3" t="s">
        <v>67</v>
      </c>
      <c r="AN224" s="3" t="s">
        <v>67</v>
      </c>
      <c r="AO224" s="3" t="s">
        <v>144</v>
      </c>
      <c r="AP224" s="3" t="s">
        <v>81</v>
      </c>
      <c r="AQ224" s="3" t="s">
        <v>67</v>
      </c>
      <c r="AR224" s="3" t="s">
        <v>92</v>
      </c>
      <c r="AS224" s="3" t="s">
        <v>80</v>
      </c>
    </row>
    <row r="225" spans="1:45" x14ac:dyDescent="0.25">
      <c r="A225" s="3" t="b">
        <v>0</v>
      </c>
      <c r="B225" s="3" t="s">
        <v>67</v>
      </c>
      <c r="C225" s="3" t="s">
        <v>68</v>
      </c>
      <c r="D225" s="3" t="s">
        <v>1701</v>
      </c>
      <c r="E225" s="3" t="s">
        <v>1702</v>
      </c>
      <c r="F225" s="3">
        <v>0</v>
      </c>
      <c r="G225" s="3">
        <v>3.0760000000000001</v>
      </c>
      <c r="H225" s="3">
        <v>10</v>
      </c>
      <c r="I225" s="3">
        <v>2</v>
      </c>
      <c r="J225" s="3">
        <v>3</v>
      </c>
      <c r="K225" s="3">
        <v>2</v>
      </c>
      <c r="L225" s="3">
        <v>1</v>
      </c>
      <c r="M225" s="3">
        <v>210</v>
      </c>
      <c r="N225" s="3">
        <v>22.4</v>
      </c>
      <c r="O225" s="3">
        <v>6.52</v>
      </c>
      <c r="P225" s="3">
        <v>1.81</v>
      </c>
      <c r="Q225" s="3">
        <v>2</v>
      </c>
      <c r="R225" s="3" t="s">
        <v>1703</v>
      </c>
      <c r="S225" s="3" t="s">
        <v>471</v>
      </c>
      <c r="T225" s="3" t="s">
        <v>366</v>
      </c>
      <c r="U225" s="3" t="s">
        <v>1704</v>
      </c>
      <c r="V225" s="3" t="s">
        <v>1705</v>
      </c>
      <c r="W225" s="3" t="s">
        <v>1706</v>
      </c>
      <c r="X225" s="3" t="s">
        <v>1707</v>
      </c>
      <c r="Y225" s="3" t="s">
        <v>371</v>
      </c>
      <c r="Z225" s="3" t="s">
        <v>80</v>
      </c>
      <c r="AA225" s="3" t="s">
        <v>80</v>
      </c>
      <c r="AB225" s="3">
        <v>0</v>
      </c>
      <c r="AC225" s="3">
        <v>106.5</v>
      </c>
      <c r="AD225" s="3">
        <v>26.4</v>
      </c>
      <c r="AE225" s="3">
        <v>97</v>
      </c>
      <c r="AF225" s="3">
        <v>19.3</v>
      </c>
      <c r="AG225" s="3">
        <v>317.3</v>
      </c>
      <c r="AH225" s="3">
        <v>92.2</v>
      </c>
      <c r="AI225" s="3">
        <v>141.30000000000001</v>
      </c>
      <c r="AJ225" s="3" t="s">
        <v>80</v>
      </c>
      <c r="AK225" s="3" t="s">
        <v>67</v>
      </c>
      <c r="AL225" s="3" t="s">
        <v>81</v>
      </c>
      <c r="AM225" s="3" t="s">
        <v>67</v>
      </c>
      <c r="AN225" s="3" t="s">
        <v>81</v>
      </c>
      <c r="AO225" s="3" t="s">
        <v>81</v>
      </c>
      <c r="AP225" s="3" t="s">
        <v>81</v>
      </c>
      <c r="AQ225" s="3" t="s">
        <v>67</v>
      </c>
      <c r="AR225" s="3" t="s">
        <v>92</v>
      </c>
      <c r="AS225" s="3" t="s">
        <v>80</v>
      </c>
    </row>
    <row r="226" spans="1:45" x14ac:dyDescent="0.25">
      <c r="A226" s="3" t="b">
        <v>0</v>
      </c>
      <c r="B226" s="3" t="s">
        <v>67</v>
      </c>
      <c r="C226" s="3" t="s">
        <v>68</v>
      </c>
      <c r="D226" s="3" t="s">
        <v>1708</v>
      </c>
      <c r="E226" s="3" t="s">
        <v>1709</v>
      </c>
      <c r="F226" s="3">
        <v>0</v>
      </c>
      <c r="G226" s="3">
        <v>3.0489999999999999</v>
      </c>
      <c r="H226" s="3">
        <v>4</v>
      </c>
      <c r="I226" s="3">
        <v>2</v>
      </c>
      <c r="J226" s="3">
        <v>2</v>
      </c>
      <c r="K226" s="3">
        <v>2</v>
      </c>
      <c r="L226" s="3">
        <v>1</v>
      </c>
      <c r="M226" s="3">
        <v>608</v>
      </c>
      <c r="N226" s="3">
        <v>68.599999999999994</v>
      </c>
      <c r="O226" s="3">
        <v>6.07</v>
      </c>
      <c r="P226" s="3">
        <v>0</v>
      </c>
      <c r="Q226" s="3">
        <v>2</v>
      </c>
      <c r="R226" s="3" t="s">
        <v>526</v>
      </c>
      <c r="S226" s="3" t="s">
        <v>1710</v>
      </c>
      <c r="T226" s="3" t="s">
        <v>1711</v>
      </c>
      <c r="U226" s="3" t="s">
        <v>529</v>
      </c>
      <c r="V226" s="3" t="s">
        <v>1712</v>
      </c>
      <c r="W226" s="3" t="s">
        <v>1713</v>
      </c>
      <c r="X226" s="3" t="s">
        <v>1714</v>
      </c>
      <c r="Y226" s="3" t="s">
        <v>400</v>
      </c>
      <c r="Z226" s="3" t="s">
        <v>532</v>
      </c>
      <c r="AA226" s="3" t="s">
        <v>80</v>
      </c>
      <c r="AB226" s="3">
        <v>0</v>
      </c>
      <c r="AC226" s="3">
        <v>201.1</v>
      </c>
      <c r="AD226" s="3">
        <v>104.1</v>
      </c>
      <c r="AE226" s="3">
        <v>22.4</v>
      </c>
      <c r="AF226" s="3">
        <v>46.6</v>
      </c>
      <c r="AG226" s="3">
        <v>81.099999999999994</v>
      </c>
      <c r="AH226" s="3">
        <v>36.299999999999997</v>
      </c>
      <c r="AI226" s="3">
        <v>21.2</v>
      </c>
      <c r="AJ226" s="3">
        <v>287.2</v>
      </c>
      <c r="AK226" s="3" t="s">
        <v>67</v>
      </c>
      <c r="AL226" s="3" t="s">
        <v>81</v>
      </c>
      <c r="AM226" s="3" t="s">
        <v>81</v>
      </c>
      <c r="AN226" s="3" t="s">
        <v>81</v>
      </c>
      <c r="AO226" s="3" t="s">
        <v>81</v>
      </c>
      <c r="AP226" s="3" t="s">
        <v>81</v>
      </c>
      <c r="AQ226" s="3" t="s">
        <v>81</v>
      </c>
      <c r="AR226" s="3" t="s">
        <v>81</v>
      </c>
      <c r="AS226" s="3" t="s">
        <v>80</v>
      </c>
    </row>
    <row r="227" spans="1:45" x14ac:dyDescent="0.25">
      <c r="A227" s="3" t="b">
        <v>0</v>
      </c>
      <c r="B227" s="3" t="s">
        <v>67</v>
      </c>
      <c r="C227" s="3" t="s">
        <v>68</v>
      </c>
      <c r="D227" s="3" t="s">
        <v>1715</v>
      </c>
      <c r="E227" s="3" t="s">
        <v>1716</v>
      </c>
      <c r="F227" s="3">
        <v>0</v>
      </c>
      <c r="G227" s="3">
        <v>3.0259999999999998</v>
      </c>
      <c r="H227" s="3">
        <v>19</v>
      </c>
      <c r="I227" s="3">
        <v>1</v>
      </c>
      <c r="J227" s="3">
        <v>6</v>
      </c>
      <c r="K227" s="3">
        <v>1</v>
      </c>
      <c r="L227" s="3">
        <v>1</v>
      </c>
      <c r="M227" s="3">
        <v>70</v>
      </c>
      <c r="N227" s="3">
        <v>8.1999999999999993</v>
      </c>
      <c r="O227" s="3">
        <v>10.1</v>
      </c>
      <c r="P227" s="3">
        <v>8.08</v>
      </c>
      <c r="Q227" s="3">
        <v>1</v>
      </c>
      <c r="R227" s="3" t="s">
        <v>1284</v>
      </c>
      <c r="S227" s="3" t="s">
        <v>1717</v>
      </c>
      <c r="T227" s="3" t="s">
        <v>480</v>
      </c>
      <c r="U227" s="3" t="s">
        <v>1718</v>
      </c>
      <c r="V227" s="3" t="s">
        <v>1719</v>
      </c>
      <c r="W227" s="3" t="s">
        <v>1720</v>
      </c>
      <c r="X227" s="3" t="s">
        <v>1721</v>
      </c>
      <c r="Y227" s="3" t="s">
        <v>134</v>
      </c>
      <c r="Z227" s="3" t="s">
        <v>391</v>
      </c>
      <c r="AA227" s="3" t="s">
        <v>1722</v>
      </c>
      <c r="AB227" s="3">
        <v>0</v>
      </c>
      <c r="AC227" s="3">
        <v>140</v>
      </c>
      <c r="AD227" s="3">
        <v>113.1</v>
      </c>
      <c r="AE227" s="3">
        <v>57.5</v>
      </c>
      <c r="AF227" s="3" t="s">
        <v>80</v>
      </c>
      <c r="AG227" s="3">
        <v>86</v>
      </c>
      <c r="AH227" s="3">
        <v>32.4</v>
      </c>
      <c r="AI227" s="3">
        <v>44.4</v>
      </c>
      <c r="AJ227" s="3">
        <v>326.60000000000002</v>
      </c>
      <c r="AK227" s="3" t="s">
        <v>67</v>
      </c>
      <c r="AL227" s="3" t="s">
        <v>67</v>
      </c>
      <c r="AM227" s="3" t="s">
        <v>82</v>
      </c>
      <c r="AN227" s="3" t="s">
        <v>92</v>
      </c>
      <c r="AO227" s="3" t="s">
        <v>67</v>
      </c>
      <c r="AP227" s="3" t="s">
        <v>81</v>
      </c>
      <c r="AQ227" s="3" t="s">
        <v>82</v>
      </c>
      <c r="AR227" s="3" t="s">
        <v>81</v>
      </c>
      <c r="AS227" s="3" t="s">
        <v>80</v>
      </c>
    </row>
    <row r="228" spans="1:45" x14ac:dyDescent="0.25">
      <c r="A228" s="3" t="b">
        <v>0</v>
      </c>
      <c r="B228" s="3" t="s">
        <v>67</v>
      </c>
      <c r="C228" s="3" t="s">
        <v>68</v>
      </c>
      <c r="D228" s="3" t="s">
        <v>1723</v>
      </c>
      <c r="E228" s="3" t="s">
        <v>1724</v>
      </c>
      <c r="F228" s="3">
        <v>0</v>
      </c>
      <c r="G228" s="3">
        <v>2.9750000000000001</v>
      </c>
      <c r="H228" s="3">
        <v>9</v>
      </c>
      <c r="I228" s="3">
        <v>2</v>
      </c>
      <c r="J228" s="3">
        <v>2</v>
      </c>
      <c r="K228" s="3">
        <v>2</v>
      </c>
      <c r="L228" s="3">
        <v>1</v>
      </c>
      <c r="M228" s="3">
        <v>293</v>
      </c>
      <c r="N228" s="3">
        <v>32.700000000000003</v>
      </c>
      <c r="O228" s="3">
        <v>7.44</v>
      </c>
      <c r="P228" s="3">
        <v>4.71</v>
      </c>
      <c r="Q228" s="3">
        <v>2</v>
      </c>
      <c r="R228" s="3" t="s">
        <v>239</v>
      </c>
      <c r="S228" s="3" t="s">
        <v>356</v>
      </c>
      <c r="T228" s="3" t="s">
        <v>366</v>
      </c>
      <c r="U228" s="3" t="s">
        <v>1725</v>
      </c>
      <c r="V228" s="3" t="s">
        <v>1726</v>
      </c>
      <c r="W228" s="3" t="s">
        <v>1727</v>
      </c>
      <c r="X228" s="3" t="s">
        <v>1728</v>
      </c>
      <c r="Y228" s="3" t="s">
        <v>134</v>
      </c>
      <c r="Z228" s="3" t="s">
        <v>1729</v>
      </c>
      <c r="AA228" s="3" t="s">
        <v>661</v>
      </c>
      <c r="AB228" s="3">
        <v>0</v>
      </c>
      <c r="AC228" s="3" t="s">
        <v>80</v>
      </c>
      <c r="AD228" s="3" t="s">
        <v>80</v>
      </c>
      <c r="AE228" s="3">
        <v>171.8</v>
      </c>
      <c r="AF228" s="3" t="s">
        <v>80</v>
      </c>
      <c r="AG228" s="3">
        <v>313</v>
      </c>
      <c r="AH228" s="3">
        <v>106.8</v>
      </c>
      <c r="AI228" s="3">
        <v>208.4</v>
      </c>
      <c r="AJ228" s="3" t="s">
        <v>80</v>
      </c>
      <c r="AK228" s="3" t="s">
        <v>92</v>
      </c>
      <c r="AL228" s="3" t="s">
        <v>92</v>
      </c>
      <c r="AM228" s="3" t="s">
        <v>81</v>
      </c>
      <c r="AN228" s="3" t="s">
        <v>92</v>
      </c>
      <c r="AO228" s="3" t="s">
        <v>67</v>
      </c>
      <c r="AP228" s="3" t="s">
        <v>67</v>
      </c>
      <c r="AQ228" s="3" t="s">
        <v>81</v>
      </c>
      <c r="AR228" s="3" t="s">
        <v>92</v>
      </c>
      <c r="AS228" s="3" t="s">
        <v>80</v>
      </c>
    </row>
    <row r="229" spans="1:45" x14ac:dyDescent="0.25">
      <c r="A229" s="3" t="b">
        <v>0</v>
      </c>
      <c r="B229" s="3" t="s">
        <v>67</v>
      </c>
      <c r="C229" s="3" t="s">
        <v>68</v>
      </c>
      <c r="D229" s="3" t="s">
        <v>1730</v>
      </c>
      <c r="E229" s="3" t="s">
        <v>1731</v>
      </c>
      <c r="F229" s="3">
        <v>0</v>
      </c>
      <c r="G229" s="3">
        <v>2.903</v>
      </c>
      <c r="H229" s="3">
        <v>13</v>
      </c>
      <c r="I229" s="3">
        <v>2</v>
      </c>
      <c r="J229" s="3">
        <v>12</v>
      </c>
      <c r="K229" s="3">
        <v>2</v>
      </c>
      <c r="L229" s="3">
        <v>1</v>
      </c>
      <c r="M229" s="3">
        <v>140</v>
      </c>
      <c r="N229" s="3">
        <v>14.9</v>
      </c>
      <c r="O229" s="3">
        <v>10.51</v>
      </c>
      <c r="P229" s="3">
        <v>5.87</v>
      </c>
      <c r="Q229" s="3">
        <v>2</v>
      </c>
      <c r="R229" s="3" t="s">
        <v>228</v>
      </c>
      <c r="S229" s="3" t="s">
        <v>737</v>
      </c>
      <c r="T229" s="3" t="s">
        <v>535</v>
      </c>
      <c r="U229" s="3" t="s">
        <v>1732</v>
      </c>
      <c r="V229" s="3" t="s">
        <v>1733</v>
      </c>
      <c r="W229" s="3" t="s">
        <v>1734</v>
      </c>
      <c r="X229" s="3" t="s">
        <v>1735</v>
      </c>
      <c r="Y229" s="3" t="s">
        <v>1736</v>
      </c>
      <c r="Z229" s="3" t="s">
        <v>391</v>
      </c>
      <c r="AA229" s="3" t="s">
        <v>80</v>
      </c>
      <c r="AB229" s="3">
        <v>0</v>
      </c>
      <c r="AC229" s="3">
        <v>20.399999999999999</v>
      </c>
      <c r="AD229" s="3">
        <v>23</v>
      </c>
      <c r="AE229" s="3">
        <v>17.7</v>
      </c>
      <c r="AF229" s="3">
        <v>632.79999999999995</v>
      </c>
      <c r="AG229" s="3">
        <v>16.7</v>
      </c>
      <c r="AH229" s="3">
        <v>6.5</v>
      </c>
      <c r="AI229" s="3">
        <v>12.4</v>
      </c>
      <c r="AJ229" s="3">
        <v>70.599999999999994</v>
      </c>
      <c r="AK229" s="3" t="s">
        <v>82</v>
      </c>
      <c r="AL229" s="3" t="s">
        <v>67</v>
      </c>
      <c r="AM229" s="3" t="s">
        <v>67</v>
      </c>
      <c r="AN229" s="3" t="s">
        <v>67</v>
      </c>
      <c r="AO229" s="3" t="s">
        <v>82</v>
      </c>
      <c r="AP229" s="3" t="s">
        <v>67</v>
      </c>
      <c r="AQ229" s="3" t="s">
        <v>81</v>
      </c>
      <c r="AR229" s="3" t="s">
        <v>81</v>
      </c>
      <c r="AS229" s="3" t="s">
        <v>80</v>
      </c>
    </row>
    <row r="230" spans="1:45" x14ac:dyDescent="0.25">
      <c r="A230" s="3" t="b">
        <v>0</v>
      </c>
      <c r="B230" s="3" t="s">
        <v>67</v>
      </c>
      <c r="C230" s="3" t="s">
        <v>68</v>
      </c>
      <c r="D230" s="3" t="s">
        <v>1737</v>
      </c>
      <c r="E230" s="3" t="s">
        <v>1738</v>
      </c>
      <c r="F230" s="3">
        <v>0</v>
      </c>
      <c r="G230" s="3">
        <v>2.8660000000000001</v>
      </c>
      <c r="H230" s="3">
        <v>7</v>
      </c>
      <c r="I230" s="3">
        <v>2</v>
      </c>
      <c r="J230" s="3">
        <v>3</v>
      </c>
      <c r="K230" s="3">
        <v>2</v>
      </c>
      <c r="L230" s="3">
        <v>1</v>
      </c>
      <c r="M230" s="3">
        <v>349</v>
      </c>
      <c r="N230" s="3">
        <v>37.5</v>
      </c>
      <c r="O230" s="3">
        <v>7.17</v>
      </c>
      <c r="P230" s="3">
        <v>1.74</v>
      </c>
      <c r="Q230" s="3">
        <v>2</v>
      </c>
      <c r="R230" s="3" t="s">
        <v>1739</v>
      </c>
      <c r="S230" s="3" t="s">
        <v>1260</v>
      </c>
      <c r="T230" s="3" t="s">
        <v>167</v>
      </c>
      <c r="U230" s="3" t="s">
        <v>1740</v>
      </c>
      <c r="V230" s="3" t="s">
        <v>1741</v>
      </c>
      <c r="W230" s="3" t="s">
        <v>1742</v>
      </c>
      <c r="X230" s="3" t="s">
        <v>1743</v>
      </c>
      <c r="Y230" s="3" t="s">
        <v>562</v>
      </c>
      <c r="Z230" s="3" t="s">
        <v>1744</v>
      </c>
      <c r="AA230" s="3" t="s">
        <v>1745</v>
      </c>
      <c r="AB230" s="3">
        <v>0</v>
      </c>
      <c r="AC230" s="3">
        <v>218</v>
      </c>
      <c r="AD230" s="3">
        <v>152.6</v>
      </c>
      <c r="AE230" s="3">
        <v>65.5</v>
      </c>
      <c r="AF230" s="3" t="s">
        <v>80</v>
      </c>
      <c r="AG230" s="3">
        <v>179.9</v>
      </c>
      <c r="AH230" s="3">
        <v>95.1</v>
      </c>
      <c r="AI230" s="3">
        <v>89</v>
      </c>
      <c r="AJ230" s="3" t="s">
        <v>80</v>
      </c>
      <c r="AK230" s="3" t="s">
        <v>67</v>
      </c>
      <c r="AL230" s="3" t="s">
        <v>81</v>
      </c>
      <c r="AM230" s="3" t="s">
        <v>81</v>
      </c>
      <c r="AN230" s="3" t="s">
        <v>92</v>
      </c>
      <c r="AO230" s="3" t="s">
        <v>81</v>
      </c>
      <c r="AP230" s="3" t="s">
        <v>67</v>
      </c>
      <c r="AQ230" s="3" t="s">
        <v>81</v>
      </c>
      <c r="AR230" s="3" t="s">
        <v>92</v>
      </c>
      <c r="AS230" s="3" t="s">
        <v>80</v>
      </c>
    </row>
    <row r="231" spans="1:45" x14ac:dyDescent="0.25">
      <c r="A231" s="3" t="b">
        <v>0</v>
      </c>
      <c r="B231" s="3" t="s">
        <v>67</v>
      </c>
      <c r="C231" s="3" t="s">
        <v>68</v>
      </c>
      <c r="D231" s="3" t="s">
        <v>1746</v>
      </c>
      <c r="E231" s="3" t="s">
        <v>1747</v>
      </c>
      <c r="F231" s="3">
        <v>0</v>
      </c>
      <c r="G231" s="3">
        <v>2.855</v>
      </c>
      <c r="H231" s="3">
        <v>13</v>
      </c>
      <c r="I231" s="3">
        <v>1</v>
      </c>
      <c r="J231" s="3">
        <v>2</v>
      </c>
      <c r="K231" s="3">
        <v>1</v>
      </c>
      <c r="L231" s="3">
        <v>1</v>
      </c>
      <c r="M231" s="3">
        <v>114</v>
      </c>
      <c r="N231" s="3">
        <v>13.2</v>
      </c>
      <c r="O231" s="3">
        <v>6.13</v>
      </c>
      <c r="P231" s="3">
        <v>0</v>
      </c>
      <c r="Q231" s="3">
        <v>1</v>
      </c>
      <c r="R231" s="3" t="s">
        <v>1748</v>
      </c>
      <c r="S231" s="3" t="s">
        <v>1651</v>
      </c>
      <c r="T231" s="3" t="s">
        <v>1749</v>
      </c>
      <c r="U231" s="3" t="s">
        <v>1750</v>
      </c>
      <c r="V231" s="3" t="s">
        <v>1751</v>
      </c>
      <c r="W231" s="3" t="s">
        <v>1752</v>
      </c>
      <c r="X231" s="3" t="s">
        <v>1753</v>
      </c>
      <c r="Y231" s="3" t="s">
        <v>78</v>
      </c>
      <c r="Z231" s="3" t="s">
        <v>80</v>
      </c>
      <c r="AA231" s="3" t="s">
        <v>1754</v>
      </c>
      <c r="AB231" s="3">
        <v>0</v>
      </c>
      <c r="AC231" s="3">
        <v>10.6</v>
      </c>
      <c r="AD231" s="3" t="s">
        <v>80</v>
      </c>
      <c r="AE231" s="3">
        <v>299</v>
      </c>
      <c r="AF231" s="3">
        <v>132</v>
      </c>
      <c r="AG231" s="3">
        <v>15.8</v>
      </c>
      <c r="AH231" s="3">
        <v>8.6999999999999993</v>
      </c>
      <c r="AI231" s="3">
        <v>334</v>
      </c>
      <c r="AJ231" s="3" t="s">
        <v>80</v>
      </c>
      <c r="AK231" s="3" t="s">
        <v>81</v>
      </c>
      <c r="AL231" s="3" t="s">
        <v>92</v>
      </c>
      <c r="AM231" s="3" t="s">
        <v>67</v>
      </c>
      <c r="AN231" s="3" t="s">
        <v>81</v>
      </c>
      <c r="AO231" s="3" t="s">
        <v>81</v>
      </c>
      <c r="AP231" s="3" t="s">
        <v>81</v>
      </c>
      <c r="AQ231" s="3" t="s">
        <v>67</v>
      </c>
      <c r="AR231" s="3" t="s">
        <v>92</v>
      </c>
      <c r="AS231" s="3" t="s">
        <v>80</v>
      </c>
    </row>
    <row r="232" spans="1:45" x14ac:dyDescent="0.25">
      <c r="A232" s="3" t="b">
        <v>0</v>
      </c>
      <c r="B232" s="3" t="s">
        <v>67</v>
      </c>
      <c r="C232" s="3" t="s">
        <v>68</v>
      </c>
      <c r="D232" s="3" t="s">
        <v>1755</v>
      </c>
      <c r="E232" s="3" t="s">
        <v>1756</v>
      </c>
      <c r="F232" s="3">
        <v>0</v>
      </c>
      <c r="G232" s="3">
        <v>2.84</v>
      </c>
      <c r="H232" s="3">
        <v>1</v>
      </c>
      <c r="I232" s="3">
        <v>1</v>
      </c>
      <c r="J232" s="3">
        <v>5</v>
      </c>
      <c r="K232" s="3">
        <v>1</v>
      </c>
      <c r="L232" s="3">
        <v>1</v>
      </c>
      <c r="M232" s="3">
        <v>1020</v>
      </c>
      <c r="N232" s="3">
        <v>110.5</v>
      </c>
      <c r="O232" s="3">
        <v>8.43</v>
      </c>
      <c r="P232" s="3">
        <v>2.06</v>
      </c>
      <c r="Q232" s="3">
        <v>1</v>
      </c>
      <c r="R232" s="3" t="s">
        <v>262</v>
      </c>
      <c r="S232" s="3" t="s">
        <v>309</v>
      </c>
      <c r="T232" s="3" t="s">
        <v>167</v>
      </c>
      <c r="U232" s="3" t="s">
        <v>1757</v>
      </c>
      <c r="V232" s="3" t="s">
        <v>1758</v>
      </c>
      <c r="W232" s="3" t="s">
        <v>1759</v>
      </c>
      <c r="X232" s="3" t="s">
        <v>1760</v>
      </c>
      <c r="Y232" s="3" t="s">
        <v>725</v>
      </c>
      <c r="Z232" s="3" t="s">
        <v>80</v>
      </c>
      <c r="AA232" s="3" t="s">
        <v>1761</v>
      </c>
      <c r="AB232" s="3">
        <v>0</v>
      </c>
      <c r="AC232" s="3">
        <v>35.200000000000003</v>
      </c>
      <c r="AD232" s="3">
        <v>50.4</v>
      </c>
      <c r="AE232" s="3">
        <v>13.3</v>
      </c>
      <c r="AF232" s="3" t="s">
        <v>80</v>
      </c>
      <c r="AG232" s="3">
        <v>65.7</v>
      </c>
      <c r="AH232" s="3">
        <v>14.1</v>
      </c>
      <c r="AI232" s="3">
        <v>10.4</v>
      </c>
      <c r="AJ232" s="3">
        <v>610.79999999999995</v>
      </c>
      <c r="AK232" s="3" t="s">
        <v>67</v>
      </c>
      <c r="AL232" s="3" t="s">
        <v>67</v>
      </c>
      <c r="AM232" s="3" t="s">
        <v>82</v>
      </c>
      <c r="AN232" s="3" t="s">
        <v>92</v>
      </c>
      <c r="AO232" s="3" t="s">
        <v>67</v>
      </c>
      <c r="AP232" s="3" t="s">
        <v>67</v>
      </c>
      <c r="AQ232" s="3" t="s">
        <v>81</v>
      </c>
      <c r="AR232" s="3" t="s">
        <v>81</v>
      </c>
      <c r="AS232" s="3" t="s">
        <v>80</v>
      </c>
    </row>
    <row r="233" spans="1:45" x14ac:dyDescent="0.25">
      <c r="A233" s="3" t="b">
        <v>0</v>
      </c>
      <c r="B233" s="3" t="s">
        <v>67</v>
      </c>
      <c r="C233" s="3" t="s">
        <v>68</v>
      </c>
      <c r="D233" s="3" t="s">
        <v>1762</v>
      </c>
      <c r="E233" s="3" t="s">
        <v>1763</v>
      </c>
      <c r="F233" s="3">
        <v>0</v>
      </c>
      <c r="G233" s="3">
        <v>2.8290000000000002</v>
      </c>
      <c r="H233" s="3">
        <v>3</v>
      </c>
      <c r="I233" s="3">
        <v>2</v>
      </c>
      <c r="J233" s="3">
        <v>14</v>
      </c>
      <c r="K233" s="3">
        <v>1</v>
      </c>
      <c r="L233" s="3">
        <v>1</v>
      </c>
      <c r="M233" s="3">
        <v>519</v>
      </c>
      <c r="N233" s="3">
        <v>57.5</v>
      </c>
      <c r="O233" s="3">
        <v>7.02</v>
      </c>
      <c r="P233" s="3">
        <v>23.75</v>
      </c>
      <c r="Q233" s="3">
        <v>2</v>
      </c>
      <c r="R233" s="3" t="s">
        <v>262</v>
      </c>
      <c r="S233" s="3" t="s">
        <v>263</v>
      </c>
      <c r="T233" s="3" t="s">
        <v>366</v>
      </c>
      <c r="U233" s="3" t="s">
        <v>396</v>
      </c>
      <c r="V233" s="3" t="s">
        <v>1764</v>
      </c>
      <c r="W233" s="3" t="s">
        <v>1765</v>
      </c>
      <c r="X233" s="3" t="s">
        <v>1766</v>
      </c>
      <c r="Y233" s="3" t="s">
        <v>611</v>
      </c>
      <c r="Z233" s="3" t="s">
        <v>401</v>
      </c>
      <c r="AA233" s="3" t="s">
        <v>80</v>
      </c>
      <c r="AB233" s="3">
        <v>0</v>
      </c>
      <c r="AC233" s="3">
        <v>29</v>
      </c>
      <c r="AD233" s="3">
        <v>14.3</v>
      </c>
      <c r="AE233" s="3">
        <v>3.4</v>
      </c>
      <c r="AF233" s="3">
        <v>27.6</v>
      </c>
      <c r="AG233" s="3">
        <v>27.5</v>
      </c>
      <c r="AH233" s="3">
        <v>14.7</v>
      </c>
      <c r="AI233" s="3">
        <v>13</v>
      </c>
      <c r="AJ233" s="3">
        <v>670.5</v>
      </c>
      <c r="AK233" s="3" t="s">
        <v>81</v>
      </c>
      <c r="AL233" s="3" t="s">
        <v>81</v>
      </c>
      <c r="AM233" s="3" t="s">
        <v>81</v>
      </c>
      <c r="AN233" s="3" t="s">
        <v>81</v>
      </c>
      <c r="AO233" s="3" t="s">
        <v>81</v>
      </c>
      <c r="AP233" s="3" t="s">
        <v>67</v>
      </c>
      <c r="AQ233" s="3" t="s">
        <v>81</v>
      </c>
      <c r="AR233" s="3" t="s">
        <v>81</v>
      </c>
      <c r="AS233" s="3" t="s">
        <v>80</v>
      </c>
    </row>
    <row r="234" spans="1:45" x14ac:dyDescent="0.25">
      <c r="A234" s="3" t="b">
        <v>0</v>
      </c>
      <c r="B234" s="3" t="s">
        <v>67</v>
      </c>
      <c r="C234" s="3" t="s">
        <v>68</v>
      </c>
      <c r="D234" s="3" t="s">
        <v>1767</v>
      </c>
      <c r="E234" s="3" t="s">
        <v>1768</v>
      </c>
      <c r="F234" s="3">
        <v>0</v>
      </c>
      <c r="G234" s="3">
        <v>2.819</v>
      </c>
      <c r="H234" s="3">
        <v>2</v>
      </c>
      <c r="I234" s="3">
        <v>1</v>
      </c>
      <c r="J234" s="3">
        <v>3</v>
      </c>
      <c r="K234" s="3">
        <v>1</v>
      </c>
      <c r="L234" s="3">
        <v>1</v>
      </c>
      <c r="M234" s="3">
        <v>664</v>
      </c>
      <c r="N234" s="3">
        <v>72.599999999999994</v>
      </c>
      <c r="O234" s="3">
        <v>7.39</v>
      </c>
      <c r="P234" s="3">
        <v>0</v>
      </c>
      <c r="Q234" s="3">
        <v>1</v>
      </c>
      <c r="R234" s="3" t="s">
        <v>515</v>
      </c>
      <c r="S234" s="3" t="s">
        <v>329</v>
      </c>
      <c r="T234" s="3" t="s">
        <v>167</v>
      </c>
      <c r="U234" s="3" t="s">
        <v>1769</v>
      </c>
      <c r="V234" s="3" t="s">
        <v>1770</v>
      </c>
      <c r="W234" s="3" t="s">
        <v>1771</v>
      </c>
      <c r="X234" s="3" t="s">
        <v>1772</v>
      </c>
      <c r="Y234" s="3" t="s">
        <v>400</v>
      </c>
      <c r="Z234" s="3" t="s">
        <v>1773</v>
      </c>
      <c r="AA234" s="3" t="s">
        <v>1774</v>
      </c>
      <c r="AB234" s="3">
        <v>0</v>
      </c>
      <c r="AC234" s="3">
        <v>38.9</v>
      </c>
      <c r="AD234" s="3">
        <v>7.4</v>
      </c>
      <c r="AE234" s="3">
        <v>46.9</v>
      </c>
      <c r="AF234" s="3" t="s">
        <v>80</v>
      </c>
      <c r="AG234" s="3">
        <v>20.5</v>
      </c>
      <c r="AH234" s="3">
        <v>1.6</v>
      </c>
      <c r="AI234" s="3">
        <v>59.2</v>
      </c>
      <c r="AJ234" s="3">
        <v>625.6</v>
      </c>
      <c r="AK234" s="3" t="s">
        <v>81</v>
      </c>
      <c r="AL234" s="3" t="s">
        <v>67</v>
      </c>
      <c r="AM234" s="3" t="s">
        <v>144</v>
      </c>
      <c r="AN234" s="3" t="s">
        <v>92</v>
      </c>
      <c r="AO234" s="3" t="s">
        <v>81</v>
      </c>
      <c r="AP234" s="3" t="s">
        <v>81</v>
      </c>
      <c r="AQ234" s="3" t="s">
        <v>144</v>
      </c>
      <c r="AR234" s="3" t="s">
        <v>81</v>
      </c>
      <c r="AS234" s="3" t="s">
        <v>80</v>
      </c>
    </row>
    <row r="235" spans="1:45" x14ac:dyDescent="0.25">
      <c r="A235" s="3" t="b">
        <v>0</v>
      </c>
      <c r="B235" s="3" t="s">
        <v>67</v>
      </c>
      <c r="C235" s="3" t="s">
        <v>68</v>
      </c>
      <c r="D235" s="3" t="s">
        <v>1775</v>
      </c>
      <c r="E235" s="3" t="s">
        <v>1776</v>
      </c>
      <c r="F235" s="3">
        <v>0</v>
      </c>
      <c r="G235" s="3">
        <v>2.8130000000000002</v>
      </c>
      <c r="H235" s="3">
        <v>2</v>
      </c>
      <c r="I235" s="3">
        <v>1</v>
      </c>
      <c r="J235" s="3">
        <v>2</v>
      </c>
      <c r="K235" s="3">
        <v>1</v>
      </c>
      <c r="L235" s="3">
        <v>1</v>
      </c>
      <c r="M235" s="3">
        <v>509</v>
      </c>
      <c r="N235" s="3">
        <v>54.2</v>
      </c>
      <c r="O235" s="3">
        <v>7.9</v>
      </c>
      <c r="P235" s="3">
        <v>2.21</v>
      </c>
      <c r="Q235" s="3">
        <v>1</v>
      </c>
      <c r="R235" s="3" t="s">
        <v>487</v>
      </c>
      <c r="S235" s="3" t="s">
        <v>263</v>
      </c>
      <c r="T235" s="3" t="s">
        <v>447</v>
      </c>
      <c r="U235" s="3" t="s">
        <v>1777</v>
      </c>
      <c r="V235" s="3" t="s">
        <v>1778</v>
      </c>
      <c r="W235" s="3" t="s">
        <v>1779</v>
      </c>
      <c r="X235" s="3" t="s">
        <v>1780</v>
      </c>
      <c r="Y235" s="3" t="s">
        <v>91</v>
      </c>
      <c r="Z235" s="3" t="s">
        <v>1781</v>
      </c>
      <c r="AA235" s="3" t="s">
        <v>1782</v>
      </c>
      <c r="AB235" s="3">
        <v>0</v>
      </c>
      <c r="AC235" s="3">
        <v>142.80000000000001</v>
      </c>
      <c r="AD235" s="3">
        <v>171</v>
      </c>
      <c r="AE235" s="3">
        <v>41.5</v>
      </c>
      <c r="AF235" s="3" t="s">
        <v>80</v>
      </c>
      <c r="AG235" s="3">
        <v>298.3</v>
      </c>
      <c r="AH235" s="3">
        <v>56</v>
      </c>
      <c r="AI235" s="3">
        <v>90.4</v>
      </c>
      <c r="AJ235" s="3" t="s">
        <v>80</v>
      </c>
      <c r="AK235" s="3" t="s">
        <v>81</v>
      </c>
      <c r="AL235" s="3" t="s">
        <v>67</v>
      </c>
      <c r="AM235" s="3" t="s">
        <v>81</v>
      </c>
      <c r="AN235" s="3" t="s">
        <v>92</v>
      </c>
      <c r="AO235" s="3" t="s">
        <v>67</v>
      </c>
      <c r="AP235" s="3" t="s">
        <v>81</v>
      </c>
      <c r="AQ235" s="3" t="s">
        <v>81</v>
      </c>
      <c r="AR235" s="3" t="s">
        <v>92</v>
      </c>
      <c r="AS235" s="3" t="s">
        <v>80</v>
      </c>
    </row>
    <row r="236" spans="1:45" x14ac:dyDescent="0.25">
      <c r="A236" s="3" t="b">
        <v>0</v>
      </c>
      <c r="B236" s="3" t="s">
        <v>67</v>
      </c>
      <c r="C236" s="3" t="s">
        <v>68</v>
      </c>
      <c r="D236" s="3" t="s">
        <v>1783</v>
      </c>
      <c r="E236" s="3" t="s">
        <v>1784</v>
      </c>
      <c r="F236" s="3">
        <v>0</v>
      </c>
      <c r="G236" s="3">
        <v>2.7810000000000001</v>
      </c>
      <c r="H236" s="3">
        <v>3</v>
      </c>
      <c r="I236" s="3">
        <v>1</v>
      </c>
      <c r="J236" s="3">
        <v>1</v>
      </c>
      <c r="K236" s="3">
        <v>1</v>
      </c>
      <c r="L236" s="3">
        <v>1</v>
      </c>
      <c r="M236" s="3">
        <v>343</v>
      </c>
      <c r="N236" s="3">
        <v>37.700000000000003</v>
      </c>
      <c r="O236" s="3">
        <v>6.06</v>
      </c>
      <c r="P236" s="3">
        <v>0</v>
      </c>
      <c r="Q236" s="3">
        <v>1</v>
      </c>
      <c r="R236" s="3" t="s">
        <v>248</v>
      </c>
      <c r="S236" s="3" t="s">
        <v>456</v>
      </c>
      <c r="T236" s="3" t="s">
        <v>447</v>
      </c>
      <c r="U236" s="3" t="s">
        <v>1785</v>
      </c>
      <c r="V236" s="3" t="s">
        <v>1786</v>
      </c>
      <c r="W236" s="3" t="s">
        <v>1787</v>
      </c>
      <c r="X236" s="3" t="s">
        <v>1788</v>
      </c>
      <c r="Y236" s="3" t="s">
        <v>400</v>
      </c>
      <c r="Z236" s="3" t="s">
        <v>80</v>
      </c>
      <c r="AA236" s="3" t="s">
        <v>1789</v>
      </c>
      <c r="AB236" s="3">
        <v>0</v>
      </c>
      <c r="AC236" s="3">
        <v>152.4</v>
      </c>
      <c r="AD236" s="3">
        <v>161.69999999999999</v>
      </c>
      <c r="AE236" s="3">
        <v>71.7</v>
      </c>
      <c r="AF236" s="3" t="s">
        <v>80</v>
      </c>
      <c r="AG236" s="3">
        <v>312</v>
      </c>
      <c r="AH236" s="3" t="s">
        <v>80</v>
      </c>
      <c r="AI236" s="3">
        <v>102.3</v>
      </c>
      <c r="AJ236" s="3" t="s">
        <v>80</v>
      </c>
      <c r="AK236" s="3" t="s">
        <v>81</v>
      </c>
      <c r="AL236" s="3" t="s">
        <v>81</v>
      </c>
      <c r="AM236" s="3" t="s">
        <v>81</v>
      </c>
      <c r="AN236" s="3" t="s">
        <v>92</v>
      </c>
      <c r="AO236" s="3" t="s">
        <v>67</v>
      </c>
      <c r="AP236" s="3" t="s">
        <v>92</v>
      </c>
      <c r="AQ236" s="3" t="s">
        <v>81</v>
      </c>
      <c r="AR236" s="3" t="s">
        <v>92</v>
      </c>
      <c r="AS236" s="3" t="s">
        <v>80</v>
      </c>
    </row>
    <row r="237" spans="1:45" x14ac:dyDescent="0.25">
      <c r="A237" s="3" t="b">
        <v>0</v>
      </c>
      <c r="B237" s="3" t="s">
        <v>67</v>
      </c>
      <c r="C237" s="3" t="s">
        <v>68</v>
      </c>
      <c r="D237" s="3" t="s">
        <v>1790</v>
      </c>
      <c r="E237" s="3" t="s">
        <v>1791</v>
      </c>
      <c r="F237" s="3">
        <v>0</v>
      </c>
      <c r="G237" s="3">
        <v>2.758</v>
      </c>
      <c r="H237" s="3">
        <v>14</v>
      </c>
      <c r="I237" s="3">
        <v>1</v>
      </c>
      <c r="J237" s="3">
        <v>2</v>
      </c>
      <c r="K237" s="3">
        <v>1</v>
      </c>
      <c r="L237" s="3">
        <v>1</v>
      </c>
      <c r="M237" s="3">
        <v>116</v>
      </c>
      <c r="N237" s="3">
        <v>12.6</v>
      </c>
      <c r="O237" s="3">
        <v>5.15</v>
      </c>
      <c r="P237" s="3">
        <v>1.82</v>
      </c>
      <c r="Q237" s="3">
        <v>1</v>
      </c>
      <c r="R237" s="3" t="s">
        <v>617</v>
      </c>
      <c r="S237" s="3" t="s">
        <v>80</v>
      </c>
      <c r="T237" s="3" t="s">
        <v>80</v>
      </c>
      <c r="U237" s="3" t="s">
        <v>579</v>
      </c>
      <c r="V237" s="3" t="s">
        <v>1792</v>
      </c>
      <c r="W237" s="3" t="s">
        <v>1793</v>
      </c>
      <c r="X237" s="3" t="s">
        <v>1794</v>
      </c>
      <c r="Y237" s="3" t="s">
        <v>181</v>
      </c>
      <c r="Z237" s="3" t="s">
        <v>80</v>
      </c>
      <c r="AA237" s="3" t="s">
        <v>80</v>
      </c>
      <c r="AB237" s="3">
        <v>0</v>
      </c>
      <c r="AC237" s="3">
        <v>9</v>
      </c>
      <c r="AD237" s="3" t="s">
        <v>80</v>
      </c>
      <c r="AE237" s="3">
        <v>25.7</v>
      </c>
      <c r="AF237" s="3">
        <v>25.5</v>
      </c>
      <c r="AG237" s="3" t="s">
        <v>80</v>
      </c>
      <c r="AH237" s="3">
        <v>6.6</v>
      </c>
      <c r="AI237" s="3">
        <v>32.6</v>
      </c>
      <c r="AJ237" s="3">
        <v>700.5</v>
      </c>
      <c r="AK237" s="3" t="s">
        <v>81</v>
      </c>
      <c r="AL237" s="3" t="s">
        <v>92</v>
      </c>
      <c r="AM237" s="3" t="s">
        <v>82</v>
      </c>
      <c r="AN237" s="3" t="s">
        <v>81</v>
      </c>
      <c r="AO237" s="3" t="s">
        <v>92</v>
      </c>
      <c r="AP237" s="3" t="s">
        <v>81</v>
      </c>
      <c r="AQ237" s="3" t="s">
        <v>67</v>
      </c>
      <c r="AR237" s="3" t="s">
        <v>81</v>
      </c>
      <c r="AS237" s="3" t="s">
        <v>80</v>
      </c>
    </row>
    <row r="238" spans="1:45" x14ac:dyDescent="0.25">
      <c r="A238" s="3" t="b">
        <v>0</v>
      </c>
      <c r="B238" s="3" t="s">
        <v>67</v>
      </c>
      <c r="C238" s="3" t="s">
        <v>68</v>
      </c>
      <c r="D238" s="3" t="s">
        <v>1795</v>
      </c>
      <c r="E238" s="3" t="s">
        <v>1796</v>
      </c>
      <c r="F238" s="3">
        <v>0</v>
      </c>
      <c r="G238" s="3">
        <v>2.7290000000000001</v>
      </c>
      <c r="H238" s="3">
        <v>16</v>
      </c>
      <c r="I238" s="3">
        <v>1</v>
      </c>
      <c r="J238" s="3">
        <v>4</v>
      </c>
      <c r="K238" s="3">
        <v>1</v>
      </c>
      <c r="L238" s="3">
        <v>1</v>
      </c>
      <c r="M238" s="3">
        <v>106</v>
      </c>
      <c r="N238" s="3">
        <v>11.7</v>
      </c>
      <c r="O238" s="3">
        <v>6.27</v>
      </c>
      <c r="P238" s="3">
        <v>0</v>
      </c>
      <c r="Q238" s="3">
        <v>1</v>
      </c>
      <c r="R238" s="3" t="s">
        <v>117</v>
      </c>
      <c r="S238" s="3" t="s">
        <v>80</v>
      </c>
      <c r="T238" s="3" t="s">
        <v>87</v>
      </c>
      <c r="U238" s="3" t="s">
        <v>1797</v>
      </c>
      <c r="V238" s="3" t="s">
        <v>80</v>
      </c>
      <c r="W238" s="3" t="s">
        <v>1798</v>
      </c>
      <c r="X238" s="3" t="s">
        <v>80</v>
      </c>
      <c r="Y238" s="3" t="s">
        <v>521</v>
      </c>
      <c r="Z238" s="3" t="s">
        <v>80</v>
      </c>
      <c r="AA238" s="3" t="s">
        <v>80</v>
      </c>
      <c r="AB238" s="3">
        <v>0</v>
      </c>
      <c r="AC238" s="3" t="s">
        <v>80</v>
      </c>
      <c r="AD238" s="3">
        <v>339.6</v>
      </c>
      <c r="AE238" s="3">
        <v>65.400000000000006</v>
      </c>
      <c r="AF238" s="3" t="s">
        <v>80</v>
      </c>
      <c r="AG238" s="3">
        <v>47.4</v>
      </c>
      <c r="AH238" s="3">
        <v>207.7</v>
      </c>
      <c r="AI238" s="3">
        <v>140</v>
      </c>
      <c r="AJ238" s="3" t="s">
        <v>80</v>
      </c>
      <c r="AK238" s="3" t="s">
        <v>92</v>
      </c>
      <c r="AL238" s="3" t="s">
        <v>81</v>
      </c>
      <c r="AM238" s="3" t="s">
        <v>82</v>
      </c>
      <c r="AN238" s="3" t="s">
        <v>92</v>
      </c>
      <c r="AO238" s="3" t="s">
        <v>81</v>
      </c>
      <c r="AP238" s="3" t="s">
        <v>82</v>
      </c>
      <c r="AQ238" s="3" t="s">
        <v>67</v>
      </c>
      <c r="AR238" s="3" t="s">
        <v>92</v>
      </c>
      <c r="AS238" s="3" t="s">
        <v>80</v>
      </c>
    </row>
    <row r="239" spans="1:45" x14ac:dyDescent="0.25">
      <c r="A239" s="3" t="b">
        <v>0</v>
      </c>
      <c r="B239" s="3" t="s">
        <v>67</v>
      </c>
      <c r="C239" s="3" t="s">
        <v>68</v>
      </c>
      <c r="D239" s="3" t="s">
        <v>1799</v>
      </c>
      <c r="E239" s="3" t="s">
        <v>1800</v>
      </c>
      <c r="F239" s="3">
        <v>0</v>
      </c>
      <c r="G239" s="3">
        <v>2.7149999999999999</v>
      </c>
      <c r="H239" s="3">
        <v>9</v>
      </c>
      <c r="I239" s="3">
        <v>2</v>
      </c>
      <c r="J239" s="3">
        <v>4</v>
      </c>
      <c r="K239" s="3">
        <v>2</v>
      </c>
      <c r="L239" s="3">
        <v>1</v>
      </c>
      <c r="M239" s="3">
        <v>323</v>
      </c>
      <c r="N239" s="3">
        <v>37</v>
      </c>
      <c r="O239" s="3">
        <v>8.2799999999999994</v>
      </c>
      <c r="P239" s="3">
        <v>4.21</v>
      </c>
      <c r="Q239" s="3">
        <v>2</v>
      </c>
      <c r="R239" s="3" t="s">
        <v>248</v>
      </c>
      <c r="S239" s="3" t="s">
        <v>456</v>
      </c>
      <c r="T239" s="3" t="s">
        <v>366</v>
      </c>
      <c r="U239" s="3" t="s">
        <v>1801</v>
      </c>
      <c r="V239" s="3" t="s">
        <v>1802</v>
      </c>
      <c r="W239" s="3" t="s">
        <v>1803</v>
      </c>
      <c r="X239" s="3" t="s">
        <v>1804</v>
      </c>
      <c r="Y239" s="3" t="s">
        <v>284</v>
      </c>
      <c r="Z239" s="3" t="s">
        <v>80</v>
      </c>
      <c r="AA239" s="3" t="s">
        <v>80</v>
      </c>
      <c r="AB239" s="3">
        <v>0</v>
      </c>
      <c r="AC239" s="3">
        <v>23.5</v>
      </c>
      <c r="AD239" s="3">
        <v>17.899999999999999</v>
      </c>
      <c r="AE239" s="3">
        <v>16.8</v>
      </c>
      <c r="AF239" s="3" t="s">
        <v>80</v>
      </c>
      <c r="AG239" s="3">
        <v>44.1</v>
      </c>
      <c r="AH239" s="3">
        <v>21.4</v>
      </c>
      <c r="AI239" s="3">
        <v>48.9</v>
      </c>
      <c r="AJ239" s="3">
        <v>627.29999999999995</v>
      </c>
      <c r="AK239" s="3" t="s">
        <v>81</v>
      </c>
      <c r="AL239" s="3" t="s">
        <v>81</v>
      </c>
      <c r="AM239" s="3" t="s">
        <v>81</v>
      </c>
      <c r="AN239" s="3" t="s">
        <v>92</v>
      </c>
      <c r="AO239" s="3" t="s">
        <v>67</v>
      </c>
      <c r="AP239" s="3" t="s">
        <v>67</v>
      </c>
      <c r="AQ239" s="3" t="s">
        <v>67</v>
      </c>
      <c r="AR239" s="3" t="s">
        <v>81</v>
      </c>
      <c r="AS239" s="3" t="s">
        <v>80</v>
      </c>
    </row>
    <row r="240" spans="1:45" x14ac:dyDescent="0.25">
      <c r="A240" s="3" t="b">
        <v>0</v>
      </c>
      <c r="B240" s="3" t="s">
        <v>67</v>
      </c>
      <c r="C240" s="3" t="s">
        <v>68</v>
      </c>
      <c r="D240" s="3" t="s">
        <v>1805</v>
      </c>
      <c r="E240" s="3" t="s">
        <v>1806</v>
      </c>
      <c r="F240" s="3">
        <v>0</v>
      </c>
      <c r="G240" s="3">
        <v>2.7010000000000001</v>
      </c>
      <c r="H240" s="3">
        <v>39</v>
      </c>
      <c r="I240" s="3">
        <v>1</v>
      </c>
      <c r="J240" s="3">
        <v>8</v>
      </c>
      <c r="K240" s="3">
        <v>1</v>
      </c>
      <c r="L240" s="3">
        <v>1</v>
      </c>
      <c r="M240" s="3">
        <v>33</v>
      </c>
      <c r="N240" s="3">
        <v>3.8</v>
      </c>
      <c r="O240" s="3">
        <v>11</v>
      </c>
      <c r="P240" s="3">
        <v>2.29</v>
      </c>
      <c r="Q240" s="3">
        <v>1</v>
      </c>
      <c r="R240" s="3" t="s">
        <v>262</v>
      </c>
      <c r="S240" s="3" t="s">
        <v>385</v>
      </c>
      <c r="T240" s="3" t="s">
        <v>480</v>
      </c>
      <c r="U240" s="3" t="s">
        <v>1446</v>
      </c>
      <c r="V240" s="3" t="s">
        <v>80</v>
      </c>
      <c r="W240" s="3" t="s">
        <v>1807</v>
      </c>
      <c r="X240" s="3" t="s">
        <v>80</v>
      </c>
      <c r="Y240" s="3" t="s">
        <v>1808</v>
      </c>
      <c r="Z240" s="3" t="s">
        <v>80</v>
      </c>
      <c r="AA240" s="3" t="s">
        <v>80</v>
      </c>
      <c r="AB240" s="3">
        <v>0</v>
      </c>
      <c r="AC240" s="3">
        <v>13.6</v>
      </c>
      <c r="AD240" s="3">
        <v>20.100000000000001</v>
      </c>
      <c r="AE240" s="3">
        <v>459.7</v>
      </c>
      <c r="AF240" s="3" t="s">
        <v>80</v>
      </c>
      <c r="AG240" s="3">
        <v>23.5</v>
      </c>
      <c r="AH240" s="3">
        <v>5</v>
      </c>
      <c r="AI240" s="3">
        <v>278.10000000000002</v>
      </c>
      <c r="AJ240" s="3" t="s">
        <v>80</v>
      </c>
      <c r="AK240" s="3" t="s">
        <v>81</v>
      </c>
      <c r="AL240" s="3" t="s">
        <v>81</v>
      </c>
      <c r="AM240" s="3" t="s">
        <v>82</v>
      </c>
      <c r="AN240" s="3" t="s">
        <v>92</v>
      </c>
      <c r="AO240" s="3" t="s">
        <v>67</v>
      </c>
      <c r="AP240" s="3" t="s">
        <v>81</v>
      </c>
      <c r="AQ240" s="3" t="s">
        <v>67</v>
      </c>
      <c r="AR240" s="3" t="s">
        <v>92</v>
      </c>
      <c r="AS240" s="3" t="s">
        <v>182</v>
      </c>
    </row>
    <row r="241" spans="1:45" x14ac:dyDescent="0.25">
      <c r="A241" s="3" t="b">
        <v>0</v>
      </c>
      <c r="B241" s="3" t="s">
        <v>67</v>
      </c>
      <c r="C241" s="3" t="s">
        <v>68</v>
      </c>
      <c r="D241" s="3" t="s">
        <v>1809</v>
      </c>
      <c r="E241" s="3" t="s">
        <v>1810</v>
      </c>
      <c r="F241" s="3">
        <v>1E-3</v>
      </c>
      <c r="G241" s="3">
        <v>2.609</v>
      </c>
      <c r="H241" s="3">
        <v>3</v>
      </c>
      <c r="I241" s="3">
        <v>1</v>
      </c>
      <c r="J241" s="3">
        <v>4</v>
      </c>
      <c r="K241" s="3">
        <v>1</v>
      </c>
      <c r="L241" s="3">
        <v>1</v>
      </c>
      <c r="M241" s="3">
        <v>414</v>
      </c>
      <c r="N241" s="3">
        <v>46.6</v>
      </c>
      <c r="O241" s="3">
        <v>7.17</v>
      </c>
      <c r="P241" s="3">
        <v>2.1800000000000002</v>
      </c>
      <c r="Q241" s="3">
        <v>1</v>
      </c>
      <c r="R241" s="3" t="s">
        <v>248</v>
      </c>
      <c r="S241" s="3" t="s">
        <v>1260</v>
      </c>
      <c r="T241" s="3" t="s">
        <v>73</v>
      </c>
      <c r="U241" s="3" t="s">
        <v>1811</v>
      </c>
      <c r="V241" s="3" t="s">
        <v>1812</v>
      </c>
      <c r="W241" s="3" t="s">
        <v>1813</v>
      </c>
      <c r="X241" s="3" t="s">
        <v>1814</v>
      </c>
      <c r="Y241" s="3" t="s">
        <v>78</v>
      </c>
      <c r="Z241" s="3" t="s">
        <v>1815</v>
      </c>
      <c r="AA241" s="3" t="s">
        <v>1816</v>
      </c>
      <c r="AB241" s="3">
        <v>0</v>
      </c>
      <c r="AC241" s="3">
        <v>190.7</v>
      </c>
      <c r="AD241" s="3" t="s">
        <v>80</v>
      </c>
      <c r="AE241" s="3">
        <v>147.30000000000001</v>
      </c>
      <c r="AF241" s="3">
        <v>26.7</v>
      </c>
      <c r="AG241" s="3">
        <v>184</v>
      </c>
      <c r="AH241" s="3">
        <v>78.2</v>
      </c>
      <c r="AI241" s="3">
        <v>173</v>
      </c>
      <c r="AJ241" s="3" t="s">
        <v>80</v>
      </c>
      <c r="AK241" s="3" t="s">
        <v>81</v>
      </c>
      <c r="AL241" s="3" t="s">
        <v>92</v>
      </c>
      <c r="AM241" s="3" t="s">
        <v>82</v>
      </c>
      <c r="AN241" s="3" t="s">
        <v>81</v>
      </c>
      <c r="AO241" s="3" t="s">
        <v>81</v>
      </c>
      <c r="AP241" s="3" t="s">
        <v>67</v>
      </c>
      <c r="AQ241" s="3" t="s">
        <v>67</v>
      </c>
      <c r="AR241" s="3" t="s">
        <v>92</v>
      </c>
      <c r="AS241" s="3" t="s">
        <v>80</v>
      </c>
    </row>
    <row r="242" spans="1:45" x14ac:dyDescent="0.25">
      <c r="A242" s="3" t="b">
        <v>0</v>
      </c>
      <c r="B242" s="3" t="s">
        <v>67</v>
      </c>
      <c r="C242" s="3" t="s">
        <v>68</v>
      </c>
      <c r="D242" s="3" t="s">
        <v>1817</v>
      </c>
      <c r="E242" s="3" t="s">
        <v>1818</v>
      </c>
      <c r="F242" s="3">
        <v>1E-3</v>
      </c>
      <c r="G242" s="3">
        <v>2.5760000000000001</v>
      </c>
      <c r="H242" s="3">
        <v>4</v>
      </c>
      <c r="I242" s="3">
        <v>1</v>
      </c>
      <c r="J242" s="3">
        <v>4</v>
      </c>
      <c r="K242" s="3">
        <v>1</v>
      </c>
      <c r="L242" s="3">
        <v>1</v>
      </c>
      <c r="M242" s="3">
        <v>453</v>
      </c>
      <c r="N242" s="3">
        <v>48.2</v>
      </c>
      <c r="O242" s="3">
        <v>9.25</v>
      </c>
      <c r="P242" s="3">
        <v>1.99</v>
      </c>
      <c r="Q242" s="3">
        <v>1</v>
      </c>
      <c r="R242" s="3" t="s">
        <v>515</v>
      </c>
      <c r="S242" s="3" t="s">
        <v>329</v>
      </c>
      <c r="T242" s="3" t="s">
        <v>339</v>
      </c>
      <c r="U242" s="3" t="s">
        <v>1819</v>
      </c>
      <c r="V242" s="3" t="s">
        <v>1820</v>
      </c>
      <c r="W242" s="3" t="s">
        <v>1821</v>
      </c>
      <c r="X242" s="3" t="s">
        <v>1822</v>
      </c>
      <c r="Y242" s="3" t="s">
        <v>344</v>
      </c>
      <c r="Z242" s="3" t="s">
        <v>1125</v>
      </c>
      <c r="AA242" s="3" t="s">
        <v>1126</v>
      </c>
      <c r="AB242" s="3">
        <v>0</v>
      </c>
      <c r="AC242" s="3">
        <v>384.1</v>
      </c>
      <c r="AD242" s="3" t="s">
        <v>80</v>
      </c>
      <c r="AE242" s="3">
        <v>39.9</v>
      </c>
      <c r="AF242" s="3" t="s">
        <v>80</v>
      </c>
      <c r="AG242" s="3">
        <v>238.9</v>
      </c>
      <c r="AH242" s="3">
        <v>97</v>
      </c>
      <c r="AI242" s="3">
        <v>40.200000000000003</v>
      </c>
      <c r="AJ242" s="3" t="s">
        <v>80</v>
      </c>
      <c r="AK242" s="3" t="s">
        <v>82</v>
      </c>
      <c r="AL242" s="3" t="s">
        <v>92</v>
      </c>
      <c r="AM242" s="3" t="s">
        <v>82</v>
      </c>
      <c r="AN242" s="3" t="s">
        <v>92</v>
      </c>
      <c r="AO242" s="3" t="s">
        <v>67</v>
      </c>
      <c r="AP242" s="3" t="s">
        <v>81</v>
      </c>
      <c r="AQ242" s="3" t="s">
        <v>82</v>
      </c>
      <c r="AR242" s="3" t="s">
        <v>92</v>
      </c>
      <c r="AS242" s="3" t="s">
        <v>80</v>
      </c>
    </row>
    <row r="243" spans="1:45" x14ac:dyDescent="0.25">
      <c r="A243" s="3" t="b">
        <v>0</v>
      </c>
      <c r="B243" s="3" t="s">
        <v>67</v>
      </c>
      <c r="C243" s="3" t="s">
        <v>68</v>
      </c>
      <c r="D243" s="3" t="s">
        <v>1823</v>
      </c>
      <c r="E243" s="3" t="s">
        <v>1824</v>
      </c>
      <c r="F243" s="3">
        <v>1E-3</v>
      </c>
      <c r="G243" s="3">
        <v>2.5470000000000002</v>
      </c>
      <c r="H243" s="3">
        <v>6</v>
      </c>
      <c r="I243" s="3">
        <v>2</v>
      </c>
      <c r="J243" s="3">
        <v>11</v>
      </c>
      <c r="K243" s="3">
        <v>2</v>
      </c>
      <c r="L243" s="3">
        <v>1</v>
      </c>
      <c r="M243" s="3">
        <v>277</v>
      </c>
      <c r="N243" s="3">
        <v>30.6</v>
      </c>
      <c r="O243" s="3">
        <v>8.31</v>
      </c>
      <c r="P243" s="3">
        <v>9.86</v>
      </c>
      <c r="Q243" s="3">
        <v>2</v>
      </c>
      <c r="R243" s="3" t="s">
        <v>262</v>
      </c>
      <c r="S243" s="3" t="s">
        <v>1825</v>
      </c>
      <c r="T243" s="3" t="s">
        <v>366</v>
      </c>
      <c r="U243" s="3" t="s">
        <v>1826</v>
      </c>
      <c r="V243" s="3" t="s">
        <v>1827</v>
      </c>
      <c r="W243" s="3" t="s">
        <v>1828</v>
      </c>
      <c r="X243" s="3" t="s">
        <v>1829</v>
      </c>
      <c r="Y243" s="3" t="s">
        <v>521</v>
      </c>
      <c r="Z243" s="3" t="s">
        <v>1830</v>
      </c>
      <c r="AA243" s="3" t="s">
        <v>80</v>
      </c>
      <c r="AB243" s="3">
        <v>0</v>
      </c>
      <c r="AC243" s="3">
        <v>210.3</v>
      </c>
      <c r="AD243" s="3">
        <v>208.2</v>
      </c>
      <c r="AE243" s="3" t="s">
        <v>80</v>
      </c>
      <c r="AF243" s="3" t="s">
        <v>80</v>
      </c>
      <c r="AG243" s="3">
        <v>265.8</v>
      </c>
      <c r="AH243" s="3">
        <v>69.7</v>
      </c>
      <c r="AI243" s="3">
        <v>45.9</v>
      </c>
      <c r="AJ243" s="3" t="s">
        <v>80</v>
      </c>
      <c r="AK243" s="3" t="s">
        <v>67</v>
      </c>
      <c r="AL243" s="3" t="s">
        <v>67</v>
      </c>
      <c r="AM243" s="3" t="s">
        <v>82</v>
      </c>
      <c r="AN243" s="3" t="s">
        <v>92</v>
      </c>
      <c r="AO243" s="3" t="s">
        <v>67</v>
      </c>
      <c r="AP243" s="3" t="s">
        <v>67</v>
      </c>
      <c r="AQ243" s="3" t="s">
        <v>67</v>
      </c>
      <c r="AR243" s="3" t="s">
        <v>92</v>
      </c>
      <c r="AS243" s="3" t="s">
        <v>80</v>
      </c>
    </row>
    <row r="244" spans="1:45" x14ac:dyDescent="0.25">
      <c r="A244" s="3" t="b">
        <v>0</v>
      </c>
      <c r="B244" s="3" t="s">
        <v>67</v>
      </c>
      <c r="C244" s="3" t="s">
        <v>68</v>
      </c>
      <c r="D244" s="3" t="s">
        <v>1831</v>
      </c>
      <c r="E244" s="3" t="s">
        <v>1832</v>
      </c>
      <c r="F244" s="3">
        <v>1E-3</v>
      </c>
      <c r="G244" s="3">
        <v>2.528</v>
      </c>
      <c r="H244" s="3">
        <v>3</v>
      </c>
      <c r="I244" s="3">
        <v>1</v>
      </c>
      <c r="J244" s="3">
        <v>2</v>
      </c>
      <c r="K244" s="3">
        <v>1</v>
      </c>
      <c r="L244" s="3">
        <v>1</v>
      </c>
      <c r="M244" s="3">
        <v>352</v>
      </c>
      <c r="N244" s="3">
        <v>38.799999999999997</v>
      </c>
      <c r="O244" s="3">
        <v>5.16</v>
      </c>
      <c r="P244" s="3">
        <v>1.94</v>
      </c>
      <c r="Q244" s="3">
        <v>1</v>
      </c>
      <c r="R244" s="3" t="s">
        <v>1833</v>
      </c>
      <c r="S244" s="3" t="s">
        <v>1834</v>
      </c>
      <c r="T244" s="3" t="s">
        <v>1835</v>
      </c>
      <c r="U244" s="3" t="s">
        <v>1836</v>
      </c>
      <c r="V244" s="3" t="s">
        <v>1837</v>
      </c>
      <c r="W244" s="3" t="s">
        <v>1838</v>
      </c>
      <c r="X244" s="3" t="s">
        <v>1839</v>
      </c>
      <c r="Y244" s="3" t="s">
        <v>269</v>
      </c>
      <c r="Z244" s="3" t="s">
        <v>80</v>
      </c>
      <c r="AA244" s="3" t="s">
        <v>80</v>
      </c>
      <c r="AB244" s="3">
        <v>0</v>
      </c>
      <c r="AC244" s="3">
        <v>121.3</v>
      </c>
      <c r="AD244" s="3">
        <v>53.5</v>
      </c>
      <c r="AE244" s="3">
        <v>126.3</v>
      </c>
      <c r="AF244" s="3" t="s">
        <v>80</v>
      </c>
      <c r="AG244" s="3">
        <v>124.9</v>
      </c>
      <c r="AH244" s="3">
        <v>84.3</v>
      </c>
      <c r="AI244" s="3">
        <v>289.7</v>
      </c>
      <c r="AJ244" s="3" t="s">
        <v>80</v>
      </c>
      <c r="AK244" s="3" t="s">
        <v>81</v>
      </c>
      <c r="AL244" s="3" t="s">
        <v>81</v>
      </c>
      <c r="AM244" s="3" t="s">
        <v>81</v>
      </c>
      <c r="AN244" s="3" t="s">
        <v>92</v>
      </c>
      <c r="AO244" s="3" t="s">
        <v>81</v>
      </c>
      <c r="AP244" s="3" t="s">
        <v>67</v>
      </c>
      <c r="AQ244" s="3" t="s">
        <v>67</v>
      </c>
      <c r="AR244" s="3" t="s">
        <v>92</v>
      </c>
      <c r="AS244" s="3" t="s">
        <v>80</v>
      </c>
    </row>
    <row r="245" spans="1:45" x14ac:dyDescent="0.25">
      <c r="A245" s="3" t="b">
        <v>0</v>
      </c>
      <c r="B245" s="3" t="s">
        <v>67</v>
      </c>
      <c r="C245" s="3" t="s">
        <v>68</v>
      </c>
      <c r="D245" s="3" t="s">
        <v>1840</v>
      </c>
      <c r="E245" s="3" t="s">
        <v>1841</v>
      </c>
      <c r="F245" s="3">
        <v>2E-3</v>
      </c>
      <c r="G245" s="3">
        <v>2.5059999999999998</v>
      </c>
      <c r="H245" s="3">
        <v>3</v>
      </c>
      <c r="I245" s="3">
        <v>1</v>
      </c>
      <c r="J245" s="3">
        <v>7</v>
      </c>
      <c r="K245" s="3">
        <v>1</v>
      </c>
      <c r="L245" s="3">
        <v>1</v>
      </c>
      <c r="M245" s="3">
        <v>399</v>
      </c>
      <c r="N245" s="3">
        <v>44</v>
      </c>
      <c r="O245" s="3">
        <v>7.14</v>
      </c>
      <c r="P245" s="3">
        <v>10.68</v>
      </c>
      <c r="Q245" s="3">
        <v>1</v>
      </c>
      <c r="R245" s="3" t="s">
        <v>80</v>
      </c>
      <c r="S245" s="3" t="s">
        <v>118</v>
      </c>
      <c r="T245" s="3" t="s">
        <v>80</v>
      </c>
      <c r="U245" s="3" t="s">
        <v>119</v>
      </c>
      <c r="V245" s="3" t="s">
        <v>80</v>
      </c>
      <c r="W245" s="3" t="s">
        <v>80</v>
      </c>
      <c r="X245" s="3" t="s">
        <v>80</v>
      </c>
      <c r="Y245" s="3" t="s">
        <v>80</v>
      </c>
      <c r="Z245" s="3" t="s">
        <v>80</v>
      </c>
      <c r="AA245" s="3" t="s">
        <v>80</v>
      </c>
      <c r="AB245" s="3">
        <v>0</v>
      </c>
      <c r="AC245" s="3">
        <v>29.6</v>
      </c>
      <c r="AD245" s="3" t="s">
        <v>80</v>
      </c>
      <c r="AE245" s="3">
        <v>268.89999999999998</v>
      </c>
      <c r="AF245" s="3">
        <v>25.4</v>
      </c>
      <c r="AG245" s="3">
        <v>22.2</v>
      </c>
      <c r="AH245" s="3">
        <v>96.5</v>
      </c>
      <c r="AI245" s="3">
        <v>357.6</v>
      </c>
      <c r="AJ245" s="3" t="s">
        <v>80</v>
      </c>
      <c r="AK245" s="3" t="s">
        <v>81</v>
      </c>
      <c r="AL245" s="3" t="s">
        <v>92</v>
      </c>
      <c r="AM245" s="3" t="s">
        <v>67</v>
      </c>
      <c r="AN245" s="3" t="s">
        <v>81</v>
      </c>
      <c r="AO245" s="3" t="s">
        <v>81</v>
      </c>
      <c r="AP245" s="3" t="s">
        <v>67</v>
      </c>
      <c r="AQ245" s="3" t="s">
        <v>67</v>
      </c>
      <c r="AR245" s="3" t="s">
        <v>92</v>
      </c>
      <c r="AS245" s="3" t="s">
        <v>80</v>
      </c>
    </row>
    <row r="246" spans="1:45" x14ac:dyDescent="0.25">
      <c r="A246" s="3" t="b">
        <v>0</v>
      </c>
      <c r="B246" s="3" t="s">
        <v>67</v>
      </c>
      <c r="C246" s="3" t="s">
        <v>68</v>
      </c>
      <c r="D246" s="3" t="s">
        <v>1842</v>
      </c>
      <c r="E246" s="3" t="s">
        <v>1843</v>
      </c>
      <c r="F246" s="3">
        <v>2E-3</v>
      </c>
      <c r="G246" s="3">
        <v>2.4700000000000002</v>
      </c>
      <c r="H246" s="3">
        <v>9</v>
      </c>
      <c r="I246" s="3">
        <v>1</v>
      </c>
      <c r="J246" s="3">
        <v>4</v>
      </c>
      <c r="K246" s="3">
        <v>1</v>
      </c>
      <c r="L246" s="3">
        <v>1</v>
      </c>
      <c r="M246" s="3">
        <v>133</v>
      </c>
      <c r="N246" s="3">
        <v>15.4</v>
      </c>
      <c r="O246" s="3">
        <v>10.78</v>
      </c>
      <c r="P246" s="3">
        <v>1.89</v>
      </c>
      <c r="Q246" s="3">
        <v>1</v>
      </c>
      <c r="R246" s="3" t="s">
        <v>262</v>
      </c>
      <c r="S246" s="3" t="s">
        <v>1844</v>
      </c>
      <c r="T246" s="3" t="s">
        <v>535</v>
      </c>
      <c r="U246" s="3" t="s">
        <v>1845</v>
      </c>
      <c r="V246" s="3" t="s">
        <v>1846</v>
      </c>
      <c r="W246" s="3" t="s">
        <v>1847</v>
      </c>
      <c r="X246" s="3" t="s">
        <v>1848</v>
      </c>
      <c r="Y246" s="3" t="s">
        <v>1849</v>
      </c>
      <c r="Z246" s="3" t="s">
        <v>391</v>
      </c>
      <c r="AA246" s="3" t="s">
        <v>1057</v>
      </c>
      <c r="AB246" s="3">
        <v>0</v>
      </c>
      <c r="AC246" s="3">
        <v>13</v>
      </c>
      <c r="AD246" s="3">
        <v>38.4</v>
      </c>
      <c r="AE246" s="3">
        <v>336.8</v>
      </c>
      <c r="AF246" s="3">
        <v>84.6</v>
      </c>
      <c r="AG246" s="3">
        <v>21.1</v>
      </c>
      <c r="AH246" s="3" t="s">
        <v>80</v>
      </c>
      <c r="AI246" s="3">
        <v>306.10000000000002</v>
      </c>
      <c r="AJ246" s="3" t="s">
        <v>80</v>
      </c>
      <c r="AK246" s="3" t="s">
        <v>81</v>
      </c>
      <c r="AL246" s="3" t="s">
        <v>81</v>
      </c>
      <c r="AM246" s="3" t="s">
        <v>67</v>
      </c>
      <c r="AN246" s="3" t="s">
        <v>81</v>
      </c>
      <c r="AO246" s="3" t="s">
        <v>81</v>
      </c>
      <c r="AP246" s="3" t="s">
        <v>92</v>
      </c>
      <c r="AQ246" s="3" t="s">
        <v>67</v>
      </c>
      <c r="AR246" s="3" t="s">
        <v>92</v>
      </c>
      <c r="AS246" s="3" t="s">
        <v>80</v>
      </c>
    </row>
    <row r="247" spans="1:45" x14ac:dyDescent="0.25">
      <c r="A247" s="3" t="b">
        <v>0</v>
      </c>
      <c r="B247" s="3" t="s">
        <v>67</v>
      </c>
      <c r="C247" s="3" t="s">
        <v>68</v>
      </c>
      <c r="D247" s="3" t="s">
        <v>1850</v>
      </c>
      <c r="E247" s="3" t="s">
        <v>1851</v>
      </c>
      <c r="F247" s="3">
        <v>2E-3</v>
      </c>
      <c r="G247" s="3">
        <v>2.4209999999999998</v>
      </c>
      <c r="H247" s="3">
        <v>3</v>
      </c>
      <c r="I247" s="3">
        <v>2</v>
      </c>
      <c r="J247" s="3">
        <v>4</v>
      </c>
      <c r="K247" s="3">
        <v>2</v>
      </c>
      <c r="L247" s="3">
        <v>1</v>
      </c>
      <c r="M247" s="3">
        <v>463</v>
      </c>
      <c r="N247" s="3">
        <v>50.1</v>
      </c>
      <c r="O247" s="3">
        <v>7.01</v>
      </c>
      <c r="P247" s="3">
        <v>0</v>
      </c>
      <c r="Q247" s="3">
        <v>2</v>
      </c>
      <c r="R247" s="3" t="s">
        <v>262</v>
      </c>
      <c r="S247" s="3" t="s">
        <v>338</v>
      </c>
      <c r="T247" s="3" t="s">
        <v>1227</v>
      </c>
      <c r="U247" s="3" t="s">
        <v>1852</v>
      </c>
      <c r="V247" s="3" t="s">
        <v>1853</v>
      </c>
      <c r="W247" s="3" t="s">
        <v>1854</v>
      </c>
      <c r="X247" s="3" t="s">
        <v>1855</v>
      </c>
      <c r="Y247" s="3" t="s">
        <v>725</v>
      </c>
      <c r="Z247" s="3" t="s">
        <v>1077</v>
      </c>
      <c r="AA247" s="3" t="s">
        <v>1078</v>
      </c>
      <c r="AB247" s="3">
        <v>0</v>
      </c>
      <c r="AC247" s="3">
        <v>191.5</v>
      </c>
      <c r="AD247" s="3">
        <v>33.700000000000003</v>
      </c>
      <c r="AE247" s="3">
        <v>95.6</v>
      </c>
      <c r="AF247" s="3" t="s">
        <v>80</v>
      </c>
      <c r="AG247" s="3">
        <v>185.2</v>
      </c>
      <c r="AH247" s="3">
        <v>60</v>
      </c>
      <c r="AI247" s="3">
        <v>89</v>
      </c>
      <c r="AJ247" s="3">
        <v>145</v>
      </c>
      <c r="AK247" s="3" t="s">
        <v>67</v>
      </c>
      <c r="AL247" s="3" t="s">
        <v>81</v>
      </c>
      <c r="AM247" s="3" t="s">
        <v>81</v>
      </c>
      <c r="AN247" s="3" t="s">
        <v>92</v>
      </c>
      <c r="AO247" s="3" t="s">
        <v>67</v>
      </c>
      <c r="AP247" s="3" t="s">
        <v>81</v>
      </c>
      <c r="AQ247" s="3" t="s">
        <v>81</v>
      </c>
      <c r="AR247" s="3" t="s">
        <v>81</v>
      </c>
      <c r="AS247" s="3" t="s">
        <v>80</v>
      </c>
    </row>
    <row r="248" spans="1:45" x14ac:dyDescent="0.25">
      <c r="A248" s="3" t="b">
        <v>0</v>
      </c>
      <c r="B248" s="3" t="s">
        <v>67</v>
      </c>
      <c r="C248" s="3" t="s">
        <v>68</v>
      </c>
      <c r="D248" s="3" t="s">
        <v>1856</v>
      </c>
      <c r="E248" s="3" t="s">
        <v>1857</v>
      </c>
      <c r="F248" s="3">
        <v>2E-3</v>
      </c>
      <c r="G248" s="3">
        <v>2.3809999999999998</v>
      </c>
      <c r="H248" s="3">
        <v>3</v>
      </c>
      <c r="I248" s="3">
        <v>1</v>
      </c>
      <c r="J248" s="3">
        <v>3</v>
      </c>
      <c r="K248" s="3">
        <v>1</v>
      </c>
      <c r="L248" s="3">
        <v>1</v>
      </c>
      <c r="M248" s="3">
        <v>745</v>
      </c>
      <c r="N248" s="3">
        <v>81.7</v>
      </c>
      <c r="O248" s="3">
        <v>6.14</v>
      </c>
      <c r="P248" s="3">
        <v>0</v>
      </c>
      <c r="Q248" s="3">
        <v>1</v>
      </c>
      <c r="R248" s="3" t="s">
        <v>1858</v>
      </c>
      <c r="S248" s="3" t="s">
        <v>1651</v>
      </c>
      <c r="T248" s="3" t="s">
        <v>1859</v>
      </c>
      <c r="U248" s="3" t="s">
        <v>1860</v>
      </c>
      <c r="V248" s="3" t="s">
        <v>1861</v>
      </c>
      <c r="W248" s="3" t="s">
        <v>1862</v>
      </c>
      <c r="X248" s="3" t="s">
        <v>1863</v>
      </c>
      <c r="Y248" s="3" t="s">
        <v>134</v>
      </c>
      <c r="Z248" s="3" t="s">
        <v>1864</v>
      </c>
      <c r="AA248" s="3" t="s">
        <v>1865</v>
      </c>
      <c r="AB248" s="3">
        <v>0</v>
      </c>
      <c r="AC248" s="3" t="s">
        <v>80</v>
      </c>
      <c r="AD248" s="3" t="s">
        <v>80</v>
      </c>
      <c r="AE248" s="3" t="s">
        <v>80</v>
      </c>
      <c r="AF248" s="3" t="s">
        <v>80</v>
      </c>
      <c r="AG248" s="3" t="s">
        <v>80</v>
      </c>
      <c r="AH248" s="3">
        <v>342</v>
      </c>
      <c r="AI248" s="3">
        <v>458</v>
      </c>
      <c r="AJ248" s="3" t="s">
        <v>80</v>
      </c>
      <c r="AK248" s="3" t="s">
        <v>92</v>
      </c>
      <c r="AL248" s="3" t="s">
        <v>92</v>
      </c>
      <c r="AM248" s="3" t="s">
        <v>92</v>
      </c>
      <c r="AN248" s="3" t="s">
        <v>92</v>
      </c>
      <c r="AO248" s="3" t="s">
        <v>92</v>
      </c>
      <c r="AP248" s="3" t="s">
        <v>67</v>
      </c>
      <c r="AQ248" s="3" t="s">
        <v>82</v>
      </c>
      <c r="AR248" s="3" t="s">
        <v>92</v>
      </c>
      <c r="AS248" s="3" t="s">
        <v>80</v>
      </c>
    </row>
    <row r="249" spans="1:45" x14ac:dyDescent="0.25">
      <c r="A249" s="3" t="b">
        <v>0</v>
      </c>
      <c r="B249" s="3" t="s">
        <v>67</v>
      </c>
      <c r="C249" s="3" t="s">
        <v>68</v>
      </c>
      <c r="D249" s="3" t="s">
        <v>1866</v>
      </c>
      <c r="E249" s="3" t="s">
        <v>1867</v>
      </c>
      <c r="F249" s="3">
        <v>2E-3</v>
      </c>
      <c r="G249" s="3">
        <v>2.3540000000000001</v>
      </c>
      <c r="H249" s="3">
        <v>1</v>
      </c>
      <c r="I249" s="3">
        <v>1</v>
      </c>
      <c r="J249" s="3">
        <v>4</v>
      </c>
      <c r="K249" s="3">
        <v>1</v>
      </c>
      <c r="L249" s="3">
        <v>1</v>
      </c>
      <c r="M249" s="3">
        <v>1796</v>
      </c>
      <c r="N249" s="3">
        <v>193.4</v>
      </c>
      <c r="O249" s="3">
        <v>5.3</v>
      </c>
      <c r="P249" s="3">
        <v>3.74</v>
      </c>
      <c r="Q249" s="3">
        <v>1</v>
      </c>
      <c r="R249" s="3" t="s">
        <v>914</v>
      </c>
      <c r="S249" s="3" t="s">
        <v>1868</v>
      </c>
      <c r="T249" s="3" t="s">
        <v>535</v>
      </c>
      <c r="U249" s="3" t="s">
        <v>1869</v>
      </c>
      <c r="V249" s="3" t="s">
        <v>1870</v>
      </c>
      <c r="W249" s="3" t="s">
        <v>1871</v>
      </c>
      <c r="X249" s="3" t="s">
        <v>1872</v>
      </c>
      <c r="Y249" s="3" t="s">
        <v>629</v>
      </c>
      <c r="Z249" s="3" t="s">
        <v>1873</v>
      </c>
      <c r="AA249" s="3" t="s">
        <v>80</v>
      </c>
      <c r="AB249" s="3">
        <v>0</v>
      </c>
      <c r="AC249" s="3">
        <v>121.8</v>
      </c>
      <c r="AD249" s="3">
        <v>77.8</v>
      </c>
      <c r="AE249" s="3">
        <v>171.5</v>
      </c>
      <c r="AF249" s="3">
        <v>225.5</v>
      </c>
      <c r="AG249" s="3">
        <v>74.2</v>
      </c>
      <c r="AH249" s="3">
        <v>26.1</v>
      </c>
      <c r="AI249" s="3">
        <v>103.1</v>
      </c>
      <c r="AJ249" s="3" t="s">
        <v>80</v>
      </c>
      <c r="AK249" s="3" t="s">
        <v>67</v>
      </c>
      <c r="AL249" s="3" t="s">
        <v>67</v>
      </c>
      <c r="AM249" s="3" t="s">
        <v>67</v>
      </c>
      <c r="AN249" s="3" t="s">
        <v>81</v>
      </c>
      <c r="AO249" s="3" t="s">
        <v>81</v>
      </c>
      <c r="AP249" s="3" t="s">
        <v>81</v>
      </c>
      <c r="AQ249" s="3" t="s">
        <v>67</v>
      </c>
      <c r="AR249" s="3" t="s">
        <v>92</v>
      </c>
      <c r="AS249" s="3" t="s">
        <v>80</v>
      </c>
    </row>
    <row r="250" spans="1:45" x14ac:dyDescent="0.25">
      <c r="A250" s="3" t="b">
        <v>0</v>
      </c>
      <c r="B250" s="3" t="s">
        <v>67</v>
      </c>
      <c r="C250" s="3" t="s">
        <v>68</v>
      </c>
      <c r="D250" s="3" t="s">
        <v>1874</v>
      </c>
      <c r="E250" s="3" t="s">
        <v>1875</v>
      </c>
      <c r="F250" s="3">
        <v>2E-3</v>
      </c>
      <c r="G250" s="3">
        <v>2.3380000000000001</v>
      </c>
      <c r="H250" s="3">
        <v>15</v>
      </c>
      <c r="I250" s="3">
        <v>1</v>
      </c>
      <c r="J250" s="3">
        <v>11</v>
      </c>
      <c r="K250" s="3">
        <v>1</v>
      </c>
      <c r="L250" s="3">
        <v>1</v>
      </c>
      <c r="M250" s="3">
        <v>129</v>
      </c>
      <c r="N250" s="3">
        <v>13.8</v>
      </c>
      <c r="O250" s="3">
        <v>8.1199999999999992</v>
      </c>
      <c r="P250" s="3">
        <v>7.79</v>
      </c>
      <c r="Q250" s="3">
        <v>1</v>
      </c>
      <c r="R250" s="3" t="s">
        <v>515</v>
      </c>
      <c r="S250" s="3" t="s">
        <v>329</v>
      </c>
      <c r="T250" s="3" t="s">
        <v>954</v>
      </c>
      <c r="U250" s="3" t="s">
        <v>1876</v>
      </c>
      <c r="V250" s="3" t="s">
        <v>1877</v>
      </c>
      <c r="W250" s="3" t="s">
        <v>1878</v>
      </c>
      <c r="X250" s="3" t="s">
        <v>1879</v>
      </c>
      <c r="Y250" s="3" t="s">
        <v>1880</v>
      </c>
      <c r="Z250" s="3" t="s">
        <v>1125</v>
      </c>
      <c r="AA250" s="3" t="s">
        <v>1126</v>
      </c>
      <c r="AB250" s="3">
        <v>0</v>
      </c>
      <c r="AC250" s="3">
        <v>163.9</v>
      </c>
      <c r="AD250" s="3">
        <v>185.2</v>
      </c>
      <c r="AE250" s="3">
        <v>78.7</v>
      </c>
      <c r="AF250" s="3" t="s">
        <v>80</v>
      </c>
      <c r="AG250" s="3">
        <v>217.1</v>
      </c>
      <c r="AH250" s="3">
        <v>56.8</v>
      </c>
      <c r="AI250" s="3">
        <v>98.3</v>
      </c>
      <c r="AJ250" s="3" t="s">
        <v>80</v>
      </c>
      <c r="AK250" s="3" t="s">
        <v>67</v>
      </c>
      <c r="AL250" s="3" t="s">
        <v>82</v>
      </c>
      <c r="AM250" s="3" t="s">
        <v>82</v>
      </c>
      <c r="AN250" s="3" t="s">
        <v>92</v>
      </c>
      <c r="AO250" s="3" t="s">
        <v>67</v>
      </c>
      <c r="AP250" s="3" t="s">
        <v>82</v>
      </c>
      <c r="AQ250" s="3" t="s">
        <v>82</v>
      </c>
      <c r="AR250" s="3" t="s">
        <v>92</v>
      </c>
      <c r="AS250" s="3" t="s">
        <v>80</v>
      </c>
    </row>
    <row r="251" spans="1:45" x14ac:dyDescent="0.25">
      <c r="A251" s="3" t="b">
        <v>0</v>
      </c>
      <c r="B251" s="3" t="s">
        <v>67</v>
      </c>
      <c r="C251" s="3" t="s">
        <v>68</v>
      </c>
      <c r="D251" s="3" t="s">
        <v>1881</v>
      </c>
      <c r="E251" s="3" t="s">
        <v>1882</v>
      </c>
      <c r="F251" s="3">
        <v>2E-3</v>
      </c>
      <c r="G251" s="3">
        <v>2.3149999999999999</v>
      </c>
      <c r="H251" s="3">
        <v>3</v>
      </c>
      <c r="I251" s="3">
        <v>1</v>
      </c>
      <c r="J251" s="3">
        <v>4</v>
      </c>
      <c r="K251" s="3">
        <v>1</v>
      </c>
      <c r="L251" s="3">
        <v>1</v>
      </c>
      <c r="M251" s="3">
        <v>357</v>
      </c>
      <c r="N251" s="3">
        <v>38.200000000000003</v>
      </c>
      <c r="O251" s="3">
        <v>7.02</v>
      </c>
      <c r="P251" s="3">
        <v>3.97</v>
      </c>
      <c r="Q251" s="3">
        <v>1</v>
      </c>
      <c r="R251" s="3" t="s">
        <v>1883</v>
      </c>
      <c r="S251" s="3" t="s">
        <v>329</v>
      </c>
      <c r="T251" s="3" t="s">
        <v>73</v>
      </c>
      <c r="U251" s="3" t="s">
        <v>310</v>
      </c>
      <c r="V251" s="3" t="s">
        <v>1884</v>
      </c>
      <c r="W251" s="3" t="s">
        <v>1885</v>
      </c>
      <c r="X251" s="3" t="s">
        <v>1886</v>
      </c>
      <c r="Y251" s="3" t="s">
        <v>172</v>
      </c>
      <c r="Z251" s="3" t="s">
        <v>1887</v>
      </c>
      <c r="AA251" s="3" t="s">
        <v>1789</v>
      </c>
      <c r="AB251" s="3">
        <v>0</v>
      </c>
      <c r="AC251" s="3">
        <v>162.1</v>
      </c>
      <c r="AD251" s="3">
        <v>127.6</v>
      </c>
      <c r="AE251" s="3">
        <v>20.3</v>
      </c>
      <c r="AF251" s="3">
        <v>121.5</v>
      </c>
      <c r="AG251" s="3">
        <v>248.4</v>
      </c>
      <c r="AH251" s="3">
        <v>68.400000000000006</v>
      </c>
      <c r="AI251" s="3">
        <v>51.8</v>
      </c>
      <c r="AJ251" s="3" t="s">
        <v>80</v>
      </c>
      <c r="AK251" s="3" t="s">
        <v>81</v>
      </c>
      <c r="AL251" s="3" t="s">
        <v>67</v>
      </c>
      <c r="AM251" s="3" t="s">
        <v>81</v>
      </c>
      <c r="AN251" s="3" t="s">
        <v>81</v>
      </c>
      <c r="AO251" s="3" t="s">
        <v>82</v>
      </c>
      <c r="AP251" s="3" t="s">
        <v>67</v>
      </c>
      <c r="AQ251" s="3" t="s">
        <v>82</v>
      </c>
      <c r="AR251" s="3" t="s">
        <v>92</v>
      </c>
      <c r="AS251" s="3" t="s">
        <v>80</v>
      </c>
    </row>
    <row r="252" spans="1:45" x14ac:dyDescent="0.25">
      <c r="A252" s="3" t="b">
        <v>0</v>
      </c>
      <c r="B252" s="3" t="s">
        <v>67</v>
      </c>
      <c r="C252" s="3" t="s">
        <v>68</v>
      </c>
      <c r="D252" s="3" t="s">
        <v>1888</v>
      </c>
      <c r="E252" s="3" t="s">
        <v>1889</v>
      </c>
      <c r="F252" s="3">
        <v>2E-3</v>
      </c>
      <c r="G252" s="3">
        <v>2.3010000000000002</v>
      </c>
      <c r="H252" s="3">
        <v>4</v>
      </c>
      <c r="I252" s="3">
        <v>2</v>
      </c>
      <c r="J252" s="3">
        <v>8</v>
      </c>
      <c r="K252" s="3">
        <v>2</v>
      </c>
      <c r="L252" s="3">
        <v>1</v>
      </c>
      <c r="M252" s="3">
        <v>464</v>
      </c>
      <c r="N252" s="3">
        <v>51.7</v>
      </c>
      <c r="O252" s="3">
        <v>6.96</v>
      </c>
      <c r="P252" s="3">
        <v>3.59</v>
      </c>
      <c r="Q252" s="3">
        <v>2</v>
      </c>
      <c r="R252" s="3" t="s">
        <v>308</v>
      </c>
      <c r="S252" s="3" t="s">
        <v>1890</v>
      </c>
      <c r="T252" s="3" t="s">
        <v>264</v>
      </c>
      <c r="U252" s="3" t="s">
        <v>1891</v>
      </c>
      <c r="V252" s="3" t="s">
        <v>1892</v>
      </c>
      <c r="W252" s="3" t="s">
        <v>1893</v>
      </c>
      <c r="X252" s="3" t="s">
        <v>1894</v>
      </c>
      <c r="Y252" s="3" t="s">
        <v>400</v>
      </c>
      <c r="Z252" s="3" t="s">
        <v>255</v>
      </c>
      <c r="AA252" s="3" t="s">
        <v>256</v>
      </c>
      <c r="AB252" s="3">
        <v>0</v>
      </c>
      <c r="AC252" s="3">
        <v>200.7</v>
      </c>
      <c r="AD252" s="3">
        <v>128.80000000000001</v>
      </c>
      <c r="AE252" s="3">
        <v>52.9</v>
      </c>
      <c r="AF252" s="3" t="s">
        <v>80</v>
      </c>
      <c r="AG252" s="3">
        <v>257</v>
      </c>
      <c r="AH252" s="3">
        <v>77.599999999999994</v>
      </c>
      <c r="AI252" s="3">
        <v>83</v>
      </c>
      <c r="AJ252" s="3" t="s">
        <v>80</v>
      </c>
      <c r="AK252" s="3" t="s">
        <v>67</v>
      </c>
      <c r="AL252" s="3" t="s">
        <v>67</v>
      </c>
      <c r="AM252" s="3" t="s">
        <v>81</v>
      </c>
      <c r="AN252" s="3" t="s">
        <v>92</v>
      </c>
      <c r="AO252" s="3" t="s">
        <v>67</v>
      </c>
      <c r="AP252" s="3" t="s">
        <v>67</v>
      </c>
      <c r="AQ252" s="3" t="s">
        <v>81</v>
      </c>
      <c r="AR252" s="3" t="s">
        <v>92</v>
      </c>
      <c r="AS252" s="3" t="s">
        <v>80</v>
      </c>
    </row>
    <row r="253" spans="1:45" x14ac:dyDescent="0.25">
      <c r="A253" s="3" t="b">
        <v>0</v>
      </c>
      <c r="B253" s="3" t="s">
        <v>67</v>
      </c>
      <c r="C253" s="3" t="s">
        <v>68</v>
      </c>
      <c r="D253" s="3" t="s">
        <v>1895</v>
      </c>
      <c r="E253" s="3" t="s">
        <v>1896</v>
      </c>
      <c r="F253" s="3">
        <v>2E-3</v>
      </c>
      <c r="G253" s="3">
        <v>2.2909999999999999</v>
      </c>
      <c r="H253" s="3">
        <v>6</v>
      </c>
      <c r="I253" s="3">
        <v>1</v>
      </c>
      <c r="J253" s="3">
        <v>2</v>
      </c>
      <c r="K253" s="3">
        <v>1</v>
      </c>
      <c r="L253" s="3">
        <v>1</v>
      </c>
      <c r="M253" s="3">
        <v>286</v>
      </c>
      <c r="N253" s="3">
        <v>30.4</v>
      </c>
      <c r="O253" s="3">
        <v>7.24</v>
      </c>
      <c r="P253" s="3">
        <v>2.4300000000000002</v>
      </c>
      <c r="Q253" s="3">
        <v>1</v>
      </c>
      <c r="R253" s="3" t="s">
        <v>395</v>
      </c>
      <c r="S253" s="3" t="s">
        <v>896</v>
      </c>
      <c r="T253" s="3" t="s">
        <v>366</v>
      </c>
      <c r="U253" s="3" t="s">
        <v>1897</v>
      </c>
      <c r="V253" s="3" t="s">
        <v>1898</v>
      </c>
      <c r="W253" s="3" t="s">
        <v>1899</v>
      </c>
      <c r="X253" s="3" t="s">
        <v>1900</v>
      </c>
      <c r="Y253" s="3" t="s">
        <v>192</v>
      </c>
      <c r="Z253" s="3" t="s">
        <v>80</v>
      </c>
      <c r="AA253" s="3" t="s">
        <v>80</v>
      </c>
      <c r="AB253" s="3">
        <v>0</v>
      </c>
      <c r="AC253" s="3" t="s">
        <v>80</v>
      </c>
      <c r="AD253" s="3" t="s">
        <v>80</v>
      </c>
      <c r="AE253" s="3">
        <v>98.9</v>
      </c>
      <c r="AF253" s="3">
        <v>294.3</v>
      </c>
      <c r="AG253" s="3" t="s">
        <v>80</v>
      </c>
      <c r="AH253" s="3" t="s">
        <v>80</v>
      </c>
      <c r="AI253" s="3">
        <v>406.7</v>
      </c>
      <c r="AJ253" s="3" t="s">
        <v>80</v>
      </c>
      <c r="AK253" s="3" t="s">
        <v>92</v>
      </c>
      <c r="AL253" s="3" t="s">
        <v>92</v>
      </c>
      <c r="AM253" s="3" t="s">
        <v>81</v>
      </c>
      <c r="AN253" s="3" t="s">
        <v>81</v>
      </c>
      <c r="AO253" s="3" t="s">
        <v>92</v>
      </c>
      <c r="AP253" s="3" t="s">
        <v>92</v>
      </c>
      <c r="AQ253" s="3" t="s">
        <v>67</v>
      </c>
      <c r="AR253" s="3" t="s">
        <v>92</v>
      </c>
      <c r="AS253" s="3" t="s">
        <v>80</v>
      </c>
    </row>
    <row r="254" spans="1:45" x14ac:dyDescent="0.25">
      <c r="A254" s="3" t="b">
        <v>0</v>
      </c>
      <c r="B254" s="3" t="s">
        <v>67</v>
      </c>
      <c r="C254" s="3" t="s">
        <v>68</v>
      </c>
      <c r="D254" s="3" t="s">
        <v>1901</v>
      </c>
      <c r="E254" s="3" t="s">
        <v>1902</v>
      </c>
      <c r="F254" s="3">
        <v>2E-3</v>
      </c>
      <c r="G254" s="3">
        <v>2.2810000000000001</v>
      </c>
      <c r="H254" s="3">
        <v>2</v>
      </c>
      <c r="I254" s="3">
        <v>1</v>
      </c>
      <c r="J254" s="3">
        <v>1</v>
      </c>
      <c r="K254" s="3">
        <v>1</v>
      </c>
      <c r="L254" s="3">
        <v>1</v>
      </c>
      <c r="M254" s="3">
        <v>660</v>
      </c>
      <c r="N254" s="3">
        <v>72.900000000000006</v>
      </c>
      <c r="O254" s="3">
        <v>6.51</v>
      </c>
      <c r="P254" s="3">
        <v>2.2200000000000002</v>
      </c>
      <c r="Q254" s="3">
        <v>1</v>
      </c>
      <c r="R254" s="3" t="s">
        <v>248</v>
      </c>
      <c r="S254" s="3" t="s">
        <v>1903</v>
      </c>
      <c r="T254" s="3" t="s">
        <v>1904</v>
      </c>
      <c r="U254" s="3" t="s">
        <v>1905</v>
      </c>
      <c r="V254" s="3" t="s">
        <v>1906</v>
      </c>
      <c r="W254" s="3" t="s">
        <v>1907</v>
      </c>
      <c r="X254" s="3" t="s">
        <v>1908</v>
      </c>
      <c r="Y254" s="3" t="s">
        <v>562</v>
      </c>
      <c r="Z254" s="3" t="s">
        <v>80</v>
      </c>
      <c r="AA254" s="3" t="s">
        <v>1417</v>
      </c>
      <c r="AB254" s="3">
        <v>0</v>
      </c>
      <c r="AC254" s="3" t="s">
        <v>80</v>
      </c>
      <c r="AD254" s="3" t="s">
        <v>80</v>
      </c>
      <c r="AE254" s="3" t="s">
        <v>80</v>
      </c>
      <c r="AF254" s="3" t="s">
        <v>80</v>
      </c>
      <c r="AG254" s="3" t="s">
        <v>80</v>
      </c>
      <c r="AH254" s="3" t="s">
        <v>80</v>
      </c>
      <c r="AI254" s="3" t="s">
        <v>80</v>
      </c>
      <c r="AJ254" s="3" t="s">
        <v>80</v>
      </c>
      <c r="AK254" s="3" t="s">
        <v>92</v>
      </c>
      <c r="AL254" s="3" t="s">
        <v>92</v>
      </c>
      <c r="AM254" s="3" t="s">
        <v>92</v>
      </c>
      <c r="AN254" s="3" t="s">
        <v>92</v>
      </c>
      <c r="AO254" s="3" t="s">
        <v>67</v>
      </c>
      <c r="AP254" s="3" t="s">
        <v>92</v>
      </c>
      <c r="AQ254" s="3" t="s">
        <v>92</v>
      </c>
      <c r="AR254" s="3" t="s">
        <v>92</v>
      </c>
      <c r="AS254" s="3" t="s">
        <v>80</v>
      </c>
    </row>
    <row r="255" spans="1:45" x14ac:dyDescent="0.25">
      <c r="A255" s="3" t="b">
        <v>0</v>
      </c>
      <c r="B255" s="3" t="s">
        <v>67</v>
      </c>
      <c r="C255" s="3" t="s">
        <v>68</v>
      </c>
      <c r="D255" s="3" t="s">
        <v>1909</v>
      </c>
      <c r="E255" s="3" t="s">
        <v>1910</v>
      </c>
      <c r="F255" s="3">
        <v>2E-3</v>
      </c>
      <c r="G255" s="3">
        <v>2.2749999999999999</v>
      </c>
      <c r="H255" s="3">
        <v>5</v>
      </c>
      <c r="I255" s="3">
        <v>1</v>
      </c>
      <c r="J255" s="3">
        <v>1</v>
      </c>
      <c r="K255" s="3">
        <v>1</v>
      </c>
      <c r="L255" s="3">
        <v>1</v>
      </c>
      <c r="M255" s="3">
        <v>264</v>
      </c>
      <c r="N255" s="3">
        <v>29.9</v>
      </c>
      <c r="O255" s="3">
        <v>9.73</v>
      </c>
      <c r="P255" s="3">
        <v>0</v>
      </c>
      <c r="Q255" s="3">
        <v>1</v>
      </c>
      <c r="R255" s="3" t="s">
        <v>201</v>
      </c>
      <c r="S255" s="3" t="s">
        <v>1911</v>
      </c>
      <c r="T255" s="3" t="s">
        <v>535</v>
      </c>
      <c r="U255" s="3" t="s">
        <v>1912</v>
      </c>
      <c r="V255" s="3" t="s">
        <v>1913</v>
      </c>
      <c r="W255" s="3" t="s">
        <v>1914</v>
      </c>
      <c r="X255" s="3" t="s">
        <v>1915</v>
      </c>
      <c r="Y255" s="3" t="s">
        <v>611</v>
      </c>
      <c r="Z255" s="3" t="s">
        <v>391</v>
      </c>
      <c r="AA255" s="3" t="s">
        <v>392</v>
      </c>
      <c r="AB255" s="3">
        <v>0</v>
      </c>
      <c r="AC255" s="3">
        <v>123</v>
      </c>
      <c r="AD255" s="3">
        <v>124.5</v>
      </c>
      <c r="AE255" s="3">
        <v>41.9</v>
      </c>
      <c r="AF255" s="3">
        <v>23.2</v>
      </c>
      <c r="AG255" s="3">
        <v>56.7</v>
      </c>
      <c r="AH255" s="3" t="s">
        <v>80</v>
      </c>
      <c r="AI255" s="3">
        <v>28.6</v>
      </c>
      <c r="AJ255" s="3">
        <v>402.2</v>
      </c>
      <c r="AK255" s="3" t="s">
        <v>81</v>
      </c>
      <c r="AL255" s="3" t="s">
        <v>67</v>
      </c>
      <c r="AM255" s="3" t="s">
        <v>81</v>
      </c>
      <c r="AN255" s="3" t="s">
        <v>81</v>
      </c>
      <c r="AO255" s="3" t="s">
        <v>81</v>
      </c>
      <c r="AP255" s="3" t="s">
        <v>92</v>
      </c>
      <c r="AQ255" s="3" t="s">
        <v>81</v>
      </c>
      <c r="AR255" s="3" t="s">
        <v>81</v>
      </c>
      <c r="AS255" s="3" t="s">
        <v>80</v>
      </c>
    </row>
    <row r="256" spans="1:45" x14ac:dyDescent="0.25">
      <c r="A256" s="3" t="b">
        <v>0</v>
      </c>
      <c r="B256" s="3" t="s">
        <v>67</v>
      </c>
      <c r="C256" s="3" t="s">
        <v>68</v>
      </c>
      <c r="D256" s="3" t="s">
        <v>1916</v>
      </c>
      <c r="E256" s="3" t="s">
        <v>1917</v>
      </c>
      <c r="F256" s="3">
        <v>2E-3</v>
      </c>
      <c r="G256" s="3">
        <v>2.2400000000000002</v>
      </c>
      <c r="H256" s="3">
        <v>2</v>
      </c>
      <c r="I256" s="3">
        <v>1</v>
      </c>
      <c r="J256" s="3">
        <v>2</v>
      </c>
      <c r="K256" s="3">
        <v>1</v>
      </c>
      <c r="L256" s="3">
        <v>1</v>
      </c>
      <c r="M256" s="3">
        <v>773</v>
      </c>
      <c r="N256" s="3">
        <v>88.2</v>
      </c>
      <c r="O256" s="3">
        <v>8.6199999999999992</v>
      </c>
      <c r="P256" s="3">
        <v>2.4500000000000002</v>
      </c>
      <c r="Q256" s="3">
        <v>1</v>
      </c>
      <c r="R256" s="3" t="s">
        <v>1918</v>
      </c>
      <c r="S256" s="3" t="s">
        <v>329</v>
      </c>
      <c r="T256" s="3" t="s">
        <v>264</v>
      </c>
      <c r="U256" s="3" t="s">
        <v>1919</v>
      </c>
      <c r="V256" s="3" t="s">
        <v>1920</v>
      </c>
      <c r="W256" s="3" t="s">
        <v>1921</v>
      </c>
      <c r="X256" s="3" t="s">
        <v>1922</v>
      </c>
      <c r="Y256" s="3" t="s">
        <v>112</v>
      </c>
      <c r="Z256" s="3" t="s">
        <v>1923</v>
      </c>
      <c r="AA256" s="3" t="s">
        <v>1924</v>
      </c>
      <c r="AB256" s="3">
        <v>0</v>
      </c>
      <c r="AC256" s="3">
        <v>268.7</v>
      </c>
      <c r="AD256" s="3">
        <v>263.2</v>
      </c>
      <c r="AE256" s="3">
        <v>53.1</v>
      </c>
      <c r="AF256" s="3" t="s">
        <v>80</v>
      </c>
      <c r="AG256" s="3">
        <v>201.6</v>
      </c>
      <c r="AH256" s="3">
        <v>13.4</v>
      </c>
      <c r="AI256" s="3" t="s">
        <v>80</v>
      </c>
      <c r="AJ256" s="3" t="s">
        <v>80</v>
      </c>
      <c r="AK256" s="3" t="s">
        <v>67</v>
      </c>
      <c r="AL256" s="3" t="s">
        <v>81</v>
      </c>
      <c r="AM256" s="3" t="s">
        <v>81</v>
      </c>
      <c r="AN256" s="3" t="s">
        <v>92</v>
      </c>
      <c r="AO256" s="3" t="s">
        <v>67</v>
      </c>
      <c r="AP256" s="3" t="s">
        <v>81</v>
      </c>
      <c r="AQ256" s="3" t="s">
        <v>92</v>
      </c>
      <c r="AR256" s="3" t="s">
        <v>92</v>
      </c>
      <c r="AS256" s="3" t="s">
        <v>80</v>
      </c>
    </row>
    <row r="257" spans="1:45" x14ac:dyDescent="0.25">
      <c r="A257" s="3" t="b">
        <v>0</v>
      </c>
      <c r="B257" s="3" t="s">
        <v>67</v>
      </c>
      <c r="C257" s="3" t="s">
        <v>68</v>
      </c>
      <c r="D257" s="3" t="s">
        <v>1925</v>
      </c>
      <c r="E257" s="3" t="s">
        <v>1926</v>
      </c>
      <c r="F257" s="3">
        <v>2E-3</v>
      </c>
      <c r="G257" s="3">
        <v>2.238</v>
      </c>
      <c r="H257" s="3">
        <v>6</v>
      </c>
      <c r="I257" s="3">
        <v>1</v>
      </c>
      <c r="J257" s="3">
        <v>14</v>
      </c>
      <c r="K257" s="3">
        <v>1</v>
      </c>
      <c r="L257" s="3">
        <v>1</v>
      </c>
      <c r="M257" s="3">
        <v>136</v>
      </c>
      <c r="N257" s="3">
        <v>15.8</v>
      </c>
      <c r="O257" s="3">
        <v>10.56</v>
      </c>
      <c r="P257" s="3">
        <v>14.73</v>
      </c>
      <c r="Q257" s="3">
        <v>1</v>
      </c>
      <c r="R257" s="3" t="s">
        <v>262</v>
      </c>
      <c r="S257" s="3" t="s">
        <v>1844</v>
      </c>
      <c r="T257" s="3" t="s">
        <v>480</v>
      </c>
      <c r="U257" s="3" t="s">
        <v>1927</v>
      </c>
      <c r="V257" s="3" t="s">
        <v>1928</v>
      </c>
      <c r="W257" s="3" t="s">
        <v>1929</v>
      </c>
      <c r="X257" s="3" t="s">
        <v>1930</v>
      </c>
      <c r="Y257" s="3" t="s">
        <v>1931</v>
      </c>
      <c r="Z257" s="3" t="s">
        <v>391</v>
      </c>
      <c r="AA257" s="3" t="s">
        <v>392</v>
      </c>
      <c r="AB257" s="3">
        <v>0</v>
      </c>
      <c r="AC257" s="3">
        <v>199.5</v>
      </c>
      <c r="AD257" s="3">
        <v>170</v>
      </c>
      <c r="AE257" s="3">
        <v>112.9</v>
      </c>
      <c r="AF257" s="3" t="s">
        <v>80</v>
      </c>
      <c r="AG257" s="3">
        <v>123.6</v>
      </c>
      <c r="AH257" s="3">
        <v>55.2</v>
      </c>
      <c r="AI257" s="3">
        <v>138.9</v>
      </c>
      <c r="AJ257" s="3" t="s">
        <v>80</v>
      </c>
      <c r="AK257" s="3" t="s">
        <v>67</v>
      </c>
      <c r="AL257" s="3" t="s">
        <v>67</v>
      </c>
      <c r="AM257" s="3" t="s">
        <v>67</v>
      </c>
      <c r="AN257" s="3" t="s">
        <v>92</v>
      </c>
      <c r="AO257" s="3" t="s">
        <v>67</v>
      </c>
      <c r="AP257" s="3" t="s">
        <v>67</v>
      </c>
      <c r="AQ257" s="3" t="s">
        <v>67</v>
      </c>
      <c r="AR257" s="3" t="s">
        <v>92</v>
      </c>
      <c r="AS257" s="3" t="s">
        <v>80</v>
      </c>
    </row>
    <row r="258" spans="1:45" x14ac:dyDescent="0.25">
      <c r="A258" s="3" t="b">
        <v>0</v>
      </c>
      <c r="B258" s="3" t="s">
        <v>67</v>
      </c>
      <c r="C258" s="3" t="s">
        <v>68</v>
      </c>
      <c r="D258" s="3" t="s">
        <v>1932</v>
      </c>
      <c r="E258" s="3" t="s">
        <v>1933</v>
      </c>
      <c r="F258" s="3">
        <v>2E-3</v>
      </c>
      <c r="G258" s="3">
        <v>2.2360000000000002</v>
      </c>
      <c r="H258" s="3">
        <v>8</v>
      </c>
      <c r="I258" s="3">
        <v>1</v>
      </c>
      <c r="J258" s="3">
        <v>1</v>
      </c>
      <c r="K258" s="3">
        <v>1</v>
      </c>
      <c r="L258" s="3">
        <v>1</v>
      </c>
      <c r="M258" s="3">
        <v>154</v>
      </c>
      <c r="N258" s="3">
        <v>15.9</v>
      </c>
      <c r="O258" s="3">
        <v>6.51</v>
      </c>
      <c r="P258" s="3">
        <v>2.29</v>
      </c>
      <c r="Q258" s="3">
        <v>1</v>
      </c>
      <c r="R258" s="3" t="s">
        <v>1934</v>
      </c>
      <c r="S258" s="3" t="s">
        <v>1935</v>
      </c>
      <c r="T258" s="3" t="s">
        <v>1936</v>
      </c>
      <c r="U258" s="3" t="s">
        <v>1937</v>
      </c>
      <c r="V258" s="3" t="s">
        <v>1938</v>
      </c>
      <c r="W258" s="3" t="s">
        <v>1939</v>
      </c>
      <c r="X258" s="3" t="s">
        <v>1940</v>
      </c>
      <c r="Y258" s="3" t="s">
        <v>521</v>
      </c>
      <c r="Z258" s="3" t="s">
        <v>1941</v>
      </c>
      <c r="AA258" s="3" t="s">
        <v>1942</v>
      </c>
      <c r="AB258" s="3">
        <v>0</v>
      </c>
      <c r="AC258" s="3">
        <v>202.3</v>
      </c>
      <c r="AD258" s="3">
        <v>232.5</v>
      </c>
      <c r="AE258" s="3">
        <v>8.1</v>
      </c>
      <c r="AF258" s="3" t="s">
        <v>80</v>
      </c>
      <c r="AG258" s="3">
        <v>91</v>
      </c>
      <c r="AH258" s="3">
        <v>30.2</v>
      </c>
      <c r="AI258" s="3">
        <v>85.5</v>
      </c>
      <c r="AJ258" s="3">
        <v>150.4</v>
      </c>
      <c r="AK258" s="3" t="s">
        <v>81</v>
      </c>
      <c r="AL258" s="3" t="s">
        <v>67</v>
      </c>
      <c r="AM258" s="3" t="s">
        <v>81</v>
      </c>
      <c r="AN258" s="3" t="s">
        <v>92</v>
      </c>
      <c r="AO258" s="3" t="s">
        <v>81</v>
      </c>
      <c r="AP258" s="3" t="s">
        <v>81</v>
      </c>
      <c r="AQ258" s="3" t="s">
        <v>81</v>
      </c>
      <c r="AR258" s="3" t="s">
        <v>81</v>
      </c>
      <c r="AS258" s="3" t="s">
        <v>80</v>
      </c>
    </row>
    <row r="259" spans="1:45" x14ac:dyDescent="0.25">
      <c r="A259" s="3" t="b">
        <v>0</v>
      </c>
      <c r="B259" s="3" t="s">
        <v>67</v>
      </c>
      <c r="C259" s="3" t="s">
        <v>68</v>
      </c>
      <c r="D259" s="3" t="s">
        <v>1943</v>
      </c>
      <c r="E259" s="3" t="s">
        <v>1944</v>
      </c>
      <c r="F259" s="3">
        <v>2E-3</v>
      </c>
      <c r="G259" s="3">
        <v>2.2330000000000001</v>
      </c>
      <c r="H259" s="3">
        <v>17</v>
      </c>
      <c r="I259" s="3">
        <v>1</v>
      </c>
      <c r="J259" s="3">
        <v>4</v>
      </c>
      <c r="K259" s="3">
        <v>1</v>
      </c>
      <c r="L259" s="3">
        <v>1</v>
      </c>
      <c r="M259" s="3">
        <v>71</v>
      </c>
      <c r="N259" s="3">
        <v>8.1999999999999993</v>
      </c>
      <c r="O259" s="3">
        <v>9.35</v>
      </c>
      <c r="P259" s="3">
        <v>1.68</v>
      </c>
      <c r="Q259" s="3">
        <v>1</v>
      </c>
      <c r="R259" s="3" t="s">
        <v>515</v>
      </c>
      <c r="S259" s="3" t="s">
        <v>329</v>
      </c>
      <c r="T259" s="3" t="s">
        <v>954</v>
      </c>
      <c r="U259" s="3" t="s">
        <v>1945</v>
      </c>
      <c r="V259" s="3" t="s">
        <v>1946</v>
      </c>
      <c r="W259" s="3" t="s">
        <v>1947</v>
      </c>
      <c r="X259" s="3" t="s">
        <v>1948</v>
      </c>
      <c r="Y259" s="3" t="s">
        <v>400</v>
      </c>
      <c r="Z259" s="3" t="s">
        <v>1949</v>
      </c>
      <c r="AA259" s="3" t="s">
        <v>335</v>
      </c>
      <c r="AB259" s="3">
        <v>0</v>
      </c>
      <c r="AC259" s="3">
        <v>186</v>
      </c>
      <c r="AD259" s="3">
        <v>61.8</v>
      </c>
      <c r="AE259" s="3">
        <v>22.8</v>
      </c>
      <c r="AF259" s="3" t="s">
        <v>80</v>
      </c>
      <c r="AG259" s="3">
        <v>177.6</v>
      </c>
      <c r="AH259" s="3">
        <v>16.2</v>
      </c>
      <c r="AI259" s="3">
        <v>34.700000000000003</v>
      </c>
      <c r="AJ259" s="3">
        <v>301</v>
      </c>
      <c r="AK259" s="3" t="s">
        <v>81</v>
      </c>
      <c r="AL259" s="3" t="s">
        <v>81</v>
      </c>
      <c r="AM259" s="3" t="s">
        <v>67</v>
      </c>
      <c r="AN259" s="3" t="s">
        <v>92</v>
      </c>
      <c r="AO259" s="3" t="s">
        <v>81</v>
      </c>
      <c r="AP259" s="3" t="s">
        <v>81</v>
      </c>
      <c r="AQ259" s="3" t="s">
        <v>67</v>
      </c>
      <c r="AR259" s="3" t="s">
        <v>81</v>
      </c>
      <c r="AS259" s="3" t="s">
        <v>80</v>
      </c>
    </row>
    <row r="260" spans="1:45" x14ac:dyDescent="0.25">
      <c r="A260" s="3" t="b">
        <v>0</v>
      </c>
      <c r="B260" s="3" t="s">
        <v>67</v>
      </c>
      <c r="C260" s="3" t="s">
        <v>68</v>
      </c>
      <c r="D260" s="3" t="s">
        <v>1950</v>
      </c>
      <c r="E260" s="3" t="s">
        <v>1951</v>
      </c>
      <c r="F260" s="3">
        <v>2E-3</v>
      </c>
      <c r="G260" s="3">
        <v>2.21</v>
      </c>
      <c r="H260" s="3">
        <v>14</v>
      </c>
      <c r="I260" s="3">
        <v>1</v>
      </c>
      <c r="J260" s="3">
        <v>3</v>
      </c>
      <c r="K260" s="3">
        <v>1</v>
      </c>
      <c r="L260" s="3">
        <v>1</v>
      </c>
      <c r="M260" s="3">
        <v>114</v>
      </c>
      <c r="N260" s="3">
        <v>11.4</v>
      </c>
      <c r="O260" s="3">
        <v>4.3600000000000003</v>
      </c>
      <c r="P260" s="3">
        <v>2.94</v>
      </c>
      <c r="Q260" s="3">
        <v>1</v>
      </c>
      <c r="R260" s="3" t="s">
        <v>395</v>
      </c>
      <c r="S260" s="3" t="s">
        <v>385</v>
      </c>
      <c r="T260" s="3" t="s">
        <v>1952</v>
      </c>
      <c r="U260" s="3" t="s">
        <v>1953</v>
      </c>
      <c r="V260" s="3" t="s">
        <v>80</v>
      </c>
      <c r="W260" s="3" t="s">
        <v>1954</v>
      </c>
      <c r="X260" s="3" t="s">
        <v>80</v>
      </c>
      <c r="Y260" s="3" t="s">
        <v>629</v>
      </c>
      <c r="Z260" s="3" t="s">
        <v>80</v>
      </c>
      <c r="AA260" s="3" t="s">
        <v>80</v>
      </c>
      <c r="AB260" s="3">
        <v>0</v>
      </c>
      <c r="AC260" s="3">
        <v>7.2</v>
      </c>
      <c r="AD260" s="3" t="s">
        <v>80</v>
      </c>
      <c r="AE260" s="3">
        <v>45.9</v>
      </c>
      <c r="AF260" s="3" t="s">
        <v>80</v>
      </c>
      <c r="AG260" s="3">
        <v>32.799999999999997</v>
      </c>
      <c r="AH260" s="3" t="s">
        <v>80</v>
      </c>
      <c r="AI260" s="3">
        <v>90.2</v>
      </c>
      <c r="AJ260" s="3">
        <v>623.79999999999995</v>
      </c>
      <c r="AK260" s="3" t="s">
        <v>81</v>
      </c>
      <c r="AL260" s="3" t="s">
        <v>92</v>
      </c>
      <c r="AM260" s="3" t="s">
        <v>144</v>
      </c>
      <c r="AN260" s="3" t="s">
        <v>92</v>
      </c>
      <c r="AO260" s="3" t="s">
        <v>67</v>
      </c>
      <c r="AP260" s="3" t="s">
        <v>92</v>
      </c>
      <c r="AQ260" s="3" t="s">
        <v>67</v>
      </c>
      <c r="AR260" s="3" t="s">
        <v>81</v>
      </c>
      <c r="AS260" s="3" t="s">
        <v>80</v>
      </c>
    </row>
    <row r="261" spans="1:45" x14ac:dyDescent="0.25">
      <c r="A261" s="3" t="b">
        <v>0</v>
      </c>
      <c r="B261" s="3" t="s">
        <v>67</v>
      </c>
      <c r="C261" s="3" t="s">
        <v>68</v>
      </c>
      <c r="D261" s="3" t="s">
        <v>1955</v>
      </c>
      <c r="E261" s="3" t="s">
        <v>1956</v>
      </c>
      <c r="F261" s="3">
        <v>2E-3</v>
      </c>
      <c r="G261" s="3">
        <v>2.1819999999999999</v>
      </c>
      <c r="H261" s="3">
        <v>3</v>
      </c>
      <c r="I261" s="3">
        <v>1</v>
      </c>
      <c r="J261" s="3">
        <v>2</v>
      </c>
      <c r="K261" s="3">
        <v>1</v>
      </c>
      <c r="L261" s="3">
        <v>1</v>
      </c>
      <c r="M261" s="3">
        <v>493</v>
      </c>
      <c r="N261" s="3">
        <v>56.8</v>
      </c>
      <c r="O261" s="3">
        <v>8.4</v>
      </c>
      <c r="P261" s="3">
        <v>4.8899999999999997</v>
      </c>
      <c r="Q261" s="3">
        <v>1</v>
      </c>
      <c r="R261" s="3" t="s">
        <v>308</v>
      </c>
      <c r="S261" s="3" t="s">
        <v>1129</v>
      </c>
      <c r="T261" s="3" t="s">
        <v>339</v>
      </c>
      <c r="U261" s="3" t="s">
        <v>1496</v>
      </c>
      <c r="V261" s="3" t="s">
        <v>1957</v>
      </c>
      <c r="W261" s="3" t="s">
        <v>1958</v>
      </c>
      <c r="X261" s="3" t="s">
        <v>1959</v>
      </c>
      <c r="Y261" s="3" t="s">
        <v>344</v>
      </c>
      <c r="Z261" s="3" t="s">
        <v>1960</v>
      </c>
      <c r="AA261" s="3" t="s">
        <v>1961</v>
      </c>
      <c r="AB261" s="3">
        <v>0</v>
      </c>
      <c r="AC261" s="3">
        <v>143.6</v>
      </c>
      <c r="AD261" s="3">
        <v>94.1</v>
      </c>
      <c r="AE261" s="3">
        <v>51.3</v>
      </c>
      <c r="AF261" s="3">
        <v>17</v>
      </c>
      <c r="AG261" s="3">
        <v>120.6</v>
      </c>
      <c r="AH261" s="3">
        <v>34.6</v>
      </c>
      <c r="AI261" s="3">
        <v>64.400000000000006</v>
      </c>
      <c r="AJ261" s="3">
        <v>274.39999999999998</v>
      </c>
      <c r="AK261" s="3" t="s">
        <v>67</v>
      </c>
      <c r="AL261" s="3" t="s">
        <v>81</v>
      </c>
      <c r="AM261" s="3" t="s">
        <v>81</v>
      </c>
      <c r="AN261" s="3" t="s">
        <v>81</v>
      </c>
      <c r="AO261" s="3" t="s">
        <v>144</v>
      </c>
      <c r="AP261" s="3" t="s">
        <v>81</v>
      </c>
      <c r="AQ261" s="3" t="s">
        <v>81</v>
      </c>
      <c r="AR261" s="3" t="s">
        <v>81</v>
      </c>
      <c r="AS261" s="3" t="s">
        <v>80</v>
      </c>
    </row>
    <row r="262" spans="1:45" x14ac:dyDescent="0.25">
      <c r="A262" s="3" t="b">
        <v>0</v>
      </c>
      <c r="B262" s="3" t="s">
        <v>67</v>
      </c>
      <c r="C262" s="3" t="s">
        <v>68</v>
      </c>
      <c r="D262" s="3" t="s">
        <v>1962</v>
      </c>
      <c r="E262" s="3" t="s">
        <v>1963</v>
      </c>
      <c r="F262" s="3">
        <v>2E-3</v>
      </c>
      <c r="G262" s="3">
        <v>2.117</v>
      </c>
      <c r="H262" s="3">
        <v>2</v>
      </c>
      <c r="I262" s="3">
        <v>1</v>
      </c>
      <c r="J262" s="3">
        <v>1</v>
      </c>
      <c r="K262" s="3">
        <v>1</v>
      </c>
      <c r="L262" s="3">
        <v>1</v>
      </c>
      <c r="M262" s="3">
        <v>445</v>
      </c>
      <c r="N262" s="3">
        <v>49.9</v>
      </c>
      <c r="O262" s="3">
        <v>7.24</v>
      </c>
      <c r="P262" s="3">
        <v>2.2400000000000002</v>
      </c>
      <c r="Q262" s="3">
        <v>1</v>
      </c>
      <c r="R262" s="3" t="s">
        <v>262</v>
      </c>
      <c r="S262" s="3" t="s">
        <v>80</v>
      </c>
      <c r="T262" s="3" t="s">
        <v>339</v>
      </c>
      <c r="U262" s="3" t="s">
        <v>1964</v>
      </c>
      <c r="V262" s="3" t="s">
        <v>1965</v>
      </c>
      <c r="W262" s="3" t="s">
        <v>1966</v>
      </c>
      <c r="X262" s="3" t="s">
        <v>1967</v>
      </c>
      <c r="Y262" s="3" t="s">
        <v>521</v>
      </c>
      <c r="Z262" s="3" t="s">
        <v>700</v>
      </c>
      <c r="AA262" s="3" t="s">
        <v>80</v>
      </c>
      <c r="AB262" s="3">
        <v>0</v>
      </c>
      <c r="AC262" s="3" t="s">
        <v>80</v>
      </c>
      <c r="AD262" s="3" t="s">
        <v>80</v>
      </c>
      <c r="AE262" s="3">
        <v>98.7</v>
      </c>
      <c r="AF262" s="3">
        <v>228.5</v>
      </c>
      <c r="AG262" s="3" t="s">
        <v>80</v>
      </c>
      <c r="AH262" s="3">
        <v>341.5</v>
      </c>
      <c r="AI262" s="3">
        <v>131.30000000000001</v>
      </c>
      <c r="AJ262" s="3" t="s">
        <v>80</v>
      </c>
      <c r="AK262" s="3" t="s">
        <v>92</v>
      </c>
      <c r="AL262" s="3" t="s">
        <v>92</v>
      </c>
      <c r="AM262" s="3" t="s">
        <v>81</v>
      </c>
      <c r="AN262" s="3" t="s">
        <v>81</v>
      </c>
      <c r="AO262" s="3" t="s">
        <v>92</v>
      </c>
      <c r="AP262" s="3" t="s">
        <v>67</v>
      </c>
      <c r="AQ262" s="3" t="s">
        <v>81</v>
      </c>
      <c r="AR262" s="3" t="s">
        <v>92</v>
      </c>
      <c r="AS262" s="3" t="s">
        <v>80</v>
      </c>
    </row>
    <row r="263" spans="1:45" x14ac:dyDescent="0.25">
      <c r="A263" s="3" t="b">
        <v>0</v>
      </c>
      <c r="B263" s="3" t="s">
        <v>67</v>
      </c>
      <c r="C263" s="3" t="s">
        <v>68</v>
      </c>
      <c r="D263" s="3" t="s">
        <v>1968</v>
      </c>
      <c r="E263" s="3" t="s">
        <v>1969</v>
      </c>
      <c r="F263" s="3">
        <v>2E-3</v>
      </c>
      <c r="G263" s="3">
        <v>2.0979999999999999</v>
      </c>
      <c r="H263" s="3">
        <v>15</v>
      </c>
      <c r="I263" s="3">
        <v>1</v>
      </c>
      <c r="J263" s="3">
        <v>3</v>
      </c>
      <c r="K263" s="3">
        <v>1</v>
      </c>
      <c r="L263" s="3">
        <v>1</v>
      </c>
      <c r="M263" s="3">
        <v>82</v>
      </c>
      <c r="N263" s="3">
        <v>9.3000000000000007</v>
      </c>
      <c r="O263" s="3">
        <v>9.52</v>
      </c>
      <c r="P263" s="3">
        <v>3.34</v>
      </c>
      <c r="Q263" s="3">
        <v>1</v>
      </c>
      <c r="R263" s="3" t="s">
        <v>515</v>
      </c>
      <c r="S263" s="3" t="s">
        <v>329</v>
      </c>
      <c r="T263" s="3" t="s">
        <v>825</v>
      </c>
      <c r="U263" s="3" t="s">
        <v>1970</v>
      </c>
      <c r="V263" s="3" t="s">
        <v>1971</v>
      </c>
      <c r="W263" s="3" t="s">
        <v>1972</v>
      </c>
      <c r="X263" s="3" t="s">
        <v>1973</v>
      </c>
      <c r="Y263" s="3" t="s">
        <v>181</v>
      </c>
      <c r="Z263" s="3" t="s">
        <v>640</v>
      </c>
      <c r="AA263" s="3" t="s">
        <v>335</v>
      </c>
      <c r="AB263" s="3">
        <v>0</v>
      </c>
      <c r="AC263" s="3" t="s">
        <v>80</v>
      </c>
      <c r="AD263" s="3" t="s">
        <v>80</v>
      </c>
      <c r="AE263" s="3">
        <v>114.1</v>
      </c>
      <c r="AF263" s="3" t="s">
        <v>80</v>
      </c>
      <c r="AG263" s="3" t="s">
        <v>80</v>
      </c>
      <c r="AH263" s="3">
        <v>1.5</v>
      </c>
      <c r="AI263" s="3">
        <v>97.8</v>
      </c>
      <c r="AJ263" s="3">
        <v>586.6</v>
      </c>
      <c r="AK263" s="3" t="s">
        <v>92</v>
      </c>
      <c r="AL263" s="3" t="s">
        <v>92</v>
      </c>
      <c r="AM263" s="3" t="s">
        <v>67</v>
      </c>
      <c r="AN263" s="3" t="s">
        <v>92</v>
      </c>
      <c r="AO263" s="3" t="s">
        <v>92</v>
      </c>
      <c r="AP263" s="3" t="s">
        <v>81</v>
      </c>
      <c r="AQ263" s="3" t="s">
        <v>67</v>
      </c>
      <c r="AR263" s="3" t="s">
        <v>81</v>
      </c>
      <c r="AS263" s="3" t="s">
        <v>80</v>
      </c>
    </row>
    <row r="264" spans="1:45" x14ac:dyDescent="0.25">
      <c r="A264" s="3" t="b">
        <v>0</v>
      </c>
      <c r="B264" s="3" t="s">
        <v>67</v>
      </c>
      <c r="C264" s="3" t="s">
        <v>68</v>
      </c>
      <c r="D264" s="3" t="s">
        <v>1974</v>
      </c>
      <c r="E264" s="3" t="s">
        <v>1975</v>
      </c>
      <c r="F264" s="3">
        <v>2E-3</v>
      </c>
      <c r="G264" s="3">
        <v>2.093</v>
      </c>
      <c r="H264" s="3">
        <v>7</v>
      </c>
      <c r="I264" s="3">
        <v>1</v>
      </c>
      <c r="J264" s="3">
        <v>5</v>
      </c>
      <c r="K264" s="3">
        <v>1</v>
      </c>
      <c r="L264" s="3">
        <v>1</v>
      </c>
      <c r="M264" s="3">
        <v>148</v>
      </c>
      <c r="N264" s="3">
        <v>16</v>
      </c>
      <c r="O264" s="3">
        <v>8.16</v>
      </c>
      <c r="P264" s="3">
        <v>2.15</v>
      </c>
      <c r="Q264" s="3">
        <v>1</v>
      </c>
      <c r="R264" s="3" t="s">
        <v>262</v>
      </c>
      <c r="S264" s="3" t="s">
        <v>385</v>
      </c>
      <c r="T264" s="3" t="s">
        <v>139</v>
      </c>
      <c r="U264" s="3" t="s">
        <v>1235</v>
      </c>
      <c r="V264" s="3" t="s">
        <v>80</v>
      </c>
      <c r="W264" s="3" t="s">
        <v>1976</v>
      </c>
      <c r="X264" s="3" t="s">
        <v>80</v>
      </c>
      <c r="Y264" s="3" t="s">
        <v>192</v>
      </c>
      <c r="Z264" s="3" t="s">
        <v>80</v>
      </c>
      <c r="AA264" s="3" t="s">
        <v>80</v>
      </c>
      <c r="AB264" s="3">
        <v>0</v>
      </c>
      <c r="AC264" s="3">
        <v>105.3</v>
      </c>
      <c r="AD264" s="3">
        <v>110.3</v>
      </c>
      <c r="AE264" s="3">
        <v>31.4</v>
      </c>
      <c r="AF264" s="3">
        <v>187.2</v>
      </c>
      <c r="AG264" s="3">
        <v>122.4</v>
      </c>
      <c r="AH264" s="3">
        <v>44.8</v>
      </c>
      <c r="AI264" s="3">
        <v>21.5</v>
      </c>
      <c r="AJ264" s="3">
        <v>177.1</v>
      </c>
      <c r="AK264" s="3" t="s">
        <v>81</v>
      </c>
      <c r="AL264" s="3" t="s">
        <v>67</v>
      </c>
      <c r="AM264" s="3" t="s">
        <v>81</v>
      </c>
      <c r="AN264" s="3" t="s">
        <v>81</v>
      </c>
      <c r="AO264" s="3" t="s">
        <v>67</v>
      </c>
      <c r="AP264" s="3" t="s">
        <v>67</v>
      </c>
      <c r="AQ264" s="3" t="s">
        <v>82</v>
      </c>
      <c r="AR264" s="3" t="s">
        <v>81</v>
      </c>
      <c r="AS264" s="3" t="s">
        <v>80</v>
      </c>
    </row>
    <row r="265" spans="1:45" x14ac:dyDescent="0.25">
      <c r="A265" s="3" t="b">
        <v>0</v>
      </c>
      <c r="B265" s="3" t="s">
        <v>67</v>
      </c>
      <c r="C265" s="3" t="s">
        <v>68</v>
      </c>
      <c r="D265" s="3" t="s">
        <v>1977</v>
      </c>
      <c r="E265" s="3" t="s">
        <v>1978</v>
      </c>
      <c r="F265" s="3">
        <v>2E-3</v>
      </c>
      <c r="G265" s="3">
        <v>2.093</v>
      </c>
      <c r="H265" s="3">
        <v>2</v>
      </c>
      <c r="I265" s="3">
        <v>1</v>
      </c>
      <c r="J265" s="3">
        <v>2</v>
      </c>
      <c r="K265" s="3">
        <v>1</v>
      </c>
      <c r="L265" s="3">
        <v>1</v>
      </c>
      <c r="M265" s="3">
        <v>908</v>
      </c>
      <c r="N265" s="3">
        <v>100.1</v>
      </c>
      <c r="O265" s="3">
        <v>5.2</v>
      </c>
      <c r="P265" s="3">
        <v>0</v>
      </c>
      <c r="Q265" s="3">
        <v>1</v>
      </c>
      <c r="R265" s="3" t="s">
        <v>1739</v>
      </c>
      <c r="S265" s="3" t="s">
        <v>1979</v>
      </c>
      <c r="T265" s="3" t="s">
        <v>300</v>
      </c>
      <c r="U265" s="3" t="s">
        <v>1980</v>
      </c>
      <c r="V265" s="3" t="s">
        <v>1981</v>
      </c>
      <c r="W265" s="3" t="s">
        <v>1982</v>
      </c>
      <c r="X265" s="3" t="s">
        <v>1983</v>
      </c>
      <c r="Y265" s="3" t="s">
        <v>269</v>
      </c>
      <c r="Z265" s="3" t="s">
        <v>1984</v>
      </c>
      <c r="AA265" s="3" t="s">
        <v>1985</v>
      </c>
      <c r="AB265" s="3">
        <v>0</v>
      </c>
      <c r="AC265" s="3">
        <v>186.5</v>
      </c>
      <c r="AD265" s="3">
        <v>146</v>
      </c>
      <c r="AE265" s="3">
        <v>42.8</v>
      </c>
      <c r="AF265" s="3">
        <v>125.9</v>
      </c>
      <c r="AG265" s="3">
        <v>205.1</v>
      </c>
      <c r="AH265" s="3">
        <v>41.7</v>
      </c>
      <c r="AI265" s="3">
        <v>52</v>
      </c>
      <c r="AJ265" s="3" t="s">
        <v>80</v>
      </c>
      <c r="AK265" s="3" t="s">
        <v>67</v>
      </c>
      <c r="AL265" s="3" t="s">
        <v>81</v>
      </c>
      <c r="AM265" s="3" t="s">
        <v>81</v>
      </c>
      <c r="AN265" s="3" t="s">
        <v>81</v>
      </c>
      <c r="AO265" s="3" t="s">
        <v>67</v>
      </c>
      <c r="AP265" s="3" t="s">
        <v>81</v>
      </c>
      <c r="AQ265" s="3" t="s">
        <v>81</v>
      </c>
      <c r="AR265" s="3" t="s">
        <v>92</v>
      </c>
      <c r="AS265" s="3" t="s">
        <v>80</v>
      </c>
    </row>
    <row r="266" spans="1:45" x14ac:dyDescent="0.25">
      <c r="A266" s="3" t="b">
        <v>0</v>
      </c>
      <c r="B266" s="3" t="s">
        <v>67</v>
      </c>
      <c r="C266" s="3" t="s">
        <v>68</v>
      </c>
      <c r="D266" s="3" t="s">
        <v>1986</v>
      </c>
      <c r="E266" s="3" t="s">
        <v>1987</v>
      </c>
      <c r="F266" s="3">
        <v>2E-3</v>
      </c>
      <c r="G266" s="3">
        <v>2.0710000000000002</v>
      </c>
      <c r="H266" s="3">
        <v>11</v>
      </c>
      <c r="I266" s="3">
        <v>1</v>
      </c>
      <c r="J266" s="3">
        <v>4</v>
      </c>
      <c r="K266" s="3">
        <v>1</v>
      </c>
      <c r="L266" s="3">
        <v>1</v>
      </c>
      <c r="M266" s="3">
        <v>119</v>
      </c>
      <c r="N266" s="3">
        <v>12.6</v>
      </c>
      <c r="O266" s="3">
        <v>7.24</v>
      </c>
      <c r="P266" s="3">
        <v>4.72</v>
      </c>
      <c r="Q266" s="3">
        <v>1</v>
      </c>
      <c r="R266" s="3" t="s">
        <v>1988</v>
      </c>
      <c r="S266" s="3" t="s">
        <v>1397</v>
      </c>
      <c r="T266" s="3" t="s">
        <v>366</v>
      </c>
      <c r="U266" s="3" t="s">
        <v>1060</v>
      </c>
      <c r="V266" s="3" t="s">
        <v>1989</v>
      </c>
      <c r="W266" s="3" t="s">
        <v>1990</v>
      </c>
      <c r="X266" s="3" t="s">
        <v>1991</v>
      </c>
      <c r="Y266" s="3" t="s">
        <v>734</v>
      </c>
      <c r="Z266" s="3" t="s">
        <v>80</v>
      </c>
      <c r="AA266" s="3" t="s">
        <v>80</v>
      </c>
      <c r="AB266" s="3">
        <v>0</v>
      </c>
      <c r="AC266" s="3">
        <v>269.7</v>
      </c>
      <c r="AD266" s="3">
        <v>109.5</v>
      </c>
      <c r="AE266" s="3" t="s">
        <v>80</v>
      </c>
      <c r="AF266" s="3" t="s">
        <v>80</v>
      </c>
      <c r="AG266" s="3">
        <v>397.2</v>
      </c>
      <c r="AH266" s="3">
        <v>23.7</v>
      </c>
      <c r="AI266" s="3" t="s">
        <v>80</v>
      </c>
      <c r="AJ266" s="3" t="s">
        <v>80</v>
      </c>
      <c r="AK266" s="3" t="s">
        <v>67</v>
      </c>
      <c r="AL266" s="3" t="s">
        <v>81</v>
      </c>
      <c r="AM266" s="3" t="s">
        <v>92</v>
      </c>
      <c r="AN266" s="3" t="s">
        <v>92</v>
      </c>
      <c r="AO266" s="3" t="s">
        <v>67</v>
      </c>
      <c r="AP266" s="3" t="s">
        <v>81</v>
      </c>
      <c r="AQ266" s="3" t="s">
        <v>92</v>
      </c>
      <c r="AR266" s="3" t="s">
        <v>92</v>
      </c>
      <c r="AS266" s="3" t="s">
        <v>80</v>
      </c>
    </row>
    <row r="267" spans="1:45" x14ac:dyDescent="0.25">
      <c r="A267" s="3" t="b">
        <v>0</v>
      </c>
      <c r="B267" s="3" t="s">
        <v>67</v>
      </c>
      <c r="C267" s="3" t="s">
        <v>68</v>
      </c>
      <c r="D267" s="3" t="s">
        <v>1992</v>
      </c>
      <c r="E267" s="3" t="s">
        <v>1993</v>
      </c>
      <c r="F267" s="3">
        <v>2E-3</v>
      </c>
      <c r="G267" s="3">
        <v>2.0489999999999999</v>
      </c>
      <c r="H267" s="3">
        <v>2</v>
      </c>
      <c r="I267" s="3">
        <v>1</v>
      </c>
      <c r="J267" s="3">
        <v>4</v>
      </c>
      <c r="K267" s="3">
        <v>1</v>
      </c>
      <c r="L267" s="3">
        <v>1</v>
      </c>
      <c r="M267" s="3">
        <v>532</v>
      </c>
      <c r="N267" s="3">
        <v>59.2</v>
      </c>
      <c r="O267" s="3">
        <v>8.1300000000000008</v>
      </c>
      <c r="P267" s="3">
        <v>4.66</v>
      </c>
      <c r="Q267" s="3">
        <v>1</v>
      </c>
      <c r="R267" s="3" t="s">
        <v>308</v>
      </c>
      <c r="S267" s="3" t="s">
        <v>1994</v>
      </c>
      <c r="T267" s="3" t="s">
        <v>366</v>
      </c>
      <c r="U267" s="3" t="s">
        <v>396</v>
      </c>
      <c r="V267" s="3" t="s">
        <v>1995</v>
      </c>
      <c r="W267" s="3" t="s">
        <v>1996</v>
      </c>
      <c r="X267" s="3" t="s">
        <v>1997</v>
      </c>
      <c r="Y267" s="3" t="s">
        <v>219</v>
      </c>
      <c r="Z267" s="3" t="s">
        <v>80</v>
      </c>
      <c r="AA267" s="3" t="s">
        <v>1443</v>
      </c>
      <c r="AB267" s="3">
        <v>0</v>
      </c>
      <c r="AC267" s="3">
        <v>315.39999999999998</v>
      </c>
      <c r="AD267" s="3">
        <v>108.2</v>
      </c>
      <c r="AE267" s="3">
        <v>63.2</v>
      </c>
      <c r="AF267" s="3" t="s">
        <v>80</v>
      </c>
      <c r="AG267" s="3">
        <v>186.3</v>
      </c>
      <c r="AH267" s="3">
        <v>53.8</v>
      </c>
      <c r="AI267" s="3">
        <v>73.099999999999994</v>
      </c>
      <c r="AJ267" s="3" t="s">
        <v>80</v>
      </c>
      <c r="AK267" s="3" t="s">
        <v>67</v>
      </c>
      <c r="AL267" s="3" t="s">
        <v>81</v>
      </c>
      <c r="AM267" s="3" t="s">
        <v>81</v>
      </c>
      <c r="AN267" s="3" t="s">
        <v>92</v>
      </c>
      <c r="AO267" s="3" t="s">
        <v>67</v>
      </c>
      <c r="AP267" s="3" t="s">
        <v>67</v>
      </c>
      <c r="AQ267" s="3" t="s">
        <v>81</v>
      </c>
      <c r="AR267" s="3" t="s">
        <v>92</v>
      </c>
      <c r="AS267" s="3" t="s">
        <v>80</v>
      </c>
    </row>
    <row r="268" spans="1:45" x14ac:dyDescent="0.25">
      <c r="A268" s="3" t="b">
        <v>0</v>
      </c>
      <c r="B268" s="3" t="s">
        <v>67</v>
      </c>
      <c r="C268" s="3" t="s">
        <v>68</v>
      </c>
      <c r="D268" s="3" t="s">
        <v>1998</v>
      </c>
      <c r="E268" s="3" t="s">
        <v>1999</v>
      </c>
      <c r="F268" s="3">
        <v>2E-3</v>
      </c>
      <c r="G268" s="3">
        <v>2.048</v>
      </c>
      <c r="H268" s="3">
        <v>7</v>
      </c>
      <c r="I268" s="3">
        <v>1</v>
      </c>
      <c r="J268" s="3">
        <v>2</v>
      </c>
      <c r="K268" s="3">
        <v>1</v>
      </c>
      <c r="L268" s="3">
        <v>1</v>
      </c>
      <c r="M268" s="3">
        <v>358</v>
      </c>
      <c r="N268" s="3">
        <v>38.200000000000003</v>
      </c>
      <c r="O268" s="3">
        <v>7.87</v>
      </c>
      <c r="P268" s="3">
        <v>0</v>
      </c>
      <c r="Q268" s="3">
        <v>1</v>
      </c>
      <c r="R268" s="3" t="s">
        <v>262</v>
      </c>
      <c r="S268" s="3" t="s">
        <v>338</v>
      </c>
      <c r="T268" s="3" t="s">
        <v>643</v>
      </c>
      <c r="U268" s="3" t="s">
        <v>2000</v>
      </c>
      <c r="V268" s="3" t="s">
        <v>2001</v>
      </c>
      <c r="W268" s="3" t="s">
        <v>2002</v>
      </c>
      <c r="X268" s="3" t="s">
        <v>2003</v>
      </c>
      <c r="Y268" s="3" t="s">
        <v>611</v>
      </c>
      <c r="Z268" s="3" t="s">
        <v>2004</v>
      </c>
      <c r="AA268" s="3" t="s">
        <v>80</v>
      </c>
      <c r="AB268" s="3">
        <v>0</v>
      </c>
      <c r="AC268" s="3" t="s">
        <v>80</v>
      </c>
      <c r="AD268" s="3" t="s">
        <v>80</v>
      </c>
      <c r="AE268" s="3">
        <v>85.2</v>
      </c>
      <c r="AF268" s="3" t="s">
        <v>80</v>
      </c>
      <c r="AG268" s="3" t="s">
        <v>80</v>
      </c>
      <c r="AH268" s="3">
        <v>4.7</v>
      </c>
      <c r="AI268" s="3">
        <v>71</v>
      </c>
      <c r="AJ268" s="3">
        <v>639.20000000000005</v>
      </c>
      <c r="AK268" s="3" t="s">
        <v>92</v>
      </c>
      <c r="AL268" s="3" t="s">
        <v>92</v>
      </c>
      <c r="AM268" s="3" t="s">
        <v>67</v>
      </c>
      <c r="AN268" s="3" t="s">
        <v>92</v>
      </c>
      <c r="AO268" s="3" t="s">
        <v>92</v>
      </c>
      <c r="AP268" s="3" t="s">
        <v>81</v>
      </c>
      <c r="AQ268" s="3" t="s">
        <v>144</v>
      </c>
      <c r="AR268" s="3" t="s">
        <v>81</v>
      </c>
      <c r="AS268" s="3" t="s">
        <v>80</v>
      </c>
    </row>
    <row r="269" spans="1:45" x14ac:dyDescent="0.25">
      <c r="A269" s="3" t="b">
        <v>0</v>
      </c>
      <c r="B269" s="3" t="s">
        <v>67</v>
      </c>
      <c r="C269" s="3" t="s">
        <v>68</v>
      </c>
      <c r="D269" s="3" t="s">
        <v>2005</v>
      </c>
      <c r="E269" s="3" t="s">
        <v>2006</v>
      </c>
      <c r="F269" s="3">
        <v>2E-3</v>
      </c>
      <c r="G269" s="3">
        <v>2.036</v>
      </c>
      <c r="H269" s="3">
        <v>1</v>
      </c>
      <c r="I269" s="3">
        <v>1</v>
      </c>
      <c r="J269" s="3">
        <v>1</v>
      </c>
      <c r="K269" s="3">
        <v>1</v>
      </c>
      <c r="L269" s="3">
        <v>1</v>
      </c>
      <c r="M269" s="3">
        <v>1291</v>
      </c>
      <c r="N269" s="3">
        <v>149.1</v>
      </c>
      <c r="O269" s="3">
        <v>5.57</v>
      </c>
      <c r="P269" s="3">
        <v>2.93</v>
      </c>
      <c r="Q269" s="3">
        <v>1</v>
      </c>
      <c r="R269" s="3" t="s">
        <v>895</v>
      </c>
      <c r="S269" s="3" t="s">
        <v>2007</v>
      </c>
      <c r="T269" s="3" t="s">
        <v>508</v>
      </c>
      <c r="U269" s="3" t="s">
        <v>2008</v>
      </c>
      <c r="V269" s="3" t="s">
        <v>2009</v>
      </c>
      <c r="W269" s="3" t="s">
        <v>2010</v>
      </c>
      <c r="X269" s="3" t="s">
        <v>2011</v>
      </c>
      <c r="Y269" s="3" t="s">
        <v>78</v>
      </c>
      <c r="Z269" s="3" t="s">
        <v>80</v>
      </c>
      <c r="AA269" s="3" t="s">
        <v>80</v>
      </c>
      <c r="AB269" s="3">
        <v>0</v>
      </c>
      <c r="AC269" s="3" t="s">
        <v>80</v>
      </c>
      <c r="AD269" s="3" t="s">
        <v>80</v>
      </c>
      <c r="AE269" s="3" t="s">
        <v>80</v>
      </c>
      <c r="AF269" s="3" t="s">
        <v>80</v>
      </c>
      <c r="AG269" s="3" t="s">
        <v>80</v>
      </c>
      <c r="AH269" s="3" t="s">
        <v>80</v>
      </c>
      <c r="AI269" s="3" t="s">
        <v>80</v>
      </c>
      <c r="AJ269" s="3" t="s">
        <v>80</v>
      </c>
      <c r="AK269" s="3" t="s">
        <v>92</v>
      </c>
      <c r="AL269" s="3" t="s">
        <v>92</v>
      </c>
      <c r="AM269" s="3" t="s">
        <v>92</v>
      </c>
      <c r="AN269" s="3" t="s">
        <v>92</v>
      </c>
      <c r="AO269" s="3" t="s">
        <v>67</v>
      </c>
      <c r="AP269" s="3" t="s">
        <v>92</v>
      </c>
      <c r="AQ269" s="3" t="s">
        <v>92</v>
      </c>
      <c r="AR269" s="3" t="s">
        <v>92</v>
      </c>
      <c r="AS269" s="3" t="s">
        <v>80</v>
      </c>
    </row>
    <row r="270" spans="1:45" x14ac:dyDescent="0.25">
      <c r="A270" s="3" t="b">
        <v>0</v>
      </c>
      <c r="B270" s="3" t="s">
        <v>67</v>
      </c>
      <c r="C270" s="3" t="s">
        <v>68</v>
      </c>
      <c r="D270" s="3" t="s">
        <v>2012</v>
      </c>
      <c r="E270" s="3" t="s">
        <v>2013</v>
      </c>
      <c r="F270" s="3">
        <v>2E-3</v>
      </c>
      <c r="G270" s="3">
        <v>2.0219999999999998</v>
      </c>
      <c r="H270" s="3">
        <v>2</v>
      </c>
      <c r="I270" s="3">
        <v>1</v>
      </c>
      <c r="J270" s="3">
        <v>3</v>
      </c>
      <c r="K270" s="3">
        <v>1</v>
      </c>
      <c r="L270" s="3">
        <v>1</v>
      </c>
      <c r="M270" s="3">
        <v>426</v>
      </c>
      <c r="N270" s="3">
        <v>46.5</v>
      </c>
      <c r="O270" s="3">
        <v>6.95</v>
      </c>
      <c r="P270" s="3">
        <v>4.5999999999999996</v>
      </c>
      <c r="Q270" s="3">
        <v>1</v>
      </c>
      <c r="R270" s="3" t="s">
        <v>262</v>
      </c>
      <c r="S270" s="3" t="s">
        <v>915</v>
      </c>
      <c r="T270" s="3" t="s">
        <v>643</v>
      </c>
      <c r="U270" s="3" t="s">
        <v>2014</v>
      </c>
      <c r="V270" s="3" t="s">
        <v>2015</v>
      </c>
      <c r="W270" s="3" t="s">
        <v>2016</v>
      </c>
      <c r="X270" s="3" t="s">
        <v>2017</v>
      </c>
      <c r="Y270" s="3" t="s">
        <v>192</v>
      </c>
      <c r="Z270" s="3" t="s">
        <v>2018</v>
      </c>
      <c r="AA270" s="3" t="s">
        <v>80</v>
      </c>
      <c r="AB270" s="3">
        <v>0</v>
      </c>
      <c r="AC270" s="3">
        <v>140.6</v>
      </c>
      <c r="AD270" s="3">
        <v>76.7</v>
      </c>
      <c r="AE270" s="3">
        <v>30.2</v>
      </c>
      <c r="AF270" s="3" t="s">
        <v>80</v>
      </c>
      <c r="AG270" s="3">
        <v>217.4</v>
      </c>
      <c r="AH270" s="3">
        <v>65.2</v>
      </c>
      <c r="AI270" s="3">
        <v>71.400000000000006</v>
      </c>
      <c r="AJ270" s="3">
        <v>198.6</v>
      </c>
      <c r="AK270" s="3" t="s">
        <v>67</v>
      </c>
      <c r="AL270" s="3" t="s">
        <v>81</v>
      </c>
      <c r="AM270" s="3" t="s">
        <v>81</v>
      </c>
      <c r="AN270" s="3" t="s">
        <v>92</v>
      </c>
      <c r="AO270" s="3" t="s">
        <v>67</v>
      </c>
      <c r="AP270" s="3" t="s">
        <v>81</v>
      </c>
      <c r="AQ270" s="3" t="s">
        <v>82</v>
      </c>
      <c r="AR270" s="3" t="s">
        <v>81</v>
      </c>
      <c r="AS270" s="3" t="s">
        <v>80</v>
      </c>
    </row>
    <row r="271" spans="1:45" x14ac:dyDescent="0.25">
      <c r="A271" s="3" t="b">
        <v>0</v>
      </c>
      <c r="B271" s="3" t="s">
        <v>67</v>
      </c>
      <c r="C271" s="3" t="s">
        <v>68</v>
      </c>
      <c r="D271" s="3" t="s">
        <v>2019</v>
      </c>
      <c r="E271" s="3" t="s">
        <v>2020</v>
      </c>
      <c r="F271" s="3">
        <v>2E-3</v>
      </c>
      <c r="G271" s="3">
        <v>2.0049999999999999</v>
      </c>
      <c r="H271" s="3">
        <v>12</v>
      </c>
      <c r="I271" s="3">
        <v>1</v>
      </c>
      <c r="J271" s="3">
        <v>1</v>
      </c>
      <c r="K271" s="3">
        <v>1</v>
      </c>
      <c r="L271" s="3">
        <v>1</v>
      </c>
      <c r="M271" s="3">
        <v>110</v>
      </c>
      <c r="N271" s="3">
        <v>12.5</v>
      </c>
      <c r="O271" s="3">
        <v>10.89</v>
      </c>
      <c r="P271" s="3">
        <v>2.31</v>
      </c>
      <c r="Q271" s="3">
        <v>1</v>
      </c>
      <c r="R271" s="3" t="s">
        <v>262</v>
      </c>
      <c r="S271" s="3" t="s">
        <v>2021</v>
      </c>
      <c r="T271" s="3" t="s">
        <v>480</v>
      </c>
      <c r="U271" s="3" t="s">
        <v>2022</v>
      </c>
      <c r="V271" s="3" t="s">
        <v>2023</v>
      </c>
      <c r="W271" s="3" t="s">
        <v>2024</v>
      </c>
      <c r="X271" s="3" t="s">
        <v>2025</v>
      </c>
      <c r="Y271" s="3" t="s">
        <v>2026</v>
      </c>
      <c r="Z271" s="3" t="s">
        <v>391</v>
      </c>
      <c r="AA271" s="3" t="s">
        <v>392</v>
      </c>
      <c r="AB271" s="3">
        <v>0</v>
      </c>
      <c r="AC271" s="3" t="s">
        <v>80</v>
      </c>
      <c r="AD271" s="3">
        <v>3.2</v>
      </c>
      <c r="AE271" s="3" t="s">
        <v>80</v>
      </c>
      <c r="AF271" s="3">
        <v>246.7</v>
      </c>
      <c r="AG271" s="3" t="s">
        <v>80</v>
      </c>
      <c r="AH271" s="3" t="s">
        <v>80</v>
      </c>
      <c r="AI271" s="3" t="s">
        <v>80</v>
      </c>
      <c r="AJ271" s="3">
        <v>550</v>
      </c>
      <c r="AK271" s="3" t="s">
        <v>92</v>
      </c>
      <c r="AL271" s="3" t="s">
        <v>81</v>
      </c>
      <c r="AM271" s="3" t="s">
        <v>92</v>
      </c>
      <c r="AN271" s="3" t="s">
        <v>67</v>
      </c>
      <c r="AO271" s="3" t="s">
        <v>92</v>
      </c>
      <c r="AP271" s="3" t="s">
        <v>92</v>
      </c>
      <c r="AQ271" s="3" t="s">
        <v>92</v>
      </c>
      <c r="AR271" s="3" t="s">
        <v>81</v>
      </c>
      <c r="AS271" s="3" t="s">
        <v>80</v>
      </c>
    </row>
    <row r="272" spans="1:45" x14ac:dyDescent="0.25">
      <c r="A272" s="3" t="b">
        <v>0</v>
      </c>
      <c r="B272" s="3" t="s">
        <v>67</v>
      </c>
      <c r="C272" s="3" t="s">
        <v>68</v>
      </c>
      <c r="D272" s="3" t="s">
        <v>2027</v>
      </c>
      <c r="E272" s="3" t="s">
        <v>2028</v>
      </c>
      <c r="F272" s="3">
        <v>2E-3</v>
      </c>
      <c r="G272" s="3">
        <v>1.98</v>
      </c>
      <c r="H272" s="3">
        <v>5</v>
      </c>
      <c r="I272" s="3">
        <v>1</v>
      </c>
      <c r="J272" s="3">
        <v>6</v>
      </c>
      <c r="K272" s="3">
        <v>1</v>
      </c>
      <c r="L272" s="3">
        <v>1</v>
      </c>
      <c r="M272" s="3">
        <v>247</v>
      </c>
      <c r="N272" s="3">
        <v>26.4</v>
      </c>
      <c r="O272" s="3">
        <v>7.93</v>
      </c>
      <c r="P272" s="3">
        <v>2.35</v>
      </c>
      <c r="Q272" s="3">
        <v>1</v>
      </c>
      <c r="R272" s="3" t="s">
        <v>262</v>
      </c>
      <c r="S272" s="3" t="s">
        <v>80</v>
      </c>
      <c r="T272" s="3" t="s">
        <v>366</v>
      </c>
      <c r="U272" s="3" t="s">
        <v>644</v>
      </c>
      <c r="V272" s="3" t="s">
        <v>2029</v>
      </c>
      <c r="W272" s="3" t="s">
        <v>2030</v>
      </c>
      <c r="X272" s="3" t="s">
        <v>2031</v>
      </c>
      <c r="Y272" s="3" t="s">
        <v>181</v>
      </c>
      <c r="Z272" s="3" t="s">
        <v>2032</v>
      </c>
      <c r="AA272" s="3" t="s">
        <v>80</v>
      </c>
      <c r="AB272" s="3">
        <v>0</v>
      </c>
      <c r="AC272" s="3" t="s">
        <v>80</v>
      </c>
      <c r="AD272" s="3" t="s">
        <v>80</v>
      </c>
      <c r="AE272" s="3">
        <v>271.10000000000002</v>
      </c>
      <c r="AF272" s="3" t="s">
        <v>80</v>
      </c>
      <c r="AG272" s="3" t="s">
        <v>80</v>
      </c>
      <c r="AH272" s="3" t="s">
        <v>80</v>
      </c>
      <c r="AI272" s="3">
        <v>528.9</v>
      </c>
      <c r="AJ272" s="3" t="s">
        <v>80</v>
      </c>
      <c r="AK272" s="3" t="s">
        <v>92</v>
      </c>
      <c r="AL272" s="3" t="s">
        <v>92</v>
      </c>
      <c r="AM272" s="3" t="s">
        <v>144</v>
      </c>
      <c r="AN272" s="3" t="s">
        <v>92</v>
      </c>
      <c r="AO272" s="3" t="s">
        <v>92</v>
      </c>
      <c r="AP272" s="3" t="s">
        <v>92</v>
      </c>
      <c r="AQ272" s="3" t="s">
        <v>67</v>
      </c>
      <c r="AR272" s="3" t="s">
        <v>92</v>
      </c>
      <c r="AS272" s="3" t="s">
        <v>80</v>
      </c>
    </row>
    <row r="273" spans="1:45" x14ac:dyDescent="0.25">
      <c r="A273" s="3" t="b">
        <v>0</v>
      </c>
      <c r="B273" s="3" t="s">
        <v>67</v>
      </c>
      <c r="C273" s="3" t="s">
        <v>68</v>
      </c>
      <c r="D273" s="3" t="s">
        <v>2033</v>
      </c>
      <c r="E273" s="3" t="s">
        <v>2034</v>
      </c>
      <c r="F273" s="3">
        <v>2E-3</v>
      </c>
      <c r="G273" s="3">
        <v>1.948</v>
      </c>
      <c r="H273" s="3">
        <v>1</v>
      </c>
      <c r="I273" s="3">
        <v>1</v>
      </c>
      <c r="J273" s="3">
        <v>1</v>
      </c>
      <c r="K273" s="3">
        <v>1</v>
      </c>
      <c r="L273" s="3">
        <v>1</v>
      </c>
      <c r="M273" s="3">
        <v>894</v>
      </c>
      <c r="N273" s="3">
        <v>99</v>
      </c>
      <c r="O273" s="3">
        <v>7.62</v>
      </c>
      <c r="P273" s="3">
        <v>2.06</v>
      </c>
      <c r="Q273" s="3">
        <v>1</v>
      </c>
      <c r="R273" s="3" t="s">
        <v>2035</v>
      </c>
      <c r="S273" s="3" t="s">
        <v>2036</v>
      </c>
      <c r="T273" s="3" t="s">
        <v>2037</v>
      </c>
      <c r="U273" s="3" t="s">
        <v>2038</v>
      </c>
      <c r="V273" s="3" t="s">
        <v>2039</v>
      </c>
      <c r="W273" s="3" t="s">
        <v>2040</v>
      </c>
      <c r="X273" s="3" t="s">
        <v>2041</v>
      </c>
      <c r="Y273" s="3" t="s">
        <v>269</v>
      </c>
      <c r="Z273" s="3" t="s">
        <v>2042</v>
      </c>
      <c r="AA273" s="3" t="s">
        <v>2043</v>
      </c>
      <c r="AB273" s="3">
        <v>0</v>
      </c>
      <c r="AC273" s="3">
        <v>256.39999999999998</v>
      </c>
      <c r="AD273" s="3">
        <v>126.5</v>
      </c>
      <c r="AE273" s="3">
        <v>37.700000000000003</v>
      </c>
      <c r="AF273" s="3" t="s">
        <v>80</v>
      </c>
      <c r="AG273" s="3">
        <v>256.89999999999998</v>
      </c>
      <c r="AH273" s="3">
        <v>76.400000000000006</v>
      </c>
      <c r="AI273" s="3">
        <v>46</v>
      </c>
      <c r="AJ273" s="3" t="s">
        <v>80</v>
      </c>
      <c r="AK273" s="3" t="s">
        <v>81</v>
      </c>
      <c r="AL273" s="3" t="s">
        <v>81</v>
      </c>
      <c r="AM273" s="3" t="s">
        <v>81</v>
      </c>
      <c r="AN273" s="3" t="s">
        <v>92</v>
      </c>
      <c r="AO273" s="3" t="s">
        <v>67</v>
      </c>
      <c r="AP273" s="3" t="s">
        <v>81</v>
      </c>
      <c r="AQ273" s="3" t="s">
        <v>81</v>
      </c>
      <c r="AR273" s="3" t="s">
        <v>92</v>
      </c>
      <c r="AS273" s="3" t="s">
        <v>80</v>
      </c>
    </row>
    <row r="274" spans="1:45" x14ac:dyDescent="0.25">
      <c r="A274" s="3" t="b">
        <v>0</v>
      </c>
      <c r="B274" s="3" t="s">
        <v>67</v>
      </c>
      <c r="C274" s="3" t="s">
        <v>68</v>
      </c>
      <c r="D274" s="3" t="s">
        <v>2044</v>
      </c>
      <c r="E274" s="3" t="s">
        <v>2045</v>
      </c>
      <c r="F274" s="3">
        <v>2E-3</v>
      </c>
      <c r="G274" s="3">
        <v>1.9430000000000001</v>
      </c>
      <c r="H274" s="3">
        <v>3</v>
      </c>
      <c r="I274" s="3">
        <v>1</v>
      </c>
      <c r="J274" s="3">
        <v>2</v>
      </c>
      <c r="K274" s="3">
        <v>1</v>
      </c>
      <c r="L274" s="3">
        <v>1</v>
      </c>
      <c r="M274" s="3">
        <v>403</v>
      </c>
      <c r="N274" s="3">
        <v>46.3</v>
      </c>
      <c r="O274" s="3">
        <v>7.11</v>
      </c>
      <c r="P274" s="3">
        <v>2.44</v>
      </c>
      <c r="Q274" s="3">
        <v>1</v>
      </c>
      <c r="R274" s="3" t="s">
        <v>328</v>
      </c>
      <c r="S274" s="3" t="s">
        <v>471</v>
      </c>
      <c r="T274" s="3" t="s">
        <v>1351</v>
      </c>
      <c r="U274" s="3" t="s">
        <v>2046</v>
      </c>
      <c r="V274" s="3" t="s">
        <v>2047</v>
      </c>
      <c r="W274" s="3" t="s">
        <v>2048</v>
      </c>
      <c r="X274" s="3" t="s">
        <v>2049</v>
      </c>
      <c r="Y274" s="3" t="s">
        <v>219</v>
      </c>
      <c r="Z274" s="3" t="s">
        <v>80</v>
      </c>
      <c r="AA274" s="3" t="s">
        <v>80</v>
      </c>
      <c r="AB274" s="3">
        <v>0</v>
      </c>
      <c r="AC274" s="3" t="s">
        <v>80</v>
      </c>
      <c r="AD274" s="3" t="s">
        <v>80</v>
      </c>
      <c r="AE274" s="3">
        <v>6</v>
      </c>
      <c r="AF274" s="3" t="s">
        <v>80</v>
      </c>
      <c r="AG274" s="3">
        <v>261.60000000000002</v>
      </c>
      <c r="AH274" s="3" t="s">
        <v>80</v>
      </c>
      <c r="AI274" s="3">
        <v>81.900000000000006</v>
      </c>
      <c r="AJ274" s="3">
        <v>450.4</v>
      </c>
      <c r="AK274" s="3" t="s">
        <v>92</v>
      </c>
      <c r="AL274" s="3" t="s">
        <v>92</v>
      </c>
      <c r="AM274" s="3" t="s">
        <v>81</v>
      </c>
      <c r="AN274" s="3" t="s">
        <v>92</v>
      </c>
      <c r="AO274" s="3" t="s">
        <v>67</v>
      </c>
      <c r="AP274" s="3" t="s">
        <v>92</v>
      </c>
      <c r="AQ274" s="3" t="s">
        <v>81</v>
      </c>
      <c r="AR274" s="3" t="s">
        <v>81</v>
      </c>
      <c r="AS274" s="3" t="s">
        <v>80</v>
      </c>
    </row>
    <row r="275" spans="1:45" x14ac:dyDescent="0.25">
      <c r="A275" s="3" t="b">
        <v>0</v>
      </c>
      <c r="B275" s="3" t="s">
        <v>67</v>
      </c>
      <c r="C275" s="3" t="s">
        <v>68</v>
      </c>
      <c r="D275" s="3" t="s">
        <v>2050</v>
      </c>
      <c r="E275" s="3" t="s">
        <v>2051</v>
      </c>
      <c r="F275" s="3">
        <v>2E-3</v>
      </c>
      <c r="G275" s="3">
        <v>1.9390000000000001</v>
      </c>
      <c r="H275" s="3">
        <v>10</v>
      </c>
      <c r="I275" s="3">
        <v>1</v>
      </c>
      <c r="J275" s="3">
        <v>4</v>
      </c>
      <c r="K275" s="3">
        <v>1</v>
      </c>
      <c r="L275" s="3">
        <v>1</v>
      </c>
      <c r="M275" s="3">
        <v>105</v>
      </c>
      <c r="N275" s="3">
        <v>12.2</v>
      </c>
      <c r="O275" s="3">
        <v>11.34</v>
      </c>
      <c r="P275" s="3">
        <v>0</v>
      </c>
      <c r="Q275" s="3">
        <v>1</v>
      </c>
      <c r="R275" s="3" t="s">
        <v>262</v>
      </c>
      <c r="S275" s="3" t="s">
        <v>385</v>
      </c>
      <c r="T275" s="3" t="s">
        <v>480</v>
      </c>
      <c r="U275" s="3" t="s">
        <v>2052</v>
      </c>
      <c r="V275" s="3" t="s">
        <v>2053</v>
      </c>
      <c r="W275" s="3" t="s">
        <v>80</v>
      </c>
      <c r="X275" s="3" t="s">
        <v>2054</v>
      </c>
      <c r="Y275" s="3" t="s">
        <v>134</v>
      </c>
      <c r="Z275" s="3" t="s">
        <v>80</v>
      </c>
      <c r="AA275" s="3" t="s">
        <v>392</v>
      </c>
      <c r="AB275" s="3">
        <v>0</v>
      </c>
      <c r="AC275" s="3">
        <v>68</v>
      </c>
      <c r="AD275" s="3">
        <v>133.1</v>
      </c>
      <c r="AE275" s="3">
        <v>82.2</v>
      </c>
      <c r="AF275" s="3">
        <v>20.100000000000001</v>
      </c>
      <c r="AG275" s="3">
        <v>29.8</v>
      </c>
      <c r="AH275" s="3" t="s">
        <v>80</v>
      </c>
      <c r="AI275" s="3">
        <v>48.1</v>
      </c>
      <c r="AJ275" s="3">
        <v>418.7</v>
      </c>
      <c r="AK275" s="3" t="s">
        <v>81</v>
      </c>
      <c r="AL275" s="3" t="s">
        <v>81</v>
      </c>
      <c r="AM275" s="3" t="s">
        <v>67</v>
      </c>
      <c r="AN275" s="3" t="s">
        <v>81</v>
      </c>
      <c r="AO275" s="3" t="s">
        <v>81</v>
      </c>
      <c r="AP275" s="3" t="s">
        <v>92</v>
      </c>
      <c r="AQ275" s="3" t="s">
        <v>67</v>
      </c>
      <c r="AR275" s="3" t="s">
        <v>81</v>
      </c>
      <c r="AS275" s="3" t="s">
        <v>80</v>
      </c>
    </row>
    <row r="276" spans="1:45" x14ac:dyDescent="0.25">
      <c r="A276" s="3" t="b">
        <v>0</v>
      </c>
      <c r="B276" s="3" t="s">
        <v>67</v>
      </c>
      <c r="C276" s="3" t="s">
        <v>68</v>
      </c>
      <c r="D276" s="3" t="s">
        <v>2055</v>
      </c>
      <c r="E276" s="3" t="s">
        <v>2056</v>
      </c>
      <c r="F276" s="3">
        <v>2E-3</v>
      </c>
      <c r="G276" s="3">
        <v>1.9019999999999999</v>
      </c>
      <c r="H276" s="3">
        <v>2</v>
      </c>
      <c r="I276" s="3">
        <v>1</v>
      </c>
      <c r="J276" s="3">
        <v>1</v>
      </c>
      <c r="K276" s="3">
        <v>1</v>
      </c>
      <c r="L276" s="3">
        <v>1</v>
      </c>
      <c r="M276" s="3">
        <v>616</v>
      </c>
      <c r="N276" s="3">
        <v>68</v>
      </c>
      <c r="O276" s="3">
        <v>7.58</v>
      </c>
      <c r="P276" s="3">
        <v>1.81</v>
      </c>
      <c r="Q276" s="3">
        <v>1</v>
      </c>
      <c r="R276" s="3" t="s">
        <v>622</v>
      </c>
      <c r="S276" s="3" t="s">
        <v>329</v>
      </c>
      <c r="T276" s="3" t="s">
        <v>1227</v>
      </c>
      <c r="U276" s="3" t="s">
        <v>2057</v>
      </c>
      <c r="V276" s="3" t="s">
        <v>2058</v>
      </c>
      <c r="W276" s="3" t="s">
        <v>2059</v>
      </c>
      <c r="X276" s="3" t="s">
        <v>2060</v>
      </c>
      <c r="Y276" s="3" t="s">
        <v>269</v>
      </c>
      <c r="Z276" s="3" t="s">
        <v>80</v>
      </c>
      <c r="AA276" s="3" t="s">
        <v>80</v>
      </c>
      <c r="AB276" s="3">
        <v>0</v>
      </c>
      <c r="AC276" s="3">
        <v>199.5</v>
      </c>
      <c r="AD276" s="3">
        <v>108</v>
      </c>
      <c r="AE276" s="3">
        <v>31.2</v>
      </c>
      <c r="AF276" s="3">
        <v>60.6</v>
      </c>
      <c r="AG276" s="3">
        <v>305.2</v>
      </c>
      <c r="AH276" s="3">
        <v>50.9</v>
      </c>
      <c r="AI276" s="3">
        <v>44.6</v>
      </c>
      <c r="AJ276" s="3" t="s">
        <v>80</v>
      </c>
      <c r="AK276" s="3" t="s">
        <v>81</v>
      </c>
      <c r="AL276" s="3" t="s">
        <v>81</v>
      </c>
      <c r="AM276" s="3" t="s">
        <v>81</v>
      </c>
      <c r="AN276" s="3" t="s">
        <v>81</v>
      </c>
      <c r="AO276" s="3" t="s">
        <v>67</v>
      </c>
      <c r="AP276" s="3" t="s">
        <v>81</v>
      </c>
      <c r="AQ276" s="3" t="s">
        <v>81</v>
      </c>
      <c r="AR276" s="3" t="s">
        <v>92</v>
      </c>
      <c r="AS276" s="3" t="s">
        <v>80</v>
      </c>
    </row>
    <row r="277" spans="1:45" x14ac:dyDescent="0.25">
      <c r="A277" s="3" t="b">
        <v>0</v>
      </c>
      <c r="B277" s="3" t="s">
        <v>67</v>
      </c>
      <c r="C277" s="3" t="s">
        <v>68</v>
      </c>
      <c r="D277" s="3" t="s">
        <v>2061</v>
      </c>
      <c r="E277" s="3" t="s">
        <v>2062</v>
      </c>
      <c r="F277" s="3">
        <v>5.0000000000000001E-3</v>
      </c>
      <c r="G277" s="3">
        <v>1.883</v>
      </c>
      <c r="H277" s="3">
        <v>3</v>
      </c>
      <c r="I277" s="3">
        <v>1</v>
      </c>
      <c r="J277" s="3">
        <v>1</v>
      </c>
      <c r="K277" s="3">
        <v>1</v>
      </c>
      <c r="L277" s="3">
        <v>1</v>
      </c>
      <c r="M277" s="3">
        <v>323</v>
      </c>
      <c r="N277" s="3">
        <v>34.799999999999997</v>
      </c>
      <c r="O277" s="3">
        <v>7.01</v>
      </c>
      <c r="P277" s="3">
        <v>1.75</v>
      </c>
      <c r="Q277" s="3">
        <v>1</v>
      </c>
      <c r="R277" s="3" t="s">
        <v>117</v>
      </c>
      <c r="S277" s="3" t="s">
        <v>1825</v>
      </c>
      <c r="T277" s="3" t="s">
        <v>643</v>
      </c>
      <c r="U277" s="3" t="s">
        <v>2000</v>
      </c>
      <c r="V277" s="3" t="s">
        <v>2063</v>
      </c>
      <c r="W277" s="3" t="s">
        <v>2064</v>
      </c>
      <c r="X277" s="3" t="s">
        <v>2065</v>
      </c>
      <c r="Y277" s="3" t="s">
        <v>192</v>
      </c>
      <c r="Z277" s="3" t="s">
        <v>2066</v>
      </c>
      <c r="AA277" s="3" t="s">
        <v>2067</v>
      </c>
      <c r="AB277" s="3">
        <v>0</v>
      </c>
      <c r="AC277" s="3" t="s">
        <v>80</v>
      </c>
      <c r="AD277" s="3" t="s">
        <v>80</v>
      </c>
      <c r="AE277" s="3">
        <v>132.5</v>
      </c>
      <c r="AF277" s="3" t="s">
        <v>80</v>
      </c>
      <c r="AG277" s="3">
        <v>377.7</v>
      </c>
      <c r="AH277" s="3">
        <v>104.9</v>
      </c>
      <c r="AI277" s="3">
        <v>184.9</v>
      </c>
      <c r="AJ277" s="3" t="s">
        <v>80</v>
      </c>
      <c r="AK277" s="3" t="s">
        <v>92</v>
      </c>
      <c r="AL277" s="3" t="s">
        <v>92</v>
      </c>
      <c r="AM277" s="3" t="s">
        <v>81</v>
      </c>
      <c r="AN277" s="3" t="s">
        <v>92</v>
      </c>
      <c r="AO277" s="3" t="s">
        <v>81</v>
      </c>
      <c r="AP277" s="3" t="s">
        <v>67</v>
      </c>
      <c r="AQ277" s="3" t="s">
        <v>81</v>
      </c>
      <c r="AR277" s="3" t="s">
        <v>92</v>
      </c>
      <c r="AS277" s="3" t="s">
        <v>80</v>
      </c>
    </row>
    <row r="278" spans="1:45" x14ac:dyDescent="0.25">
      <c r="A278" s="3" t="b">
        <v>0</v>
      </c>
      <c r="B278" s="3" t="s">
        <v>67</v>
      </c>
      <c r="C278" s="3" t="s">
        <v>68</v>
      </c>
      <c r="D278" s="3" t="s">
        <v>2068</v>
      </c>
      <c r="E278" s="3" t="s">
        <v>2069</v>
      </c>
      <c r="F278" s="3">
        <v>5.0000000000000001E-3</v>
      </c>
      <c r="G278" s="3">
        <v>1.865</v>
      </c>
      <c r="H278" s="3">
        <v>3</v>
      </c>
      <c r="I278" s="3">
        <v>1</v>
      </c>
      <c r="J278" s="3">
        <v>3</v>
      </c>
      <c r="K278" s="3">
        <v>1</v>
      </c>
      <c r="L278" s="3">
        <v>1</v>
      </c>
      <c r="M278" s="3">
        <v>244</v>
      </c>
      <c r="N278" s="3">
        <v>28</v>
      </c>
      <c r="O278" s="3">
        <v>8.59</v>
      </c>
      <c r="P278" s="3">
        <v>0</v>
      </c>
      <c r="Q278" s="3">
        <v>1</v>
      </c>
      <c r="R278" s="3" t="s">
        <v>262</v>
      </c>
      <c r="S278" s="3" t="s">
        <v>80</v>
      </c>
      <c r="T278" s="3" t="s">
        <v>366</v>
      </c>
      <c r="U278" s="3" t="s">
        <v>2070</v>
      </c>
      <c r="V278" s="3" t="s">
        <v>2071</v>
      </c>
      <c r="W278" s="3" t="s">
        <v>2072</v>
      </c>
      <c r="X278" s="3" t="s">
        <v>2073</v>
      </c>
      <c r="Y278" s="3" t="s">
        <v>192</v>
      </c>
      <c r="Z278" s="3" t="s">
        <v>80</v>
      </c>
      <c r="AA278" s="3" t="s">
        <v>80</v>
      </c>
      <c r="AB278" s="3">
        <v>0</v>
      </c>
      <c r="AC278" s="3">
        <v>266.2</v>
      </c>
      <c r="AD278" s="3">
        <v>97.1</v>
      </c>
      <c r="AE278" s="3">
        <v>30.3</v>
      </c>
      <c r="AF278" s="3" t="s">
        <v>80</v>
      </c>
      <c r="AG278" s="3">
        <v>255.4</v>
      </c>
      <c r="AH278" s="3">
        <v>95.1</v>
      </c>
      <c r="AI278" s="3">
        <v>55.8</v>
      </c>
      <c r="AJ278" s="3" t="s">
        <v>80</v>
      </c>
      <c r="AK278" s="3" t="s">
        <v>81</v>
      </c>
      <c r="AL278" s="3" t="s">
        <v>81</v>
      </c>
      <c r="AM278" s="3" t="s">
        <v>81</v>
      </c>
      <c r="AN278" s="3" t="s">
        <v>92</v>
      </c>
      <c r="AO278" s="3" t="s">
        <v>67</v>
      </c>
      <c r="AP278" s="3" t="s">
        <v>67</v>
      </c>
      <c r="AQ278" s="3" t="s">
        <v>81</v>
      </c>
      <c r="AR278" s="3" t="s">
        <v>92</v>
      </c>
      <c r="AS278" s="3" t="s">
        <v>80</v>
      </c>
    </row>
    <row r="279" spans="1:45" x14ac:dyDescent="0.25">
      <c r="A279" s="3" t="b">
        <v>0</v>
      </c>
      <c r="B279" s="3" t="s">
        <v>67</v>
      </c>
      <c r="C279" s="3" t="s">
        <v>68</v>
      </c>
      <c r="D279" s="3" t="s">
        <v>2074</v>
      </c>
      <c r="E279" s="3" t="s">
        <v>2075</v>
      </c>
      <c r="F279" s="3">
        <v>5.0000000000000001E-3</v>
      </c>
      <c r="G279" s="3">
        <v>1.83</v>
      </c>
      <c r="H279" s="3">
        <v>3</v>
      </c>
      <c r="I279" s="3">
        <v>1</v>
      </c>
      <c r="J279" s="3">
        <v>1</v>
      </c>
      <c r="K279" s="3">
        <v>1</v>
      </c>
      <c r="L279" s="3">
        <v>1</v>
      </c>
      <c r="M279" s="3">
        <v>321</v>
      </c>
      <c r="N279" s="3">
        <v>34.6</v>
      </c>
      <c r="O279" s="3">
        <v>7.72</v>
      </c>
      <c r="P279" s="3">
        <v>1.93</v>
      </c>
      <c r="Q279" s="3">
        <v>1</v>
      </c>
      <c r="R279" s="3" t="s">
        <v>262</v>
      </c>
      <c r="S279" s="3" t="s">
        <v>338</v>
      </c>
      <c r="T279" s="3" t="s">
        <v>264</v>
      </c>
      <c r="U279" s="3" t="s">
        <v>2076</v>
      </c>
      <c r="V279" s="3" t="s">
        <v>2077</v>
      </c>
      <c r="W279" s="3" t="s">
        <v>2078</v>
      </c>
      <c r="X279" s="3" t="s">
        <v>2079</v>
      </c>
      <c r="Y279" s="3" t="s">
        <v>112</v>
      </c>
      <c r="Z279" s="3" t="s">
        <v>2080</v>
      </c>
      <c r="AA279" s="3" t="s">
        <v>80</v>
      </c>
      <c r="AB279" s="3">
        <v>0</v>
      </c>
      <c r="AC279" s="3">
        <v>40</v>
      </c>
      <c r="AD279" s="3">
        <v>41.1</v>
      </c>
      <c r="AE279" s="3">
        <v>35.700000000000003</v>
      </c>
      <c r="AF279" s="3" t="s">
        <v>80</v>
      </c>
      <c r="AG279" s="3">
        <v>131</v>
      </c>
      <c r="AH279" s="3">
        <v>31.7</v>
      </c>
      <c r="AI279" s="3">
        <v>45.4</v>
      </c>
      <c r="AJ279" s="3">
        <v>475</v>
      </c>
      <c r="AK279" s="3" t="s">
        <v>81</v>
      </c>
      <c r="AL279" s="3" t="s">
        <v>81</v>
      </c>
      <c r="AM279" s="3" t="s">
        <v>81</v>
      </c>
      <c r="AN279" s="3" t="s">
        <v>92</v>
      </c>
      <c r="AO279" s="3" t="s">
        <v>67</v>
      </c>
      <c r="AP279" s="3" t="s">
        <v>81</v>
      </c>
      <c r="AQ279" s="3" t="s">
        <v>81</v>
      </c>
      <c r="AR279" s="3" t="s">
        <v>81</v>
      </c>
      <c r="AS279" s="3" t="s">
        <v>80</v>
      </c>
    </row>
    <row r="280" spans="1:45" x14ac:dyDescent="0.25">
      <c r="A280" s="3" t="b">
        <v>0</v>
      </c>
      <c r="B280" s="3" t="s">
        <v>67</v>
      </c>
      <c r="C280" s="3" t="s">
        <v>68</v>
      </c>
      <c r="D280" s="3" t="s">
        <v>2081</v>
      </c>
      <c r="E280" s="3" t="s">
        <v>2082</v>
      </c>
      <c r="F280" s="3">
        <v>5.0000000000000001E-3</v>
      </c>
      <c r="G280" s="3">
        <v>1.8180000000000001</v>
      </c>
      <c r="H280" s="3">
        <v>4</v>
      </c>
      <c r="I280" s="3">
        <v>1</v>
      </c>
      <c r="J280" s="3">
        <v>1</v>
      </c>
      <c r="K280" s="3">
        <v>1</v>
      </c>
      <c r="L280" s="3">
        <v>1</v>
      </c>
      <c r="M280" s="3">
        <v>232</v>
      </c>
      <c r="N280" s="3">
        <v>26.8</v>
      </c>
      <c r="O280" s="3">
        <v>9.83</v>
      </c>
      <c r="P280" s="3">
        <v>2.06</v>
      </c>
      <c r="Q280" s="3">
        <v>1</v>
      </c>
      <c r="R280" s="3" t="s">
        <v>515</v>
      </c>
      <c r="S280" s="3" t="s">
        <v>385</v>
      </c>
      <c r="T280" s="3" t="s">
        <v>149</v>
      </c>
      <c r="U280" s="3" t="s">
        <v>2083</v>
      </c>
      <c r="V280" s="3" t="s">
        <v>80</v>
      </c>
      <c r="W280" s="3" t="s">
        <v>2084</v>
      </c>
      <c r="X280" s="3" t="s">
        <v>80</v>
      </c>
      <c r="Y280" s="3" t="s">
        <v>629</v>
      </c>
      <c r="Z280" s="3" t="s">
        <v>80</v>
      </c>
      <c r="AA280" s="3" t="s">
        <v>80</v>
      </c>
      <c r="AB280" s="3">
        <v>0</v>
      </c>
      <c r="AC280" s="3">
        <v>242.9</v>
      </c>
      <c r="AD280" s="3">
        <v>115.5</v>
      </c>
      <c r="AE280" s="3">
        <v>31.8</v>
      </c>
      <c r="AF280" s="3" t="s">
        <v>80</v>
      </c>
      <c r="AG280" s="3">
        <v>173.1</v>
      </c>
      <c r="AH280" s="3">
        <v>171.7</v>
      </c>
      <c r="AI280" s="3">
        <v>65</v>
      </c>
      <c r="AJ280" s="3" t="s">
        <v>80</v>
      </c>
      <c r="AK280" s="3" t="s">
        <v>81</v>
      </c>
      <c r="AL280" s="3" t="s">
        <v>81</v>
      </c>
      <c r="AM280" s="3" t="s">
        <v>81</v>
      </c>
      <c r="AN280" s="3" t="s">
        <v>92</v>
      </c>
      <c r="AO280" s="3" t="s">
        <v>81</v>
      </c>
      <c r="AP280" s="3" t="s">
        <v>67</v>
      </c>
      <c r="AQ280" s="3" t="s">
        <v>81</v>
      </c>
      <c r="AR280" s="3" t="s">
        <v>92</v>
      </c>
      <c r="AS280" s="3" t="s">
        <v>80</v>
      </c>
    </row>
    <row r="281" spans="1:45" x14ac:dyDescent="0.25">
      <c r="A281" s="3" t="b">
        <v>0</v>
      </c>
      <c r="B281" s="3" t="s">
        <v>67</v>
      </c>
      <c r="C281" s="3" t="s">
        <v>68</v>
      </c>
      <c r="D281" s="3" t="s">
        <v>2085</v>
      </c>
      <c r="E281" s="3" t="s">
        <v>2086</v>
      </c>
      <c r="F281" s="3">
        <v>5.0000000000000001E-3</v>
      </c>
      <c r="G281" s="3">
        <v>1.804</v>
      </c>
      <c r="H281" s="3">
        <v>18</v>
      </c>
      <c r="I281" s="3">
        <v>1</v>
      </c>
      <c r="J281" s="3">
        <v>4</v>
      </c>
      <c r="K281" s="3">
        <v>1</v>
      </c>
      <c r="L281" s="3">
        <v>1</v>
      </c>
      <c r="M281" s="3">
        <v>119</v>
      </c>
      <c r="N281" s="3">
        <v>12.8</v>
      </c>
      <c r="O281" s="3">
        <v>5.15</v>
      </c>
      <c r="P281" s="3">
        <v>0</v>
      </c>
      <c r="Q281" s="3">
        <v>1</v>
      </c>
      <c r="R281" s="3" t="s">
        <v>617</v>
      </c>
      <c r="S281" s="3" t="s">
        <v>80</v>
      </c>
      <c r="T281" s="3" t="s">
        <v>80</v>
      </c>
      <c r="U281" s="3" t="s">
        <v>80</v>
      </c>
      <c r="V281" s="3" t="s">
        <v>2087</v>
      </c>
      <c r="W281" s="3" t="s">
        <v>2088</v>
      </c>
      <c r="X281" s="3" t="s">
        <v>2089</v>
      </c>
      <c r="Y281" s="3" t="s">
        <v>181</v>
      </c>
      <c r="Z281" s="3" t="s">
        <v>80</v>
      </c>
      <c r="AA281" s="3" t="s">
        <v>80</v>
      </c>
      <c r="AB281" s="3">
        <v>0</v>
      </c>
      <c r="AC281" s="3">
        <v>6.2</v>
      </c>
      <c r="AD281" s="3" t="s">
        <v>80</v>
      </c>
      <c r="AE281" s="3">
        <v>40.299999999999997</v>
      </c>
      <c r="AF281" s="3" t="s">
        <v>80</v>
      </c>
      <c r="AG281" s="3">
        <v>5</v>
      </c>
      <c r="AH281" s="3" t="s">
        <v>80</v>
      </c>
      <c r="AI281" s="3">
        <v>59.5</v>
      </c>
      <c r="AJ281" s="3">
        <v>688.9</v>
      </c>
      <c r="AK281" s="3" t="s">
        <v>81</v>
      </c>
      <c r="AL281" s="3" t="s">
        <v>92</v>
      </c>
      <c r="AM281" s="3" t="s">
        <v>82</v>
      </c>
      <c r="AN281" s="3" t="s">
        <v>92</v>
      </c>
      <c r="AO281" s="3" t="s">
        <v>81</v>
      </c>
      <c r="AP281" s="3" t="s">
        <v>92</v>
      </c>
      <c r="AQ281" s="3" t="s">
        <v>67</v>
      </c>
      <c r="AR281" s="3" t="s">
        <v>81</v>
      </c>
      <c r="AS281" s="3" t="s">
        <v>80</v>
      </c>
    </row>
    <row r="282" spans="1:45" x14ac:dyDescent="0.25">
      <c r="A282" s="3" t="b">
        <v>0</v>
      </c>
      <c r="B282" s="3" t="s">
        <v>67</v>
      </c>
      <c r="C282" s="3" t="s">
        <v>68</v>
      </c>
      <c r="D282" s="3" t="s">
        <v>2090</v>
      </c>
      <c r="E282" s="3" t="s">
        <v>2091</v>
      </c>
      <c r="F282" s="3">
        <v>5.0000000000000001E-3</v>
      </c>
      <c r="G282" s="3">
        <v>1.8029999999999999</v>
      </c>
      <c r="H282" s="3">
        <v>5</v>
      </c>
      <c r="I282" s="3">
        <v>1</v>
      </c>
      <c r="J282" s="3">
        <v>5</v>
      </c>
      <c r="K282" s="3">
        <v>1</v>
      </c>
      <c r="L282" s="3">
        <v>1</v>
      </c>
      <c r="M282" s="3">
        <v>214</v>
      </c>
      <c r="N282" s="3">
        <v>22.1</v>
      </c>
      <c r="O282" s="3">
        <v>8.6999999999999993</v>
      </c>
      <c r="P282" s="3">
        <v>5.55</v>
      </c>
      <c r="Q282" s="3">
        <v>1</v>
      </c>
      <c r="R282" s="3" t="s">
        <v>2092</v>
      </c>
      <c r="S282" s="3" t="s">
        <v>605</v>
      </c>
      <c r="T282" s="3" t="s">
        <v>2093</v>
      </c>
      <c r="U282" s="3" t="s">
        <v>2094</v>
      </c>
      <c r="V282" s="3" t="s">
        <v>2095</v>
      </c>
      <c r="W282" s="3" t="s">
        <v>2096</v>
      </c>
      <c r="X282" s="3" t="s">
        <v>2097</v>
      </c>
      <c r="Y282" s="3" t="s">
        <v>219</v>
      </c>
      <c r="Z282" s="3" t="s">
        <v>612</v>
      </c>
      <c r="AA282" s="3" t="s">
        <v>2098</v>
      </c>
      <c r="AB282" s="3">
        <v>0</v>
      </c>
      <c r="AC282" s="3">
        <v>94.8</v>
      </c>
      <c r="AD282" s="3">
        <v>240.2</v>
      </c>
      <c r="AE282" s="3">
        <v>30.2</v>
      </c>
      <c r="AF282" s="3">
        <v>42.6</v>
      </c>
      <c r="AG282" s="3">
        <v>126.6</v>
      </c>
      <c r="AH282" s="3">
        <v>199</v>
      </c>
      <c r="AI282" s="3">
        <v>66.599999999999994</v>
      </c>
      <c r="AJ282" s="3" t="s">
        <v>80</v>
      </c>
      <c r="AK282" s="3" t="s">
        <v>67</v>
      </c>
      <c r="AL282" s="3" t="s">
        <v>67</v>
      </c>
      <c r="AM282" s="3" t="s">
        <v>81</v>
      </c>
      <c r="AN282" s="3" t="s">
        <v>81</v>
      </c>
      <c r="AO282" s="3" t="s">
        <v>67</v>
      </c>
      <c r="AP282" s="3" t="s">
        <v>67</v>
      </c>
      <c r="AQ282" s="3" t="s">
        <v>82</v>
      </c>
      <c r="AR282" s="3" t="s">
        <v>92</v>
      </c>
      <c r="AS282" s="3" t="s">
        <v>80</v>
      </c>
    </row>
    <row r="283" spans="1:45" x14ac:dyDescent="0.25">
      <c r="A283" s="3" t="b">
        <v>0</v>
      </c>
      <c r="B283" s="3" t="s">
        <v>67</v>
      </c>
      <c r="C283" s="3" t="s">
        <v>68</v>
      </c>
      <c r="D283" s="3" t="s">
        <v>2099</v>
      </c>
      <c r="E283" s="3" t="s">
        <v>2100</v>
      </c>
      <c r="F283" s="3">
        <v>5.0000000000000001E-3</v>
      </c>
      <c r="G283" s="3">
        <v>1.764</v>
      </c>
      <c r="H283" s="3">
        <v>8</v>
      </c>
      <c r="I283" s="3">
        <v>1</v>
      </c>
      <c r="J283" s="3">
        <v>2</v>
      </c>
      <c r="K283" s="3">
        <v>1</v>
      </c>
      <c r="L283" s="3">
        <v>1</v>
      </c>
      <c r="M283" s="3">
        <v>146</v>
      </c>
      <c r="N283" s="3">
        <v>16.600000000000001</v>
      </c>
      <c r="O283" s="3">
        <v>8.0500000000000007</v>
      </c>
      <c r="P283" s="3">
        <v>0</v>
      </c>
      <c r="Q283" s="3">
        <v>1</v>
      </c>
      <c r="R283" s="3" t="s">
        <v>1739</v>
      </c>
      <c r="S283" s="3" t="s">
        <v>2101</v>
      </c>
      <c r="T283" s="3" t="s">
        <v>264</v>
      </c>
      <c r="U283" s="3" t="s">
        <v>2102</v>
      </c>
      <c r="V283" s="3" t="s">
        <v>2103</v>
      </c>
      <c r="W283" s="3" t="s">
        <v>2104</v>
      </c>
      <c r="X283" s="3" t="s">
        <v>2105</v>
      </c>
      <c r="Y283" s="3" t="s">
        <v>344</v>
      </c>
      <c r="Z283" s="3" t="s">
        <v>80</v>
      </c>
      <c r="AA283" s="3" t="s">
        <v>80</v>
      </c>
      <c r="AB283" s="3">
        <v>0</v>
      </c>
      <c r="AC283" s="3" t="s">
        <v>80</v>
      </c>
      <c r="AD283" s="3" t="s">
        <v>80</v>
      </c>
      <c r="AE283" s="3" t="s">
        <v>80</v>
      </c>
      <c r="AF283" s="3" t="s">
        <v>80</v>
      </c>
      <c r="AG283" s="3" t="s">
        <v>80</v>
      </c>
      <c r="AH283" s="3" t="s">
        <v>80</v>
      </c>
      <c r="AI283" s="3">
        <v>39.9</v>
      </c>
      <c r="AJ283" s="3">
        <v>760.1</v>
      </c>
      <c r="AK283" s="3" t="s">
        <v>92</v>
      </c>
      <c r="AL283" s="3" t="s">
        <v>92</v>
      </c>
      <c r="AM283" s="3" t="s">
        <v>92</v>
      </c>
      <c r="AN283" s="3" t="s">
        <v>92</v>
      </c>
      <c r="AO283" s="3" t="s">
        <v>92</v>
      </c>
      <c r="AP283" s="3" t="s">
        <v>92</v>
      </c>
      <c r="AQ283" s="3" t="s">
        <v>67</v>
      </c>
      <c r="AR283" s="3" t="s">
        <v>81</v>
      </c>
      <c r="AS283" s="3" t="s">
        <v>80</v>
      </c>
    </row>
    <row r="284" spans="1:45" x14ac:dyDescent="0.25">
      <c r="A284" s="3" t="b">
        <v>0</v>
      </c>
      <c r="B284" s="3" t="s">
        <v>67</v>
      </c>
      <c r="C284" s="3" t="s">
        <v>68</v>
      </c>
      <c r="D284" s="3" t="s">
        <v>2106</v>
      </c>
      <c r="E284" s="3" t="s">
        <v>2107</v>
      </c>
      <c r="F284" s="3">
        <v>5.0000000000000001E-3</v>
      </c>
      <c r="G284" s="3">
        <v>1.7529999999999999</v>
      </c>
      <c r="H284" s="3">
        <v>9</v>
      </c>
      <c r="I284" s="3">
        <v>1</v>
      </c>
      <c r="J284" s="3">
        <v>4</v>
      </c>
      <c r="K284" s="3">
        <v>1</v>
      </c>
      <c r="L284" s="3">
        <v>1</v>
      </c>
      <c r="M284" s="3">
        <v>129</v>
      </c>
      <c r="N284" s="3">
        <v>13.8</v>
      </c>
      <c r="O284" s="3">
        <v>8.4700000000000006</v>
      </c>
      <c r="P284" s="3">
        <v>2.0699999999999998</v>
      </c>
      <c r="Q284" s="3">
        <v>1</v>
      </c>
      <c r="R284" s="3" t="s">
        <v>617</v>
      </c>
      <c r="S284" s="3" t="s">
        <v>80</v>
      </c>
      <c r="T284" s="3" t="s">
        <v>80</v>
      </c>
      <c r="U284" s="3" t="s">
        <v>223</v>
      </c>
      <c r="V284" s="3" t="s">
        <v>2108</v>
      </c>
      <c r="W284" s="3" t="s">
        <v>80</v>
      </c>
      <c r="X284" s="3" t="s">
        <v>2109</v>
      </c>
      <c r="Y284" s="3" t="s">
        <v>181</v>
      </c>
      <c r="Z284" s="3" t="s">
        <v>80</v>
      </c>
      <c r="AA284" s="3" t="s">
        <v>80</v>
      </c>
      <c r="AB284" s="3">
        <v>0</v>
      </c>
      <c r="AC284" s="3" t="s">
        <v>80</v>
      </c>
      <c r="AD284" s="3" t="s">
        <v>80</v>
      </c>
      <c r="AE284" s="3">
        <v>205.4</v>
      </c>
      <c r="AF284" s="3" t="s">
        <v>80</v>
      </c>
      <c r="AG284" s="3" t="s">
        <v>80</v>
      </c>
      <c r="AH284" s="3" t="s">
        <v>80</v>
      </c>
      <c r="AI284" s="3">
        <v>594.6</v>
      </c>
      <c r="AJ284" s="3" t="s">
        <v>80</v>
      </c>
      <c r="AK284" s="3" t="s">
        <v>92</v>
      </c>
      <c r="AL284" s="3" t="s">
        <v>92</v>
      </c>
      <c r="AM284" s="3" t="s">
        <v>82</v>
      </c>
      <c r="AN284" s="3" t="s">
        <v>92</v>
      </c>
      <c r="AO284" s="3" t="s">
        <v>92</v>
      </c>
      <c r="AP284" s="3" t="s">
        <v>92</v>
      </c>
      <c r="AQ284" s="3" t="s">
        <v>67</v>
      </c>
      <c r="AR284" s="3" t="s">
        <v>92</v>
      </c>
      <c r="AS284" s="3" t="s">
        <v>80</v>
      </c>
    </row>
    <row r="285" spans="1:45" x14ac:dyDescent="0.25">
      <c r="A285" s="3" t="b">
        <v>0</v>
      </c>
      <c r="B285" s="3" t="s">
        <v>67</v>
      </c>
      <c r="C285" s="3" t="s">
        <v>68</v>
      </c>
      <c r="D285" s="3" t="s">
        <v>2110</v>
      </c>
      <c r="E285" s="3" t="s">
        <v>2111</v>
      </c>
      <c r="F285" s="3">
        <v>5.0000000000000001E-3</v>
      </c>
      <c r="G285" s="3">
        <v>1.752</v>
      </c>
      <c r="H285" s="3">
        <v>6</v>
      </c>
      <c r="I285" s="3">
        <v>1</v>
      </c>
      <c r="J285" s="3">
        <v>2</v>
      </c>
      <c r="K285" s="3">
        <v>1</v>
      </c>
      <c r="L285" s="3">
        <v>1</v>
      </c>
      <c r="M285" s="3">
        <v>208</v>
      </c>
      <c r="N285" s="3">
        <v>24.2</v>
      </c>
      <c r="O285" s="3">
        <v>10.32</v>
      </c>
      <c r="P285" s="3">
        <v>1.63</v>
      </c>
      <c r="Q285" s="3">
        <v>1</v>
      </c>
      <c r="R285" s="3" t="s">
        <v>262</v>
      </c>
      <c r="S285" s="3" t="s">
        <v>2112</v>
      </c>
      <c r="T285" s="3" t="s">
        <v>480</v>
      </c>
      <c r="U285" s="3" t="s">
        <v>2113</v>
      </c>
      <c r="V285" s="3" t="s">
        <v>2114</v>
      </c>
      <c r="W285" s="3" t="s">
        <v>2115</v>
      </c>
      <c r="X285" s="3" t="s">
        <v>2116</v>
      </c>
      <c r="Y285" s="3" t="s">
        <v>2117</v>
      </c>
      <c r="Z285" s="3" t="s">
        <v>391</v>
      </c>
      <c r="AA285" s="3" t="s">
        <v>392</v>
      </c>
      <c r="AB285" s="3">
        <v>0</v>
      </c>
      <c r="AC285" s="3">
        <v>2.1</v>
      </c>
      <c r="AD285" s="3" t="s">
        <v>80</v>
      </c>
      <c r="AE285" s="3">
        <v>1.9</v>
      </c>
      <c r="AF285" s="3">
        <v>185.9</v>
      </c>
      <c r="AG285" s="3">
        <v>2.1</v>
      </c>
      <c r="AH285" s="3" t="s">
        <v>80</v>
      </c>
      <c r="AI285" s="3">
        <v>0.8</v>
      </c>
      <c r="AJ285" s="3">
        <v>607.20000000000005</v>
      </c>
      <c r="AK285" s="3" t="s">
        <v>81</v>
      </c>
      <c r="AL285" s="3" t="s">
        <v>92</v>
      </c>
      <c r="AM285" s="3" t="s">
        <v>82</v>
      </c>
      <c r="AN285" s="3" t="s">
        <v>67</v>
      </c>
      <c r="AO285" s="3" t="s">
        <v>81</v>
      </c>
      <c r="AP285" s="3" t="s">
        <v>92</v>
      </c>
      <c r="AQ285" s="3" t="s">
        <v>81</v>
      </c>
      <c r="AR285" s="3" t="s">
        <v>81</v>
      </c>
      <c r="AS285" s="3" t="s">
        <v>80</v>
      </c>
    </row>
    <row r="286" spans="1:45" x14ac:dyDescent="0.25">
      <c r="A286" s="3" t="b">
        <v>0</v>
      </c>
      <c r="B286" s="3" t="s">
        <v>67</v>
      </c>
      <c r="C286" s="3" t="s">
        <v>68</v>
      </c>
      <c r="D286" s="3" t="s">
        <v>2118</v>
      </c>
      <c r="E286" s="3" t="s">
        <v>2119</v>
      </c>
      <c r="F286" s="3">
        <v>5.0000000000000001E-3</v>
      </c>
      <c r="G286" s="3">
        <v>1.736</v>
      </c>
      <c r="H286" s="3">
        <v>3</v>
      </c>
      <c r="I286" s="3">
        <v>1</v>
      </c>
      <c r="J286" s="3">
        <v>4</v>
      </c>
      <c r="K286" s="3">
        <v>1</v>
      </c>
      <c r="L286" s="3">
        <v>1</v>
      </c>
      <c r="M286" s="3">
        <v>289</v>
      </c>
      <c r="N286" s="3">
        <v>32.6</v>
      </c>
      <c r="O286" s="3">
        <v>5.6</v>
      </c>
      <c r="P286" s="3">
        <v>5.51</v>
      </c>
      <c r="Q286" s="3">
        <v>1</v>
      </c>
      <c r="R286" s="3" t="s">
        <v>262</v>
      </c>
      <c r="S286" s="3" t="s">
        <v>915</v>
      </c>
      <c r="T286" s="3" t="s">
        <v>643</v>
      </c>
      <c r="U286" s="3" t="s">
        <v>2120</v>
      </c>
      <c r="V286" s="3" t="s">
        <v>2121</v>
      </c>
      <c r="W286" s="3" t="s">
        <v>2122</v>
      </c>
      <c r="X286" s="3" t="s">
        <v>2123</v>
      </c>
      <c r="Y286" s="3" t="s">
        <v>192</v>
      </c>
      <c r="Z286" s="3" t="s">
        <v>2124</v>
      </c>
      <c r="AA286" s="3" t="s">
        <v>2125</v>
      </c>
      <c r="AB286" s="3">
        <v>0</v>
      </c>
      <c r="AC286" s="3">
        <v>113.1</v>
      </c>
      <c r="AD286" s="3">
        <v>84.7</v>
      </c>
      <c r="AE286" s="3">
        <v>67</v>
      </c>
      <c r="AF286" s="3">
        <v>9.4</v>
      </c>
      <c r="AG286" s="3">
        <v>126.3</v>
      </c>
      <c r="AH286" s="3">
        <v>37.9</v>
      </c>
      <c r="AI286" s="3">
        <v>77.599999999999994</v>
      </c>
      <c r="AJ286" s="3">
        <v>284</v>
      </c>
      <c r="AK286" s="3" t="s">
        <v>67</v>
      </c>
      <c r="AL286" s="3" t="s">
        <v>81</v>
      </c>
      <c r="AM286" s="3" t="s">
        <v>67</v>
      </c>
      <c r="AN286" s="3" t="s">
        <v>81</v>
      </c>
      <c r="AO286" s="3" t="s">
        <v>67</v>
      </c>
      <c r="AP286" s="3" t="s">
        <v>81</v>
      </c>
      <c r="AQ286" s="3" t="s">
        <v>67</v>
      </c>
      <c r="AR286" s="3" t="s">
        <v>81</v>
      </c>
      <c r="AS286" s="3" t="s">
        <v>80</v>
      </c>
    </row>
    <row r="287" spans="1:45" x14ac:dyDescent="0.25">
      <c r="A287" s="3" t="b">
        <v>0</v>
      </c>
      <c r="B287" s="3" t="s">
        <v>67</v>
      </c>
      <c r="C287" s="3" t="s">
        <v>68</v>
      </c>
      <c r="D287" s="3" t="s">
        <v>2126</v>
      </c>
      <c r="E287" s="3" t="s">
        <v>2127</v>
      </c>
      <c r="F287" s="3">
        <v>4.0000000000000001E-3</v>
      </c>
      <c r="G287" s="3">
        <v>1.7210000000000001</v>
      </c>
      <c r="H287" s="3">
        <v>13</v>
      </c>
      <c r="I287" s="3">
        <v>1</v>
      </c>
      <c r="J287" s="3">
        <v>2</v>
      </c>
      <c r="K287" s="3">
        <v>1</v>
      </c>
      <c r="L287" s="3">
        <v>1</v>
      </c>
      <c r="M287" s="3">
        <v>120</v>
      </c>
      <c r="N287" s="3">
        <v>13.4</v>
      </c>
      <c r="O287" s="3">
        <v>5.96</v>
      </c>
      <c r="P287" s="3">
        <v>2.08</v>
      </c>
      <c r="Q287" s="3">
        <v>1</v>
      </c>
      <c r="R287" s="3" t="s">
        <v>617</v>
      </c>
      <c r="S287" s="3" t="s">
        <v>80</v>
      </c>
      <c r="T287" s="3" t="s">
        <v>80</v>
      </c>
      <c r="U287" s="3" t="s">
        <v>223</v>
      </c>
      <c r="V287" s="3" t="s">
        <v>2128</v>
      </c>
      <c r="W287" s="3" t="s">
        <v>2129</v>
      </c>
      <c r="X287" s="3" t="s">
        <v>2130</v>
      </c>
      <c r="Y287" s="3" t="s">
        <v>181</v>
      </c>
      <c r="Z287" s="3" t="s">
        <v>80</v>
      </c>
      <c r="AA287" s="3" t="s">
        <v>80</v>
      </c>
      <c r="AB287" s="3">
        <v>0</v>
      </c>
      <c r="AC287" s="3">
        <v>495.3</v>
      </c>
      <c r="AD287" s="3" t="s">
        <v>80</v>
      </c>
      <c r="AE287" s="3" t="s">
        <v>80</v>
      </c>
      <c r="AF287" s="3" t="s">
        <v>80</v>
      </c>
      <c r="AG287" s="3">
        <v>304.7</v>
      </c>
      <c r="AH287" s="3" t="s">
        <v>80</v>
      </c>
      <c r="AI287" s="3" t="s">
        <v>80</v>
      </c>
      <c r="AJ287" s="3" t="s">
        <v>80</v>
      </c>
      <c r="AK287" s="3" t="s">
        <v>67</v>
      </c>
      <c r="AL287" s="3" t="s">
        <v>92</v>
      </c>
      <c r="AM287" s="3" t="s">
        <v>92</v>
      </c>
      <c r="AN287" s="3" t="s">
        <v>92</v>
      </c>
      <c r="AO287" s="3" t="s">
        <v>67</v>
      </c>
      <c r="AP287" s="3" t="s">
        <v>92</v>
      </c>
      <c r="AQ287" s="3" t="s">
        <v>92</v>
      </c>
      <c r="AR287" s="3" t="s">
        <v>92</v>
      </c>
      <c r="AS287" s="3" t="s">
        <v>80</v>
      </c>
    </row>
    <row r="288" spans="1:45" x14ac:dyDescent="0.25">
      <c r="A288" s="3" t="b">
        <v>0</v>
      </c>
      <c r="B288" s="3" t="s">
        <v>67</v>
      </c>
      <c r="C288" s="3" t="s">
        <v>68</v>
      </c>
      <c r="D288" s="3" t="s">
        <v>2131</v>
      </c>
      <c r="E288" s="3" t="s">
        <v>2132</v>
      </c>
      <c r="F288" s="3">
        <v>4.0000000000000001E-3</v>
      </c>
      <c r="G288" s="3">
        <v>1.7170000000000001</v>
      </c>
      <c r="H288" s="3">
        <v>1</v>
      </c>
      <c r="I288" s="3">
        <v>1</v>
      </c>
      <c r="J288" s="3">
        <v>3</v>
      </c>
      <c r="K288" s="3">
        <v>1</v>
      </c>
      <c r="L288" s="3">
        <v>1</v>
      </c>
      <c r="M288" s="3">
        <v>623</v>
      </c>
      <c r="N288" s="3">
        <v>67.599999999999994</v>
      </c>
      <c r="O288" s="3">
        <v>7.5</v>
      </c>
      <c r="P288" s="3">
        <v>4.92</v>
      </c>
      <c r="Q288" s="3">
        <v>1</v>
      </c>
      <c r="R288" s="3" t="s">
        <v>395</v>
      </c>
      <c r="S288" s="3" t="s">
        <v>118</v>
      </c>
      <c r="T288" s="3" t="s">
        <v>339</v>
      </c>
      <c r="U288" s="3" t="s">
        <v>2133</v>
      </c>
      <c r="V288" s="3" t="s">
        <v>2134</v>
      </c>
      <c r="W288" s="3" t="s">
        <v>2135</v>
      </c>
      <c r="X288" s="3" t="s">
        <v>2136</v>
      </c>
      <c r="Y288" s="3" t="s">
        <v>725</v>
      </c>
      <c r="Z288" s="3" t="s">
        <v>2137</v>
      </c>
      <c r="AA288" s="3" t="s">
        <v>2138</v>
      </c>
      <c r="AB288" s="3">
        <v>0</v>
      </c>
      <c r="AC288" s="3">
        <v>105.3</v>
      </c>
      <c r="AD288" s="3">
        <v>285.3</v>
      </c>
      <c r="AE288" s="3">
        <v>32.200000000000003</v>
      </c>
      <c r="AF288" s="3" t="s">
        <v>80</v>
      </c>
      <c r="AG288" s="3">
        <v>176.3</v>
      </c>
      <c r="AH288" s="3">
        <v>100.8</v>
      </c>
      <c r="AI288" s="3">
        <v>100.1</v>
      </c>
      <c r="AJ288" s="3" t="s">
        <v>80</v>
      </c>
      <c r="AK288" s="3" t="s">
        <v>81</v>
      </c>
      <c r="AL288" s="3" t="s">
        <v>67</v>
      </c>
      <c r="AM288" s="3" t="s">
        <v>81</v>
      </c>
      <c r="AN288" s="3" t="s">
        <v>92</v>
      </c>
      <c r="AO288" s="3" t="s">
        <v>67</v>
      </c>
      <c r="AP288" s="3" t="s">
        <v>67</v>
      </c>
      <c r="AQ288" s="3" t="s">
        <v>81</v>
      </c>
      <c r="AR288" s="3" t="s">
        <v>92</v>
      </c>
      <c r="AS288" s="3" t="s">
        <v>80</v>
      </c>
    </row>
    <row r="289" spans="1:45" x14ac:dyDescent="0.25">
      <c r="A289" s="3" t="b">
        <v>0</v>
      </c>
      <c r="B289" s="3" t="s">
        <v>67</v>
      </c>
      <c r="C289" s="3" t="s">
        <v>68</v>
      </c>
      <c r="D289" s="3" t="s">
        <v>2139</v>
      </c>
      <c r="E289" s="3" t="s">
        <v>2140</v>
      </c>
      <c r="F289" s="3">
        <v>4.0000000000000001E-3</v>
      </c>
      <c r="G289" s="3">
        <v>1.708</v>
      </c>
      <c r="H289" s="3">
        <v>5</v>
      </c>
      <c r="I289" s="3">
        <v>1</v>
      </c>
      <c r="J289" s="3">
        <v>1</v>
      </c>
      <c r="K289" s="3">
        <v>1</v>
      </c>
      <c r="L289" s="3">
        <v>1</v>
      </c>
      <c r="M289" s="3">
        <v>196</v>
      </c>
      <c r="N289" s="3">
        <v>23.5</v>
      </c>
      <c r="O289" s="3">
        <v>11.47</v>
      </c>
      <c r="P289" s="3">
        <v>0</v>
      </c>
      <c r="Q289" s="3">
        <v>1</v>
      </c>
      <c r="R289" s="3" t="s">
        <v>262</v>
      </c>
      <c r="S289" s="3" t="s">
        <v>572</v>
      </c>
      <c r="T289" s="3" t="s">
        <v>480</v>
      </c>
      <c r="U289" s="3" t="s">
        <v>2141</v>
      </c>
      <c r="V289" s="3" t="s">
        <v>2142</v>
      </c>
      <c r="W289" s="3" t="s">
        <v>2143</v>
      </c>
      <c r="X289" s="3" t="s">
        <v>2144</v>
      </c>
      <c r="Y289" s="3" t="s">
        <v>2145</v>
      </c>
      <c r="Z289" s="3" t="s">
        <v>391</v>
      </c>
      <c r="AA289" s="3" t="s">
        <v>1057</v>
      </c>
      <c r="AB289" s="3">
        <v>0</v>
      </c>
      <c r="AC289" s="3" t="s">
        <v>80</v>
      </c>
      <c r="AD289" s="3" t="s">
        <v>80</v>
      </c>
      <c r="AE289" s="3" t="s">
        <v>80</v>
      </c>
      <c r="AF289" s="3">
        <v>92.6</v>
      </c>
      <c r="AG289" s="3" t="s">
        <v>80</v>
      </c>
      <c r="AH289" s="3" t="s">
        <v>80</v>
      </c>
      <c r="AI289" s="3" t="s">
        <v>80</v>
      </c>
      <c r="AJ289" s="3">
        <v>707.4</v>
      </c>
      <c r="AK289" s="3" t="s">
        <v>92</v>
      </c>
      <c r="AL289" s="3" t="s">
        <v>92</v>
      </c>
      <c r="AM289" s="3" t="s">
        <v>92</v>
      </c>
      <c r="AN289" s="3" t="s">
        <v>67</v>
      </c>
      <c r="AO289" s="3" t="s">
        <v>92</v>
      </c>
      <c r="AP289" s="3" t="s">
        <v>92</v>
      </c>
      <c r="AQ289" s="3" t="s">
        <v>92</v>
      </c>
      <c r="AR289" s="3" t="s">
        <v>81</v>
      </c>
      <c r="AS289" s="3" t="s">
        <v>80</v>
      </c>
    </row>
    <row r="290" spans="1:45" x14ac:dyDescent="0.25">
      <c r="A290" s="3" t="b">
        <v>0</v>
      </c>
      <c r="B290" s="3" t="s">
        <v>67</v>
      </c>
      <c r="C290" s="3" t="s">
        <v>68</v>
      </c>
      <c r="D290" s="3" t="s">
        <v>2146</v>
      </c>
      <c r="E290" s="3" t="s">
        <v>2147</v>
      </c>
      <c r="F290" s="3">
        <v>4.0000000000000001E-3</v>
      </c>
      <c r="G290" s="3">
        <v>1.7050000000000001</v>
      </c>
      <c r="H290" s="3">
        <v>9</v>
      </c>
      <c r="I290" s="3">
        <v>1</v>
      </c>
      <c r="J290" s="3">
        <v>1</v>
      </c>
      <c r="K290" s="3">
        <v>1</v>
      </c>
      <c r="L290" s="3">
        <v>1</v>
      </c>
      <c r="M290" s="3">
        <v>119</v>
      </c>
      <c r="N290" s="3">
        <v>13.7</v>
      </c>
      <c r="O290" s="3">
        <v>6.52</v>
      </c>
      <c r="P290" s="3">
        <v>0</v>
      </c>
      <c r="Q290" s="3">
        <v>1</v>
      </c>
      <c r="R290" s="3" t="s">
        <v>117</v>
      </c>
      <c r="S290" s="3" t="s">
        <v>80</v>
      </c>
      <c r="T290" s="3" t="s">
        <v>87</v>
      </c>
      <c r="U290" s="3" t="s">
        <v>223</v>
      </c>
      <c r="V290" s="3" t="s">
        <v>80</v>
      </c>
      <c r="W290" s="3" t="s">
        <v>2148</v>
      </c>
      <c r="X290" s="3" t="s">
        <v>80</v>
      </c>
      <c r="Y290" s="3" t="s">
        <v>91</v>
      </c>
      <c r="Z290" s="3" t="s">
        <v>80</v>
      </c>
      <c r="AA290" s="3" t="s">
        <v>80</v>
      </c>
      <c r="AB290" s="3">
        <v>0</v>
      </c>
      <c r="AC290" s="3" t="s">
        <v>80</v>
      </c>
      <c r="AD290" s="3" t="s">
        <v>80</v>
      </c>
      <c r="AE290" s="3">
        <v>440.1</v>
      </c>
      <c r="AF290" s="3" t="s">
        <v>80</v>
      </c>
      <c r="AG290" s="3" t="s">
        <v>80</v>
      </c>
      <c r="AH290" s="3">
        <v>100.8</v>
      </c>
      <c r="AI290" s="3">
        <v>259.10000000000002</v>
      </c>
      <c r="AJ290" s="3" t="s">
        <v>80</v>
      </c>
      <c r="AK290" s="3" t="s">
        <v>92</v>
      </c>
      <c r="AL290" s="3" t="s">
        <v>92</v>
      </c>
      <c r="AM290" s="3" t="s">
        <v>81</v>
      </c>
      <c r="AN290" s="3" t="s">
        <v>92</v>
      </c>
      <c r="AO290" s="3" t="s">
        <v>92</v>
      </c>
      <c r="AP290" s="3" t="s">
        <v>81</v>
      </c>
      <c r="AQ290" s="3" t="s">
        <v>67</v>
      </c>
      <c r="AR290" s="3" t="s">
        <v>92</v>
      </c>
      <c r="AS290" s="3" t="s">
        <v>80</v>
      </c>
    </row>
    <row r="291" spans="1:45" x14ac:dyDescent="0.25">
      <c r="A291" s="3" t="b">
        <v>0</v>
      </c>
      <c r="B291" s="3" t="s">
        <v>67</v>
      </c>
      <c r="C291" s="3" t="s">
        <v>68</v>
      </c>
      <c r="D291" s="3" t="s">
        <v>2149</v>
      </c>
      <c r="E291" s="3" t="s">
        <v>2150</v>
      </c>
      <c r="F291" s="3">
        <v>4.0000000000000001E-3</v>
      </c>
      <c r="G291" s="3">
        <v>1.6879999999999999</v>
      </c>
      <c r="H291" s="3">
        <v>5</v>
      </c>
      <c r="I291" s="3">
        <v>1</v>
      </c>
      <c r="J291" s="3">
        <v>8</v>
      </c>
      <c r="K291" s="3">
        <v>1</v>
      </c>
      <c r="L291" s="3">
        <v>1</v>
      </c>
      <c r="M291" s="3">
        <v>165</v>
      </c>
      <c r="N291" s="3">
        <v>17.8</v>
      </c>
      <c r="O291" s="3">
        <v>9.42</v>
      </c>
      <c r="P291" s="3">
        <v>16.96</v>
      </c>
      <c r="Q291" s="3">
        <v>1</v>
      </c>
      <c r="R291" s="3" t="s">
        <v>478</v>
      </c>
      <c r="S291" s="3" t="s">
        <v>479</v>
      </c>
      <c r="T291" s="3" t="s">
        <v>535</v>
      </c>
      <c r="U291" s="3" t="s">
        <v>2151</v>
      </c>
      <c r="V291" s="3" t="s">
        <v>2152</v>
      </c>
      <c r="W291" s="3" t="s">
        <v>2153</v>
      </c>
      <c r="X291" s="3" t="s">
        <v>2154</v>
      </c>
      <c r="Y291" s="3" t="s">
        <v>371</v>
      </c>
      <c r="Z291" s="3" t="s">
        <v>391</v>
      </c>
      <c r="AA291" s="3" t="s">
        <v>392</v>
      </c>
      <c r="AB291" s="3">
        <v>0</v>
      </c>
      <c r="AC291" s="3">
        <v>175.2</v>
      </c>
      <c r="AD291" s="3">
        <v>192.1</v>
      </c>
      <c r="AE291" s="3">
        <v>78.599999999999994</v>
      </c>
      <c r="AF291" s="3" t="s">
        <v>80</v>
      </c>
      <c r="AG291" s="3">
        <v>204.6</v>
      </c>
      <c r="AH291" s="3">
        <v>83.9</v>
      </c>
      <c r="AI291" s="3">
        <v>65.5</v>
      </c>
      <c r="AJ291" s="3" t="s">
        <v>80</v>
      </c>
      <c r="AK291" s="3" t="s">
        <v>67</v>
      </c>
      <c r="AL291" s="3" t="s">
        <v>67</v>
      </c>
      <c r="AM291" s="3" t="s">
        <v>81</v>
      </c>
      <c r="AN291" s="3" t="s">
        <v>92</v>
      </c>
      <c r="AO291" s="3" t="s">
        <v>67</v>
      </c>
      <c r="AP291" s="3" t="s">
        <v>67</v>
      </c>
      <c r="AQ291" s="3" t="s">
        <v>81</v>
      </c>
      <c r="AR291" s="3" t="s">
        <v>92</v>
      </c>
      <c r="AS291" s="3" t="s">
        <v>80</v>
      </c>
    </row>
    <row r="292" spans="1:45" x14ac:dyDescent="0.25">
      <c r="A292" s="3" t="b">
        <v>0</v>
      </c>
      <c r="B292" s="3" t="s">
        <v>67</v>
      </c>
      <c r="C292" s="3" t="s">
        <v>68</v>
      </c>
      <c r="D292" s="3" t="s">
        <v>2155</v>
      </c>
      <c r="E292" s="3" t="s">
        <v>2156</v>
      </c>
      <c r="F292" s="3">
        <v>4.0000000000000001E-3</v>
      </c>
      <c r="G292" s="3">
        <v>1.679</v>
      </c>
      <c r="H292" s="3">
        <v>2</v>
      </c>
      <c r="I292" s="3">
        <v>1</v>
      </c>
      <c r="J292" s="3">
        <v>1</v>
      </c>
      <c r="K292" s="3">
        <v>1</v>
      </c>
      <c r="L292" s="3">
        <v>1</v>
      </c>
      <c r="M292" s="3">
        <v>480</v>
      </c>
      <c r="N292" s="3">
        <v>52.8</v>
      </c>
      <c r="O292" s="3">
        <v>6.21</v>
      </c>
      <c r="P292" s="3">
        <v>0</v>
      </c>
      <c r="Q292" s="3">
        <v>1</v>
      </c>
      <c r="R292" s="3" t="s">
        <v>622</v>
      </c>
      <c r="S292" s="3" t="s">
        <v>953</v>
      </c>
      <c r="T292" s="3" t="s">
        <v>339</v>
      </c>
      <c r="U292" s="3" t="s">
        <v>2157</v>
      </c>
      <c r="V292" s="3" t="s">
        <v>2158</v>
      </c>
      <c r="W292" s="3" t="s">
        <v>2159</v>
      </c>
      <c r="X292" s="3" t="s">
        <v>2160</v>
      </c>
      <c r="Y292" s="3" t="s">
        <v>2161</v>
      </c>
      <c r="Z292" s="3" t="s">
        <v>1125</v>
      </c>
      <c r="AA292" s="3" t="s">
        <v>1126</v>
      </c>
      <c r="AB292" s="3">
        <v>0</v>
      </c>
      <c r="AC292" s="3">
        <v>339</v>
      </c>
      <c r="AD292" s="3" t="s">
        <v>80</v>
      </c>
      <c r="AE292" s="3">
        <v>39.700000000000003</v>
      </c>
      <c r="AF292" s="3" t="s">
        <v>80</v>
      </c>
      <c r="AG292" s="3">
        <v>304.8</v>
      </c>
      <c r="AH292" s="3">
        <v>42.4</v>
      </c>
      <c r="AI292" s="3">
        <v>74.099999999999994</v>
      </c>
      <c r="AJ292" s="3" t="s">
        <v>80</v>
      </c>
      <c r="AK292" s="3" t="s">
        <v>81</v>
      </c>
      <c r="AL292" s="3" t="s">
        <v>92</v>
      </c>
      <c r="AM292" s="3" t="s">
        <v>81</v>
      </c>
      <c r="AN292" s="3" t="s">
        <v>92</v>
      </c>
      <c r="AO292" s="3" t="s">
        <v>81</v>
      </c>
      <c r="AP292" s="3" t="s">
        <v>81</v>
      </c>
      <c r="AQ292" s="3" t="s">
        <v>67</v>
      </c>
      <c r="AR292" s="3" t="s">
        <v>92</v>
      </c>
      <c r="AS292" s="3" t="s">
        <v>80</v>
      </c>
    </row>
    <row r="293" spans="1:45" x14ac:dyDescent="0.25">
      <c r="A293" s="3" t="b">
        <v>0</v>
      </c>
      <c r="B293" s="3" t="s">
        <v>67</v>
      </c>
      <c r="C293" s="3" t="s">
        <v>68</v>
      </c>
      <c r="D293" s="3" t="s">
        <v>2162</v>
      </c>
      <c r="E293" s="3" t="s">
        <v>2163</v>
      </c>
      <c r="F293" s="3">
        <v>4.0000000000000001E-3</v>
      </c>
      <c r="G293" s="3">
        <v>1.677</v>
      </c>
      <c r="H293" s="3">
        <v>3</v>
      </c>
      <c r="I293" s="3">
        <v>1</v>
      </c>
      <c r="J293" s="3">
        <v>4</v>
      </c>
      <c r="K293" s="3">
        <v>1</v>
      </c>
      <c r="L293" s="3">
        <v>1</v>
      </c>
      <c r="M293" s="3">
        <v>282</v>
      </c>
      <c r="N293" s="3">
        <v>31.8</v>
      </c>
      <c r="O293" s="3">
        <v>8.68</v>
      </c>
      <c r="P293" s="3">
        <v>0</v>
      </c>
      <c r="Q293" s="3">
        <v>1</v>
      </c>
      <c r="R293" s="3" t="s">
        <v>515</v>
      </c>
      <c r="S293" s="3" t="s">
        <v>329</v>
      </c>
      <c r="T293" s="3" t="s">
        <v>643</v>
      </c>
      <c r="U293" s="3" t="s">
        <v>2164</v>
      </c>
      <c r="V293" s="3" t="s">
        <v>2165</v>
      </c>
      <c r="W293" s="3" t="s">
        <v>2166</v>
      </c>
      <c r="X293" s="3" t="s">
        <v>2167</v>
      </c>
      <c r="Y293" s="3" t="s">
        <v>611</v>
      </c>
      <c r="Z293" s="3" t="s">
        <v>2168</v>
      </c>
      <c r="AA293" s="3" t="s">
        <v>2169</v>
      </c>
      <c r="AB293" s="3">
        <v>0</v>
      </c>
      <c r="AC293" s="3">
        <v>101.8</v>
      </c>
      <c r="AD293" s="3">
        <v>2.6</v>
      </c>
      <c r="AE293" s="3">
        <v>34</v>
      </c>
      <c r="AF293" s="3" t="s">
        <v>80</v>
      </c>
      <c r="AG293" s="3">
        <v>93</v>
      </c>
      <c r="AH293" s="3">
        <v>30.1</v>
      </c>
      <c r="AI293" s="3">
        <v>29.5</v>
      </c>
      <c r="AJ293" s="3">
        <v>508.9</v>
      </c>
      <c r="AK293" s="3" t="s">
        <v>67</v>
      </c>
      <c r="AL293" s="3" t="s">
        <v>81</v>
      </c>
      <c r="AM293" s="3" t="s">
        <v>82</v>
      </c>
      <c r="AN293" s="3" t="s">
        <v>92</v>
      </c>
      <c r="AO293" s="3" t="s">
        <v>144</v>
      </c>
      <c r="AP293" s="3" t="s">
        <v>67</v>
      </c>
      <c r="AQ293" s="3" t="s">
        <v>81</v>
      </c>
      <c r="AR293" s="3" t="s">
        <v>81</v>
      </c>
      <c r="AS293" s="3" t="s">
        <v>80</v>
      </c>
    </row>
    <row r="294" spans="1:45" x14ac:dyDescent="0.25">
      <c r="A294" s="3" t="b">
        <v>0</v>
      </c>
      <c r="B294" s="3" t="s">
        <v>67</v>
      </c>
      <c r="C294" s="3" t="s">
        <v>68</v>
      </c>
      <c r="D294" s="3" t="s">
        <v>2170</v>
      </c>
      <c r="E294" s="3" t="s">
        <v>2171</v>
      </c>
      <c r="F294" s="3">
        <v>4.0000000000000001E-3</v>
      </c>
      <c r="G294" s="3">
        <v>1.6719999999999999</v>
      </c>
      <c r="H294" s="3">
        <v>8</v>
      </c>
      <c r="I294" s="3">
        <v>1</v>
      </c>
      <c r="J294" s="3">
        <v>1</v>
      </c>
      <c r="K294" s="3">
        <v>1</v>
      </c>
      <c r="L294" s="3">
        <v>1</v>
      </c>
      <c r="M294" s="3">
        <v>126</v>
      </c>
      <c r="N294" s="3">
        <v>13.9</v>
      </c>
      <c r="O294" s="3">
        <v>10.32</v>
      </c>
      <c r="P294" s="3">
        <v>0</v>
      </c>
      <c r="Q294" s="3">
        <v>1</v>
      </c>
      <c r="R294" s="3" t="s">
        <v>594</v>
      </c>
      <c r="S294" s="3" t="s">
        <v>2172</v>
      </c>
      <c r="T294" s="3" t="s">
        <v>508</v>
      </c>
      <c r="U294" s="3" t="s">
        <v>2173</v>
      </c>
      <c r="V294" s="3" t="s">
        <v>2174</v>
      </c>
      <c r="W294" s="3" t="s">
        <v>2175</v>
      </c>
      <c r="X294" s="3" t="s">
        <v>2176</v>
      </c>
      <c r="Y294" s="3" t="s">
        <v>192</v>
      </c>
      <c r="Z294" s="3" t="s">
        <v>2177</v>
      </c>
      <c r="AA294" s="3" t="s">
        <v>462</v>
      </c>
      <c r="AB294" s="3">
        <v>0</v>
      </c>
      <c r="AC294" s="3" t="s">
        <v>80</v>
      </c>
      <c r="AD294" s="3">
        <v>218.1</v>
      </c>
      <c r="AE294" s="3">
        <v>212.5</v>
      </c>
      <c r="AF294" s="3" t="s">
        <v>80</v>
      </c>
      <c r="AG294" s="3" t="s">
        <v>80</v>
      </c>
      <c r="AH294" s="3">
        <v>43.3</v>
      </c>
      <c r="AI294" s="3">
        <v>326.10000000000002</v>
      </c>
      <c r="AJ294" s="3" t="s">
        <v>80</v>
      </c>
      <c r="AK294" s="3" t="s">
        <v>92</v>
      </c>
      <c r="AL294" s="3" t="s">
        <v>81</v>
      </c>
      <c r="AM294" s="3" t="s">
        <v>81</v>
      </c>
      <c r="AN294" s="3" t="s">
        <v>92</v>
      </c>
      <c r="AO294" s="3" t="s">
        <v>92</v>
      </c>
      <c r="AP294" s="3" t="s">
        <v>81</v>
      </c>
      <c r="AQ294" s="3" t="s">
        <v>67</v>
      </c>
      <c r="AR294" s="3" t="s">
        <v>92</v>
      </c>
      <c r="AS294" s="3" t="s">
        <v>80</v>
      </c>
    </row>
    <row r="295" spans="1:45" x14ac:dyDescent="0.25">
      <c r="A295" s="3" t="b">
        <v>0</v>
      </c>
      <c r="B295" s="3" t="s">
        <v>67</v>
      </c>
      <c r="C295" s="3" t="s">
        <v>68</v>
      </c>
      <c r="D295" s="3" t="s">
        <v>2178</v>
      </c>
      <c r="E295" s="3" t="s">
        <v>2179</v>
      </c>
      <c r="F295" s="3">
        <v>4.0000000000000001E-3</v>
      </c>
      <c r="G295" s="3">
        <v>1.661</v>
      </c>
      <c r="H295" s="3">
        <v>2</v>
      </c>
      <c r="I295" s="3">
        <v>1</v>
      </c>
      <c r="J295" s="3">
        <v>1</v>
      </c>
      <c r="K295" s="3">
        <v>1</v>
      </c>
      <c r="L295" s="3">
        <v>1</v>
      </c>
      <c r="M295" s="3">
        <v>456</v>
      </c>
      <c r="N295" s="3">
        <v>50.8</v>
      </c>
      <c r="O295" s="3">
        <v>6.55</v>
      </c>
      <c r="P295" s="3">
        <v>0</v>
      </c>
      <c r="Q295" s="3">
        <v>1</v>
      </c>
      <c r="R295" s="3" t="s">
        <v>622</v>
      </c>
      <c r="S295" s="3" t="s">
        <v>1375</v>
      </c>
      <c r="T295" s="3" t="s">
        <v>264</v>
      </c>
      <c r="U295" s="3" t="s">
        <v>2180</v>
      </c>
      <c r="V295" s="3" t="s">
        <v>2181</v>
      </c>
      <c r="W295" s="3" t="s">
        <v>2182</v>
      </c>
      <c r="X295" s="3" t="s">
        <v>2183</v>
      </c>
      <c r="Y295" s="3" t="s">
        <v>78</v>
      </c>
      <c r="Z295" s="3" t="s">
        <v>2184</v>
      </c>
      <c r="AA295" s="3" t="s">
        <v>2185</v>
      </c>
      <c r="AB295" s="3">
        <v>0</v>
      </c>
      <c r="AC295" s="3">
        <v>320.2</v>
      </c>
      <c r="AD295" s="3">
        <v>147</v>
      </c>
      <c r="AE295" s="3">
        <v>61.3</v>
      </c>
      <c r="AF295" s="3" t="s">
        <v>80</v>
      </c>
      <c r="AG295" s="3">
        <v>162.4</v>
      </c>
      <c r="AH295" s="3">
        <v>40.9</v>
      </c>
      <c r="AI295" s="3">
        <v>68.2</v>
      </c>
      <c r="AJ295" s="3" t="s">
        <v>80</v>
      </c>
      <c r="AK295" s="3" t="s">
        <v>67</v>
      </c>
      <c r="AL295" s="3" t="s">
        <v>81</v>
      </c>
      <c r="AM295" s="3" t="s">
        <v>81</v>
      </c>
      <c r="AN295" s="3" t="s">
        <v>92</v>
      </c>
      <c r="AO295" s="3" t="s">
        <v>81</v>
      </c>
      <c r="AP295" s="3" t="s">
        <v>81</v>
      </c>
      <c r="AQ295" s="3" t="s">
        <v>81</v>
      </c>
      <c r="AR295" s="3" t="s">
        <v>92</v>
      </c>
      <c r="AS295" s="3" t="s">
        <v>80</v>
      </c>
    </row>
    <row r="296" spans="1:45" x14ac:dyDescent="0.25">
      <c r="A296" s="3" t="b">
        <v>0</v>
      </c>
      <c r="B296" s="3" t="s">
        <v>67</v>
      </c>
      <c r="C296" s="3" t="s">
        <v>68</v>
      </c>
      <c r="D296" s="3" t="s">
        <v>2186</v>
      </c>
      <c r="E296" s="3" t="s">
        <v>2187</v>
      </c>
      <c r="F296" s="3">
        <v>4.0000000000000001E-3</v>
      </c>
      <c r="G296" s="3">
        <v>1.66</v>
      </c>
      <c r="H296" s="3">
        <v>1</v>
      </c>
      <c r="I296" s="3">
        <v>1</v>
      </c>
      <c r="J296" s="3">
        <v>12</v>
      </c>
      <c r="K296" s="3">
        <v>1</v>
      </c>
      <c r="L296" s="3">
        <v>1</v>
      </c>
      <c r="M296" s="3">
        <v>3197</v>
      </c>
      <c r="N296" s="3">
        <v>361.5</v>
      </c>
      <c r="O296" s="3">
        <v>6.99</v>
      </c>
      <c r="P296" s="3">
        <v>7.34</v>
      </c>
      <c r="Q296" s="3">
        <v>1</v>
      </c>
      <c r="R296" s="3" t="s">
        <v>914</v>
      </c>
      <c r="S296" s="3" t="s">
        <v>118</v>
      </c>
      <c r="T296" s="3" t="s">
        <v>87</v>
      </c>
      <c r="U296" s="3" t="s">
        <v>2188</v>
      </c>
      <c r="V296" s="3" t="s">
        <v>2189</v>
      </c>
      <c r="W296" s="3" t="s">
        <v>2190</v>
      </c>
      <c r="X296" s="3" t="s">
        <v>2191</v>
      </c>
      <c r="Y296" s="3" t="s">
        <v>400</v>
      </c>
      <c r="Z296" s="3" t="s">
        <v>80</v>
      </c>
      <c r="AA296" s="3" t="s">
        <v>80</v>
      </c>
      <c r="AB296" s="3">
        <v>0</v>
      </c>
      <c r="AC296" s="3">
        <v>300.10000000000002</v>
      </c>
      <c r="AD296" s="3">
        <v>62.1</v>
      </c>
      <c r="AE296" s="3" t="s">
        <v>80</v>
      </c>
      <c r="AF296" s="3">
        <v>187.8</v>
      </c>
      <c r="AG296" s="3">
        <v>142.19999999999999</v>
      </c>
      <c r="AH296" s="3">
        <v>92.4</v>
      </c>
      <c r="AI296" s="3">
        <v>15.4</v>
      </c>
      <c r="AJ296" s="3" t="s">
        <v>80</v>
      </c>
      <c r="AK296" s="3" t="s">
        <v>67</v>
      </c>
      <c r="AL296" s="3" t="s">
        <v>81</v>
      </c>
      <c r="AM296" s="3" t="s">
        <v>92</v>
      </c>
      <c r="AN296" s="3" t="s">
        <v>81</v>
      </c>
      <c r="AO296" s="3" t="s">
        <v>67</v>
      </c>
      <c r="AP296" s="3" t="s">
        <v>144</v>
      </c>
      <c r="AQ296" s="3" t="s">
        <v>81</v>
      </c>
      <c r="AR296" s="3" t="s">
        <v>92</v>
      </c>
      <c r="AS296" s="3" t="s">
        <v>80</v>
      </c>
    </row>
    <row r="297" spans="1:45" x14ac:dyDescent="0.25">
      <c r="A297" s="3" t="b">
        <v>0</v>
      </c>
      <c r="B297" s="3" t="s">
        <v>67</v>
      </c>
      <c r="C297" s="3" t="s">
        <v>68</v>
      </c>
      <c r="D297" s="3" t="s">
        <v>2192</v>
      </c>
      <c r="E297" s="3" t="s">
        <v>2193</v>
      </c>
      <c r="F297" s="3">
        <v>4.0000000000000001E-3</v>
      </c>
      <c r="G297" s="3">
        <v>1.63</v>
      </c>
      <c r="H297" s="3">
        <v>1</v>
      </c>
      <c r="I297" s="3">
        <v>1</v>
      </c>
      <c r="J297" s="3">
        <v>5</v>
      </c>
      <c r="K297" s="3">
        <v>1</v>
      </c>
      <c r="L297" s="3">
        <v>1</v>
      </c>
      <c r="M297" s="3">
        <v>585</v>
      </c>
      <c r="N297" s="3">
        <v>65.5</v>
      </c>
      <c r="O297" s="3">
        <v>9.19</v>
      </c>
      <c r="P297" s="3">
        <v>0</v>
      </c>
      <c r="Q297" s="3">
        <v>1</v>
      </c>
      <c r="R297" s="3" t="s">
        <v>262</v>
      </c>
      <c r="S297" s="3" t="s">
        <v>118</v>
      </c>
      <c r="T297" s="3" t="s">
        <v>366</v>
      </c>
      <c r="U297" s="3" t="s">
        <v>2194</v>
      </c>
      <c r="V297" s="3" t="s">
        <v>80</v>
      </c>
      <c r="W297" s="3" t="s">
        <v>2195</v>
      </c>
      <c r="X297" s="3" t="s">
        <v>80</v>
      </c>
      <c r="Y297" s="3" t="s">
        <v>112</v>
      </c>
      <c r="Z297" s="3" t="s">
        <v>80</v>
      </c>
      <c r="AA297" s="3" t="s">
        <v>80</v>
      </c>
      <c r="AB297" s="3">
        <v>0</v>
      </c>
      <c r="AC297" s="3">
        <v>59.1</v>
      </c>
      <c r="AD297" s="3">
        <v>66.900000000000006</v>
      </c>
      <c r="AE297" s="3">
        <v>266.3</v>
      </c>
      <c r="AF297" s="3">
        <v>115.5</v>
      </c>
      <c r="AG297" s="3">
        <v>53.7</v>
      </c>
      <c r="AH297" s="3">
        <v>21</v>
      </c>
      <c r="AI297" s="3">
        <v>217.4</v>
      </c>
      <c r="AJ297" s="3">
        <v>0</v>
      </c>
      <c r="AK297" s="3" t="s">
        <v>82</v>
      </c>
      <c r="AL297" s="3" t="s">
        <v>81</v>
      </c>
      <c r="AM297" s="3" t="s">
        <v>81</v>
      </c>
      <c r="AN297" s="3" t="s">
        <v>81</v>
      </c>
      <c r="AO297" s="3" t="s">
        <v>82</v>
      </c>
      <c r="AP297" s="3" t="s">
        <v>67</v>
      </c>
      <c r="AQ297" s="3" t="s">
        <v>81</v>
      </c>
      <c r="AR297" s="3" t="s">
        <v>81</v>
      </c>
      <c r="AS297" s="3" t="s">
        <v>80</v>
      </c>
    </row>
    <row r="298" spans="1:45" x14ac:dyDescent="0.25">
      <c r="A298" s="3" t="b">
        <v>0</v>
      </c>
      <c r="B298" s="3" t="s">
        <v>67</v>
      </c>
      <c r="C298" s="3" t="s">
        <v>68</v>
      </c>
      <c r="D298" s="3" t="s">
        <v>2196</v>
      </c>
      <c r="E298" s="3" t="s">
        <v>2197</v>
      </c>
      <c r="F298" s="3">
        <v>4.0000000000000001E-3</v>
      </c>
      <c r="G298" s="3">
        <v>1.617</v>
      </c>
      <c r="H298" s="3">
        <v>4</v>
      </c>
      <c r="I298" s="3">
        <v>1</v>
      </c>
      <c r="J298" s="3">
        <v>1</v>
      </c>
      <c r="K298" s="3">
        <v>1</v>
      </c>
      <c r="L298" s="3">
        <v>1</v>
      </c>
      <c r="M298" s="3">
        <v>520</v>
      </c>
      <c r="N298" s="3">
        <v>58.5</v>
      </c>
      <c r="O298" s="3">
        <v>8.2899999999999991</v>
      </c>
      <c r="P298" s="3">
        <v>0</v>
      </c>
      <c r="Q298" s="3">
        <v>1</v>
      </c>
      <c r="R298" s="3" t="s">
        <v>248</v>
      </c>
      <c r="S298" s="3" t="s">
        <v>329</v>
      </c>
      <c r="T298" s="3" t="s">
        <v>167</v>
      </c>
      <c r="U298" s="3" t="s">
        <v>2198</v>
      </c>
      <c r="V298" s="3" t="s">
        <v>2199</v>
      </c>
      <c r="W298" s="3" t="s">
        <v>2200</v>
      </c>
      <c r="X298" s="3" t="s">
        <v>2201</v>
      </c>
      <c r="Y298" s="3" t="s">
        <v>494</v>
      </c>
      <c r="Z298" s="3" t="s">
        <v>2202</v>
      </c>
      <c r="AA298" s="3" t="s">
        <v>1443</v>
      </c>
      <c r="AB298" s="3">
        <v>0</v>
      </c>
      <c r="AC298" s="3">
        <v>13.6</v>
      </c>
      <c r="AD298" s="3" t="s">
        <v>80</v>
      </c>
      <c r="AE298" s="3" t="s">
        <v>80</v>
      </c>
      <c r="AF298" s="3">
        <v>160.30000000000001</v>
      </c>
      <c r="AG298" s="3">
        <v>9.5</v>
      </c>
      <c r="AH298" s="3">
        <v>3.3</v>
      </c>
      <c r="AI298" s="3" t="s">
        <v>80</v>
      </c>
      <c r="AJ298" s="3">
        <v>613.29999999999995</v>
      </c>
      <c r="AK298" s="3" t="s">
        <v>81</v>
      </c>
      <c r="AL298" s="3" t="s">
        <v>92</v>
      </c>
      <c r="AM298" s="3" t="s">
        <v>92</v>
      </c>
      <c r="AN298" s="3" t="s">
        <v>81</v>
      </c>
      <c r="AO298" s="3" t="s">
        <v>67</v>
      </c>
      <c r="AP298" s="3" t="s">
        <v>81</v>
      </c>
      <c r="AQ298" s="3" t="s">
        <v>92</v>
      </c>
      <c r="AR298" s="3" t="s">
        <v>81</v>
      </c>
      <c r="AS298" s="3" t="s">
        <v>80</v>
      </c>
    </row>
    <row r="299" spans="1:45" x14ac:dyDescent="0.25">
      <c r="A299" s="3" t="b">
        <v>0</v>
      </c>
      <c r="B299" s="3" t="s">
        <v>67</v>
      </c>
      <c r="C299" s="3" t="s">
        <v>68</v>
      </c>
      <c r="D299" s="3" t="s">
        <v>2203</v>
      </c>
      <c r="E299" s="3" t="s">
        <v>2204</v>
      </c>
      <c r="F299" s="3">
        <v>4.0000000000000001E-3</v>
      </c>
      <c r="G299" s="3">
        <v>1.595</v>
      </c>
      <c r="H299" s="3">
        <v>4</v>
      </c>
      <c r="I299" s="3">
        <v>1</v>
      </c>
      <c r="J299" s="3">
        <v>18</v>
      </c>
      <c r="K299" s="3">
        <v>1</v>
      </c>
      <c r="L299" s="3">
        <v>1</v>
      </c>
      <c r="M299" s="3">
        <v>215</v>
      </c>
      <c r="N299" s="3">
        <v>23.1</v>
      </c>
      <c r="O299" s="3">
        <v>8.84</v>
      </c>
      <c r="P299" s="3">
        <v>33.979999999999997</v>
      </c>
      <c r="Q299" s="3">
        <v>1</v>
      </c>
      <c r="R299" s="3" t="s">
        <v>117</v>
      </c>
      <c r="S299" s="3" t="s">
        <v>80</v>
      </c>
      <c r="T299" s="3" t="s">
        <v>87</v>
      </c>
      <c r="U299" s="3" t="s">
        <v>2205</v>
      </c>
      <c r="V299" s="3" t="s">
        <v>2206</v>
      </c>
      <c r="W299" s="3" t="s">
        <v>2207</v>
      </c>
      <c r="X299" s="3" t="s">
        <v>2208</v>
      </c>
      <c r="Y299" s="3" t="s">
        <v>734</v>
      </c>
      <c r="Z299" s="3" t="s">
        <v>80</v>
      </c>
      <c r="AA299" s="3" t="s">
        <v>80</v>
      </c>
      <c r="AB299" s="3">
        <v>0</v>
      </c>
      <c r="AC299" s="3">
        <v>362.1</v>
      </c>
      <c r="AD299" s="3">
        <v>68.3</v>
      </c>
      <c r="AE299" s="3">
        <v>1.9</v>
      </c>
      <c r="AF299" s="3" t="s">
        <v>80</v>
      </c>
      <c r="AG299" s="3">
        <v>336.8</v>
      </c>
      <c r="AH299" s="3">
        <v>27.2</v>
      </c>
      <c r="AI299" s="3">
        <v>3.8</v>
      </c>
      <c r="AJ299" s="3" t="s">
        <v>80</v>
      </c>
      <c r="AK299" s="3" t="s">
        <v>67</v>
      </c>
      <c r="AL299" s="3" t="s">
        <v>67</v>
      </c>
      <c r="AM299" s="3" t="s">
        <v>144</v>
      </c>
      <c r="AN299" s="3" t="s">
        <v>92</v>
      </c>
      <c r="AO299" s="3" t="s">
        <v>67</v>
      </c>
      <c r="AP299" s="3" t="s">
        <v>67</v>
      </c>
      <c r="AQ299" s="3" t="s">
        <v>67</v>
      </c>
      <c r="AR299" s="3" t="s">
        <v>92</v>
      </c>
      <c r="AS299" s="3" t="s">
        <v>80</v>
      </c>
    </row>
    <row r="300" spans="1:45" x14ac:dyDescent="0.25">
      <c r="A300" s="3" t="b">
        <v>0</v>
      </c>
      <c r="B300" s="3" t="s">
        <v>67</v>
      </c>
      <c r="C300" s="3" t="s">
        <v>68</v>
      </c>
      <c r="D300" s="3" t="s">
        <v>2209</v>
      </c>
      <c r="E300" s="3" t="s">
        <v>2210</v>
      </c>
      <c r="F300" s="3">
        <v>4.0000000000000001E-3</v>
      </c>
      <c r="G300" s="3">
        <v>1.591</v>
      </c>
      <c r="H300" s="3">
        <v>7</v>
      </c>
      <c r="I300" s="3">
        <v>1</v>
      </c>
      <c r="J300" s="3">
        <v>4</v>
      </c>
      <c r="K300" s="3">
        <v>1</v>
      </c>
      <c r="L300" s="3">
        <v>1</v>
      </c>
      <c r="M300" s="3">
        <v>121</v>
      </c>
      <c r="N300" s="3">
        <v>13.3</v>
      </c>
      <c r="O300" s="3">
        <v>5.94</v>
      </c>
      <c r="P300" s="3">
        <v>0</v>
      </c>
      <c r="Q300" s="3">
        <v>1</v>
      </c>
      <c r="R300" s="3" t="s">
        <v>80</v>
      </c>
      <c r="S300" s="3" t="s">
        <v>80</v>
      </c>
      <c r="T300" s="3" t="s">
        <v>80</v>
      </c>
      <c r="U300" s="3" t="s">
        <v>2211</v>
      </c>
      <c r="V300" s="3" t="s">
        <v>2212</v>
      </c>
      <c r="W300" s="3" t="s">
        <v>2213</v>
      </c>
      <c r="X300" s="3" t="s">
        <v>2214</v>
      </c>
      <c r="Y300" s="3" t="s">
        <v>181</v>
      </c>
      <c r="Z300" s="3" t="s">
        <v>80</v>
      </c>
      <c r="AA300" s="3" t="s">
        <v>80</v>
      </c>
      <c r="AB300" s="3">
        <v>0</v>
      </c>
      <c r="AC300" s="3">
        <v>28</v>
      </c>
      <c r="AD300" s="3">
        <v>17.5</v>
      </c>
      <c r="AE300" s="3">
        <v>63.4</v>
      </c>
      <c r="AF300" s="3" t="s">
        <v>80</v>
      </c>
      <c r="AG300" s="3">
        <v>14.1</v>
      </c>
      <c r="AH300" s="3">
        <v>14.3</v>
      </c>
      <c r="AI300" s="3">
        <v>77.7</v>
      </c>
      <c r="AJ300" s="3">
        <v>585</v>
      </c>
      <c r="AK300" s="3" t="s">
        <v>81</v>
      </c>
      <c r="AL300" s="3" t="s">
        <v>81</v>
      </c>
      <c r="AM300" s="3" t="s">
        <v>67</v>
      </c>
      <c r="AN300" s="3" t="s">
        <v>92</v>
      </c>
      <c r="AO300" s="3" t="s">
        <v>81</v>
      </c>
      <c r="AP300" s="3" t="s">
        <v>81</v>
      </c>
      <c r="AQ300" s="3" t="s">
        <v>67</v>
      </c>
      <c r="AR300" s="3" t="s">
        <v>81</v>
      </c>
      <c r="AS300" s="3" t="s">
        <v>80</v>
      </c>
    </row>
    <row r="301" spans="1:45" x14ac:dyDescent="0.25">
      <c r="A301" s="3" t="b">
        <v>0</v>
      </c>
      <c r="B301" s="3" t="s">
        <v>67</v>
      </c>
      <c r="C301" s="3" t="s">
        <v>68</v>
      </c>
      <c r="D301" s="3" t="s">
        <v>2215</v>
      </c>
      <c r="E301" s="3" t="s">
        <v>2216</v>
      </c>
      <c r="F301" s="3">
        <v>4.0000000000000001E-3</v>
      </c>
      <c r="G301" s="3">
        <v>1.571</v>
      </c>
      <c r="H301" s="3">
        <v>7</v>
      </c>
      <c r="I301" s="3">
        <v>1</v>
      </c>
      <c r="J301" s="3">
        <v>3</v>
      </c>
      <c r="K301" s="3">
        <v>1</v>
      </c>
      <c r="L301" s="3">
        <v>1</v>
      </c>
      <c r="M301" s="3">
        <v>204</v>
      </c>
      <c r="N301" s="3">
        <v>22.7</v>
      </c>
      <c r="O301" s="3">
        <v>8.34</v>
      </c>
      <c r="P301" s="3">
        <v>1.78</v>
      </c>
      <c r="Q301" s="3">
        <v>1</v>
      </c>
      <c r="R301" s="3" t="s">
        <v>914</v>
      </c>
      <c r="S301" s="3" t="s">
        <v>557</v>
      </c>
      <c r="T301" s="3" t="s">
        <v>87</v>
      </c>
      <c r="U301" s="3" t="s">
        <v>2217</v>
      </c>
      <c r="V301" s="3" t="s">
        <v>80</v>
      </c>
      <c r="W301" s="3" t="s">
        <v>2218</v>
      </c>
      <c r="X301" s="3" t="s">
        <v>80</v>
      </c>
      <c r="Y301" s="3" t="s">
        <v>219</v>
      </c>
      <c r="Z301" s="3" t="s">
        <v>80</v>
      </c>
      <c r="AA301" s="3" t="s">
        <v>80</v>
      </c>
      <c r="AB301" s="3">
        <v>0</v>
      </c>
      <c r="AC301" s="3">
        <v>163.6</v>
      </c>
      <c r="AD301" s="3" t="s">
        <v>80</v>
      </c>
      <c r="AE301" s="3">
        <v>181</v>
      </c>
      <c r="AF301" s="3" t="s">
        <v>80</v>
      </c>
      <c r="AG301" s="3">
        <v>206.1</v>
      </c>
      <c r="AH301" s="3">
        <v>83.2</v>
      </c>
      <c r="AI301" s="3">
        <v>166.1</v>
      </c>
      <c r="AJ301" s="3" t="s">
        <v>80</v>
      </c>
      <c r="AK301" s="3" t="s">
        <v>81</v>
      </c>
      <c r="AL301" s="3" t="s">
        <v>92</v>
      </c>
      <c r="AM301" s="3" t="s">
        <v>67</v>
      </c>
      <c r="AN301" s="3" t="s">
        <v>92</v>
      </c>
      <c r="AO301" s="3" t="s">
        <v>81</v>
      </c>
      <c r="AP301" s="3" t="s">
        <v>67</v>
      </c>
      <c r="AQ301" s="3" t="s">
        <v>81</v>
      </c>
      <c r="AR301" s="3" t="s">
        <v>92</v>
      </c>
      <c r="AS301" s="3" t="s">
        <v>80</v>
      </c>
    </row>
    <row r="302" spans="1:45" x14ac:dyDescent="0.25">
      <c r="A302" s="3" t="b">
        <v>0</v>
      </c>
      <c r="B302" s="3" t="s">
        <v>67</v>
      </c>
      <c r="C302" s="3" t="s">
        <v>68</v>
      </c>
      <c r="D302" s="3" t="s">
        <v>2219</v>
      </c>
      <c r="E302" s="3" t="s">
        <v>2220</v>
      </c>
      <c r="F302" s="3">
        <v>4.0000000000000001E-3</v>
      </c>
      <c r="G302" s="3">
        <v>1.5649999999999999</v>
      </c>
      <c r="H302" s="3">
        <v>3</v>
      </c>
      <c r="I302" s="3">
        <v>1</v>
      </c>
      <c r="J302" s="3">
        <v>1</v>
      </c>
      <c r="K302" s="3">
        <v>1</v>
      </c>
      <c r="L302" s="3">
        <v>1</v>
      </c>
      <c r="M302" s="3">
        <v>689</v>
      </c>
      <c r="N302" s="3">
        <v>76.2</v>
      </c>
      <c r="O302" s="3">
        <v>8.3800000000000008</v>
      </c>
      <c r="P302" s="3">
        <v>0</v>
      </c>
      <c r="Q302" s="3">
        <v>1</v>
      </c>
      <c r="R302" s="3" t="s">
        <v>515</v>
      </c>
      <c r="S302" s="3" t="s">
        <v>1375</v>
      </c>
      <c r="T302" s="3" t="s">
        <v>2221</v>
      </c>
      <c r="U302" s="3" t="s">
        <v>1228</v>
      </c>
      <c r="V302" s="3" t="s">
        <v>2222</v>
      </c>
      <c r="W302" s="3" t="s">
        <v>2223</v>
      </c>
      <c r="X302" s="3" t="s">
        <v>2224</v>
      </c>
      <c r="Y302" s="3" t="s">
        <v>344</v>
      </c>
      <c r="Z302" s="3" t="s">
        <v>2225</v>
      </c>
      <c r="AA302" s="3" t="s">
        <v>373</v>
      </c>
      <c r="AB302" s="3">
        <v>0</v>
      </c>
      <c r="AC302" s="3">
        <v>363.2</v>
      </c>
      <c r="AD302" s="3" t="s">
        <v>80</v>
      </c>
      <c r="AE302" s="3" t="s">
        <v>80</v>
      </c>
      <c r="AF302" s="3" t="s">
        <v>80</v>
      </c>
      <c r="AG302" s="3">
        <v>436.8</v>
      </c>
      <c r="AH302" s="3" t="s">
        <v>80</v>
      </c>
      <c r="AI302" s="3" t="s">
        <v>80</v>
      </c>
      <c r="AJ302" s="3" t="s">
        <v>80</v>
      </c>
      <c r="AK302" s="3" t="s">
        <v>81</v>
      </c>
      <c r="AL302" s="3" t="s">
        <v>92</v>
      </c>
      <c r="AM302" s="3" t="s">
        <v>92</v>
      </c>
      <c r="AN302" s="3" t="s">
        <v>92</v>
      </c>
      <c r="AO302" s="3" t="s">
        <v>67</v>
      </c>
      <c r="AP302" s="3" t="s">
        <v>92</v>
      </c>
      <c r="AQ302" s="3" t="s">
        <v>92</v>
      </c>
      <c r="AR302" s="3" t="s">
        <v>92</v>
      </c>
      <c r="AS302" s="3" t="s">
        <v>80</v>
      </c>
    </row>
    <row r="303" spans="1:45" x14ac:dyDescent="0.25">
      <c r="A303" s="3" t="b">
        <v>0</v>
      </c>
      <c r="B303" s="3" t="s">
        <v>67</v>
      </c>
      <c r="C303" s="3" t="s">
        <v>68</v>
      </c>
      <c r="D303" s="3" t="s">
        <v>2226</v>
      </c>
      <c r="E303" s="3" t="s">
        <v>2227</v>
      </c>
      <c r="F303" s="3">
        <v>4.0000000000000001E-3</v>
      </c>
      <c r="G303" s="3">
        <v>1.5409999999999999</v>
      </c>
      <c r="H303" s="3">
        <v>4</v>
      </c>
      <c r="I303" s="3">
        <v>1</v>
      </c>
      <c r="J303" s="3">
        <v>5</v>
      </c>
      <c r="K303" s="3">
        <v>1</v>
      </c>
      <c r="L303" s="3">
        <v>1</v>
      </c>
      <c r="M303" s="3">
        <v>227</v>
      </c>
      <c r="N303" s="3">
        <v>26</v>
      </c>
      <c r="O303" s="3">
        <v>4.7300000000000004</v>
      </c>
      <c r="P303" s="3">
        <v>0</v>
      </c>
      <c r="Q303" s="3">
        <v>1</v>
      </c>
      <c r="R303" s="3" t="s">
        <v>622</v>
      </c>
      <c r="S303" s="3" t="s">
        <v>329</v>
      </c>
      <c r="T303" s="3" t="s">
        <v>2228</v>
      </c>
      <c r="U303" s="3" t="s">
        <v>2229</v>
      </c>
      <c r="V303" s="3" t="s">
        <v>2230</v>
      </c>
      <c r="W303" s="3" t="s">
        <v>2231</v>
      </c>
      <c r="X303" s="3" t="s">
        <v>2232</v>
      </c>
      <c r="Y303" s="3" t="s">
        <v>2233</v>
      </c>
      <c r="Z303" s="3" t="s">
        <v>1125</v>
      </c>
      <c r="AA303" s="3" t="s">
        <v>2234</v>
      </c>
      <c r="AB303" s="3">
        <v>0</v>
      </c>
      <c r="AC303" s="3" t="s">
        <v>80</v>
      </c>
      <c r="AD303" s="3" t="s">
        <v>80</v>
      </c>
      <c r="AE303" s="3">
        <v>54.2</v>
      </c>
      <c r="AF303" s="3">
        <v>21.2</v>
      </c>
      <c r="AG303" s="3">
        <v>5.9</v>
      </c>
      <c r="AH303" s="3">
        <v>44.3</v>
      </c>
      <c r="AI303" s="3" t="s">
        <v>80</v>
      </c>
      <c r="AJ303" s="3">
        <v>674.4</v>
      </c>
      <c r="AK303" s="3" t="s">
        <v>81</v>
      </c>
      <c r="AL303" s="3" t="s">
        <v>92</v>
      </c>
      <c r="AM303" s="3" t="s">
        <v>82</v>
      </c>
      <c r="AN303" s="3" t="s">
        <v>81</v>
      </c>
      <c r="AO303" s="3" t="s">
        <v>81</v>
      </c>
      <c r="AP303" s="3" t="s">
        <v>67</v>
      </c>
      <c r="AQ303" s="3" t="s">
        <v>67</v>
      </c>
      <c r="AR303" s="3" t="s">
        <v>81</v>
      </c>
      <c r="AS303" s="3" t="s">
        <v>80</v>
      </c>
    </row>
    <row r="304" spans="1:45" x14ac:dyDescent="0.25">
      <c r="A304" s="3" t="b">
        <v>0</v>
      </c>
      <c r="B304" s="3" t="s">
        <v>67</v>
      </c>
      <c r="C304" s="3" t="s">
        <v>68</v>
      </c>
      <c r="D304" s="3" t="s">
        <v>2235</v>
      </c>
      <c r="E304" s="3" t="s">
        <v>2236</v>
      </c>
      <c r="F304" s="3">
        <v>0.01</v>
      </c>
      <c r="G304" s="3">
        <v>1.532</v>
      </c>
      <c r="H304" s="3">
        <v>23</v>
      </c>
      <c r="I304" s="3">
        <v>1</v>
      </c>
      <c r="J304" s="3">
        <v>4</v>
      </c>
      <c r="K304" s="3">
        <v>1</v>
      </c>
      <c r="L304" s="3">
        <v>1</v>
      </c>
      <c r="M304" s="3">
        <v>56</v>
      </c>
      <c r="N304" s="3">
        <v>6.7</v>
      </c>
      <c r="O304" s="3">
        <v>10.130000000000001</v>
      </c>
      <c r="P304" s="3">
        <v>0</v>
      </c>
      <c r="Q304" s="3">
        <v>1</v>
      </c>
      <c r="R304" s="3" t="s">
        <v>395</v>
      </c>
      <c r="S304" s="3" t="s">
        <v>385</v>
      </c>
      <c r="T304" s="3" t="s">
        <v>2237</v>
      </c>
      <c r="U304" s="3" t="s">
        <v>2238</v>
      </c>
      <c r="V304" s="3" t="s">
        <v>2239</v>
      </c>
      <c r="W304" s="3" t="s">
        <v>2240</v>
      </c>
      <c r="X304" s="3" t="s">
        <v>2241</v>
      </c>
      <c r="Y304" s="3" t="s">
        <v>91</v>
      </c>
      <c r="Z304" s="3" t="s">
        <v>391</v>
      </c>
      <c r="AA304" s="3" t="s">
        <v>994</v>
      </c>
      <c r="AB304" s="3">
        <v>0</v>
      </c>
      <c r="AC304" s="3" t="s">
        <v>80</v>
      </c>
      <c r="AD304" s="3" t="s">
        <v>80</v>
      </c>
      <c r="AE304" s="3">
        <v>0.1</v>
      </c>
      <c r="AF304" s="3">
        <v>799.6</v>
      </c>
      <c r="AG304" s="3" t="s">
        <v>80</v>
      </c>
      <c r="AH304" s="3" t="s">
        <v>80</v>
      </c>
      <c r="AI304" s="3">
        <v>0.2</v>
      </c>
      <c r="AJ304" s="3" t="s">
        <v>80</v>
      </c>
      <c r="AK304" s="3" t="s">
        <v>92</v>
      </c>
      <c r="AL304" s="3" t="s">
        <v>92</v>
      </c>
      <c r="AM304" s="3" t="s">
        <v>81</v>
      </c>
      <c r="AN304" s="3" t="s">
        <v>67</v>
      </c>
      <c r="AO304" s="3" t="s">
        <v>92</v>
      </c>
      <c r="AP304" s="3" t="s">
        <v>92</v>
      </c>
      <c r="AQ304" s="3" t="s">
        <v>81</v>
      </c>
      <c r="AR304" s="3" t="s">
        <v>92</v>
      </c>
      <c r="AS304" s="3" t="s">
        <v>80</v>
      </c>
    </row>
    <row r="305" spans="1:45" x14ac:dyDescent="0.25">
      <c r="A305" s="3" t="b">
        <v>0</v>
      </c>
      <c r="B305" s="3" t="s">
        <v>67</v>
      </c>
      <c r="C305" s="3" t="s">
        <v>68</v>
      </c>
      <c r="D305" s="3" t="s">
        <v>2242</v>
      </c>
      <c r="E305" s="3" t="s">
        <v>2243</v>
      </c>
      <c r="F305" s="3">
        <v>0.01</v>
      </c>
      <c r="G305" s="3">
        <v>1.4750000000000001</v>
      </c>
      <c r="H305" s="3">
        <v>2</v>
      </c>
      <c r="I305" s="3">
        <v>1</v>
      </c>
      <c r="J305" s="3">
        <v>1</v>
      </c>
      <c r="K305" s="3">
        <v>1</v>
      </c>
      <c r="L305" s="3">
        <v>1</v>
      </c>
      <c r="M305" s="3">
        <v>699</v>
      </c>
      <c r="N305" s="3">
        <v>78</v>
      </c>
      <c r="O305" s="3">
        <v>7.47</v>
      </c>
      <c r="P305" s="3">
        <v>0</v>
      </c>
      <c r="Q305" s="3">
        <v>1</v>
      </c>
      <c r="R305" s="3" t="s">
        <v>248</v>
      </c>
      <c r="S305" s="3" t="s">
        <v>329</v>
      </c>
      <c r="T305" s="3" t="s">
        <v>366</v>
      </c>
      <c r="U305" s="3" t="s">
        <v>2244</v>
      </c>
      <c r="V305" s="3" t="s">
        <v>80</v>
      </c>
      <c r="W305" s="3" t="s">
        <v>2245</v>
      </c>
      <c r="X305" s="3" t="s">
        <v>80</v>
      </c>
      <c r="Y305" s="3" t="s">
        <v>629</v>
      </c>
      <c r="Z305" s="3" t="s">
        <v>80</v>
      </c>
      <c r="AA305" s="3" t="s">
        <v>80</v>
      </c>
      <c r="AB305" s="3">
        <v>0</v>
      </c>
      <c r="AC305" s="3" t="s">
        <v>80</v>
      </c>
      <c r="AD305" s="3" t="s">
        <v>80</v>
      </c>
      <c r="AE305" s="3">
        <v>11.8</v>
      </c>
      <c r="AF305" s="3">
        <v>534.20000000000005</v>
      </c>
      <c r="AG305" s="3">
        <v>91.4</v>
      </c>
      <c r="AH305" s="3">
        <v>114.1</v>
      </c>
      <c r="AI305" s="3">
        <v>48.5</v>
      </c>
      <c r="AJ305" s="3" t="s">
        <v>80</v>
      </c>
      <c r="AK305" s="3" t="s">
        <v>92</v>
      </c>
      <c r="AL305" s="3" t="s">
        <v>92</v>
      </c>
      <c r="AM305" s="3" t="s">
        <v>81</v>
      </c>
      <c r="AN305" s="3" t="s">
        <v>81</v>
      </c>
      <c r="AO305" s="3" t="s">
        <v>81</v>
      </c>
      <c r="AP305" s="3" t="s">
        <v>67</v>
      </c>
      <c r="AQ305" s="3" t="s">
        <v>81</v>
      </c>
      <c r="AR305" s="3" t="s">
        <v>92</v>
      </c>
      <c r="AS305" s="3" t="s">
        <v>80</v>
      </c>
    </row>
    <row r="306" spans="1:45" x14ac:dyDescent="0.25">
      <c r="A306" s="3" t="b">
        <v>0</v>
      </c>
      <c r="B306" s="3" t="s">
        <v>67</v>
      </c>
      <c r="C306" s="3" t="s">
        <v>68</v>
      </c>
      <c r="D306" s="3" t="s">
        <v>2246</v>
      </c>
      <c r="E306" s="3" t="s">
        <v>2247</v>
      </c>
      <c r="F306" s="3">
        <v>0.01</v>
      </c>
      <c r="G306" s="3">
        <v>1.4730000000000001</v>
      </c>
      <c r="H306" s="3">
        <v>0</v>
      </c>
      <c r="I306" s="3">
        <v>1</v>
      </c>
      <c r="J306" s="3">
        <v>1</v>
      </c>
      <c r="K306" s="3">
        <v>1</v>
      </c>
      <c r="L306" s="3">
        <v>1</v>
      </c>
      <c r="M306" s="3">
        <v>4061</v>
      </c>
      <c r="N306" s="3">
        <v>434.9</v>
      </c>
      <c r="O306" s="3">
        <v>9.25</v>
      </c>
      <c r="P306" s="3">
        <v>0</v>
      </c>
      <c r="Q306" s="3">
        <v>1</v>
      </c>
      <c r="R306" s="3" t="s">
        <v>2248</v>
      </c>
      <c r="S306" s="3" t="s">
        <v>377</v>
      </c>
      <c r="T306" s="3" t="s">
        <v>1519</v>
      </c>
      <c r="U306" s="3" t="s">
        <v>2249</v>
      </c>
      <c r="V306" s="3" t="s">
        <v>2250</v>
      </c>
      <c r="W306" s="3" t="s">
        <v>2251</v>
      </c>
      <c r="X306" s="3" t="s">
        <v>2252</v>
      </c>
      <c r="Y306" s="3" t="s">
        <v>78</v>
      </c>
      <c r="Z306" s="3" t="s">
        <v>80</v>
      </c>
      <c r="AA306" s="3" t="s">
        <v>80</v>
      </c>
      <c r="AB306" s="3">
        <v>0</v>
      </c>
      <c r="AC306" s="3">
        <v>136.5</v>
      </c>
      <c r="AD306" s="3" t="s">
        <v>80</v>
      </c>
      <c r="AE306" s="3" t="s">
        <v>80</v>
      </c>
      <c r="AF306" s="3" t="s">
        <v>80</v>
      </c>
      <c r="AG306" s="3" t="s">
        <v>80</v>
      </c>
      <c r="AH306" s="3">
        <v>45.7</v>
      </c>
      <c r="AI306" s="3">
        <v>617.79999999999995</v>
      </c>
      <c r="AJ306" s="3" t="s">
        <v>80</v>
      </c>
      <c r="AK306" s="3" t="s">
        <v>81</v>
      </c>
      <c r="AL306" s="3" t="s">
        <v>92</v>
      </c>
      <c r="AM306" s="3" t="s">
        <v>92</v>
      </c>
      <c r="AN306" s="3" t="s">
        <v>92</v>
      </c>
      <c r="AO306" s="3" t="s">
        <v>92</v>
      </c>
      <c r="AP306" s="3" t="s">
        <v>81</v>
      </c>
      <c r="AQ306" s="3" t="s">
        <v>67</v>
      </c>
      <c r="AR306" s="3" t="s">
        <v>92</v>
      </c>
      <c r="AS306" s="3" t="s">
        <v>80</v>
      </c>
    </row>
    <row r="307" spans="1:45" x14ac:dyDescent="0.25">
      <c r="A307" s="3" t="b">
        <v>0</v>
      </c>
      <c r="B307" s="3" t="s">
        <v>67</v>
      </c>
      <c r="C307" s="3" t="s">
        <v>68</v>
      </c>
      <c r="D307" s="3" t="s">
        <v>2253</v>
      </c>
      <c r="E307" s="3" t="s">
        <v>2254</v>
      </c>
      <c r="F307" s="3">
        <v>0.01</v>
      </c>
      <c r="G307" s="3">
        <v>1.456</v>
      </c>
      <c r="H307" s="3">
        <v>6</v>
      </c>
      <c r="I307" s="3">
        <v>1</v>
      </c>
      <c r="J307" s="3">
        <v>3</v>
      </c>
      <c r="K307" s="3">
        <v>1</v>
      </c>
      <c r="L307" s="3">
        <v>1</v>
      </c>
      <c r="M307" s="3">
        <v>120</v>
      </c>
      <c r="N307" s="3">
        <v>13.3</v>
      </c>
      <c r="O307" s="3">
        <v>7.12</v>
      </c>
      <c r="P307" s="3">
        <v>0</v>
      </c>
      <c r="Q307" s="3">
        <v>1</v>
      </c>
      <c r="R307" s="3" t="s">
        <v>617</v>
      </c>
      <c r="S307" s="3" t="s">
        <v>80</v>
      </c>
      <c r="T307" s="3" t="s">
        <v>80</v>
      </c>
      <c r="U307" s="3" t="s">
        <v>80</v>
      </c>
      <c r="V307" s="3" t="s">
        <v>2255</v>
      </c>
      <c r="W307" s="3" t="s">
        <v>2256</v>
      </c>
      <c r="X307" s="3" t="s">
        <v>2257</v>
      </c>
      <c r="Y307" s="3" t="s">
        <v>181</v>
      </c>
      <c r="Z307" s="3" t="s">
        <v>80</v>
      </c>
      <c r="AA307" s="3" t="s">
        <v>80</v>
      </c>
      <c r="AB307" s="3">
        <v>0</v>
      </c>
      <c r="AC307" s="3">
        <v>197.3</v>
      </c>
      <c r="AD307" s="3">
        <v>34.799999999999997</v>
      </c>
      <c r="AE307" s="3">
        <v>112.5</v>
      </c>
      <c r="AF307" s="3" t="s">
        <v>80</v>
      </c>
      <c r="AG307" s="3">
        <v>124.1</v>
      </c>
      <c r="AH307" s="3">
        <v>94.7</v>
      </c>
      <c r="AI307" s="3">
        <v>236.6</v>
      </c>
      <c r="AJ307" s="3" t="s">
        <v>80</v>
      </c>
      <c r="AK307" s="3" t="s">
        <v>81</v>
      </c>
      <c r="AL307" s="3" t="s">
        <v>81</v>
      </c>
      <c r="AM307" s="3" t="s">
        <v>81</v>
      </c>
      <c r="AN307" s="3" t="s">
        <v>92</v>
      </c>
      <c r="AO307" s="3" t="s">
        <v>81</v>
      </c>
      <c r="AP307" s="3" t="s">
        <v>144</v>
      </c>
      <c r="AQ307" s="3" t="s">
        <v>67</v>
      </c>
      <c r="AR307" s="3" t="s">
        <v>92</v>
      </c>
      <c r="AS307" s="3" t="s">
        <v>80</v>
      </c>
    </row>
    <row r="308" spans="1:45" x14ac:dyDescent="0.25">
      <c r="A308" s="3" t="b">
        <v>0</v>
      </c>
      <c r="B308" s="3" t="s">
        <v>67</v>
      </c>
      <c r="C308" s="3" t="s">
        <v>68</v>
      </c>
      <c r="D308" s="3" t="s">
        <v>2258</v>
      </c>
      <c r="E308" s="3" t="s">
        <v>2259</v>
      </c>
      <c r="F308" s="3">
        <v>0.01</v>
      </c>
      <c r="G308" s="3">
        <v>1.4510000000000001</v>
      </c>
      <c r="H308" s="3">
        <v>3</v>
      </c>
      <c r="I308" s="3">
        <v>1</v>
      </c>
      <c r="J308" s="3">
        <v>25</v>
      </c>
      <c r="K308" s="3">
        <v>1</v>
      </c>
      <c r="L308" s="3">
        <v>1</v>
      </c>
      <c r="M308" s="3">
        <v>698</v>
      </c>
      <c r="N308" s="3">
        <v>78.400000000000006</v>
      </c>
      <c r="O308" s="3">
        <v>8.66</v>
      </c>
      <c r="P308" s="3">
        <v>21.5</v>
      </c>
      <c r="Q308" s="3">
        <v>1</v>
      </c>
      <c r="R308" s="3" t="s">
        <v>2260</v>
      </c>
      <c r="S308" s="3" t="s">
        <v>329</v>
      </c>
      <c r="T308" s="3" t="s">
        <v>250</v>
      </c>
      <c r="U308" s="3" t="s">
        <v>2261</v>
      </c>
      <c r="V308" s="3" t="s">
        <v>2262</v>
      </c>
      <c r="W308" s="3" t="s">
        <v>2263</v>
      </c>
      <c r="X308" s="3" t="s">
        <v>2264</v>
      </c>
      <c r="Y308" s="3" t="s">
        <v>611</v>
      </c>
      <c r="Z308" s="3" t="s">
        <v>80</v>
      </c>
      <c r="AA308" s="3" t="s">
        <v>80</v>
      </c>
      <c r="AB308" s="3">
        <v>0</v>
      </c>
      <c r="AC308" s="3">
        <v>389.1</v>
      </c>
      <c r="AD308" s="3">
        <v>92.5</v>
      </c>
      <c r="AE308" s="3" t="s">
        <v>80</v>
      </c>
      <c r="AF308" s="3" t="s">
        <v>80</v>
      </c>
      <c r="AG308" s="3">
        <v>254.4</v>
      </c>
      <c r="AH308" s="3">
        <v>64.099999999999994</v>
      </c>
      <c r="AI308" s="3" t="s">
        <v>80</v>
      </c>
      <c r="AJ308" s="3" t="s">
        <v>80</v>
      </c>
      <c r="AK308" s="3" t="s">
        <v>67</v>
      </c>
      <c r="AL308" s="3" t="s">
        <v>144</v>
      </c>
      <c r="AM308" s="3" t="s">
        <v>92</v>
      </c>
      <c r="AN308" s="3" t="s">
        <v>92</v>
      </c>
      <c r="AO308" s="3" t="s">
        <v>144</v>
      </c>
      <c r="AP308" s="3" t="s">
        <v>67</v>
      </c>
      <c r="AQ308" s="3" t="s">
        <v>92</v>
      </c>
      <c r="AR308" s="3" t="s">
        <v>92</v>
      </c>
      <c r="AS308" s="3" t="s">
        <v>80</v>
      </c>
    </row>
    <row r="309" spans="1:45" x14ac:dyDescent="0.25">
      <c r="A309" s="3" t="b">
        <v>0</v>
      </c>
      <c r="B309" s="3" t="s">
        <v>67</v>
      </c>
      <c r="C309" s="3" t="s">
        <v>68</v>
      </c>
      <c r="D309" s="3" t="s">
        <v>2265</v>
      </c>
      <c r="E309" s="3" t="s">
        <v>2266</v>
      </c>
      <c r="F309" s="3">
        <v>0.01</v>
      </c>
      <c r="G309" s="3">
        <v>1.4379999999999999</v>
      </c>
      <c r="H309" s="3">
        <v>1</v>
      </c>
      <c r="I309" s="3">
        <v>1</v>
      </c>
      <c r="J309" s="3">
        <v>12</v>
      </c>
      <c r="K309" s="3">
        <v>1</v>
      </c>
      <c r="L309" s="3">
        <v>1</v>
      </c>
      <c r="M309" s="3">
        <v>779</v>
      </c>
      <c r="N309" s="3">
        <v>87.3</v>
      </c>
      <c r="O309" s="3">
        <v>8.43</v>
      </c>
      <c r="P309" s="3">
        <v>2.23</v>
      </c>
      <c r="Q309" s="3">
        <v>1</v>
      </c>
      <c r="R309" s="3" t="s">
        <v>262</v>
      </c>
      <c r="S309" s="3" t="s">
        <v>213</v>
      </c>
      <c r="T309" s="3" t="s">
        <v>447</v>
      </c>
      <c r="U309" s="3" t="s">
        <v>2267</v>
      </c>
      <c r="V309" s="3" t="s">
        <v>2268</v>
      </c>
      <c r="W309" s="3" t="s">
        <v>2269</v>
      </c>
      <c r="X309" s="3" t="s">
        <v>2270</v>
      </c>
      <c r="Y309" s="3" t="s">
        <v>371</v>
      </c>
      <c r="Z309" s="3" t="s">
        <v>80</v>
      </c>
      <c r="AA309" s="3" t="s">
        <v>80</v>
      </c>
      <c r="AB309" s="3">
        <v>0</v>
      </c>
      <c r="AC309" s="3">
        <v>271.2</v>
      </c>
      <c r="AD309" s="3">
        <v>155.80000000000001</v>
      </c>
      <c r="AE309" s="3">
        <v>37.5</v>
      </c>
      <c r="AF309" s="3" t="s">
        <v>80</v>
      </c>
      <c r="AG309" s="3">
        <v>233.9</v>
      </c>
      <c r="AH309" s="3">
        <v>50</v>
      </c>
      <c r="AI309" s="3">
        <v>51.6</v>
      </c>
      <c r="AJ309" s="3" t="s">
        <v>80</v>
      </c>
      <c r="AK309" s="3" t="s">
        <v>67</v>
      </c>
      <c r="AL309" s="3" t="s">
        <v>82</v>
      </c>
      <c r="AM309" s="3" t="s">
        <v>82</v>
      </c>
      <c r="AN309" s="3" t="s">
        <v>92</v>
      </c>
      <c r="AO309" s="3" t="s">
        <v>82</v>
      </c>
      <c r="AP309" s="3" t="s">
        <v>82</v>
      </c>
      <c r="AQ309" s="3" t="s">
        <v>81</v>
      </c>
      <c r="AR309" s="3" t="s">
        <v>92</v>
      </c>
      <c r="AS309" s="3" t="s">
        <v>80</v>
      </c>
    </row>
    <row r="310" spans="1:45" x14ac:dyDescent="0.25">
      <c r="A310" s="3" t="b">
        <v>0</v>
      </c>
      <c r="B310" s="3" t="s">
        <v>67</v>
      </c>
      <c r="C310" s="3" t="s">
        <v>68</v>
      </c>
      <c r="D310" s="3" t="s">
        <v>2271</v>
      </c>
      <c r="E310" s="3" t="s">
        <v>2272</v>
      </c>
      <c r="F310" s="3">
        <v>0.01</v>
      </c>
      <c r="G310" s="3">
        <v>1.4370000000000001</v>
      </c>
      <c r="H310" s="3">
        <v>6</v>
      </c>
      <c r="I310" s="3">
        <v>1</v>
      </c>
      <c r="J310" s="3">
        <v>2</v>
      </c>
      <c r="K310" s="3">
        <v>1</v>
      </c>
      <c r="L310" s="3">
        <v>1</v>
      </c>
      <c r="M310" s="3">
        <v>119</v>
      </c>
      <c r="N310" s="3">
        <v>13.4</v>
      </c>
      <c r="O310" s="3">
        <v>9.94</v>
      </c>
      <c r="P310" s="3">
        <v>3.82</v>
      </c>
      <c r="Q310" s="3">
        <v>1</v>
      </c>
      <c r="R310" s="3" t="s">
        <v>262</v>
      </c>
      <c r="S310" s="3" t="s">
        <v>737</v>
      </c>
      <c r="T310" s="3" t="s">
        <v>480</v>
      </c>
      <c r="U310" s="3" t="s">
        <v>2273</v>
      </c>
      <c r="V310" s="3" t="s">
        <v>2274</v>
      </c>
      <c r="W310" s="3" t="s">
        <v>2275</v>
      </c>
      <c r="X310" s="3" t="s">
        <v>2276</v>
      </c>
      <c r="Y310" s="3" t="s">
        <v>611</v>
      </c>
      <c r="Z310" s="3" t="s">
        <v>391</v>
      </c>
      <c r="AA310" s="3" t="s">
        <v>994</v>
      </c>
      <c r="AB310" s="3">
        <v>0</v>
      </c>
      <c r="AC310" s="3">
        <v>187.5</v>
      </c>
      <c r="AD310" s="3">
        <v>172.5</v>
      </c>
      <c r="AE310" s="3">
        <v>101.8</v>
      </c>
      <c r="AF310" s="3" t="s">
        <v>80</v>
      </c>
      <c r="AG310" s="3">
        <v>194.7</v>
      </c>
      <c r="AH310" s="3">
        <v>50.7</v>
      </c>
      <c r="AI310" s="3">
        <v>92.8</v>
      </c>
      <c r="AJ310" s="3" t="s">
        <v>80</v>
      </c>
      <c r="AK310" s="3" t="s">
        <v>67</v>
      </c>
      <c r="AL310" s="3" t="s">
        <v>81</v>
      </c>
      <c r="AM310" s="3" t="s">
        <v>81</v>
      </c>
      <c r="AN310" s="3" t="s">
        <v>92</v>
      </c>
      <c r="AO310" s="3" t="s">
        <v>67</v>
      </c>
      <c r="AP310" s="3" t="s">
        <v>81</v>
      </c>
      <c r="AQ310" s="3" t="s">
        <v>81</v>
      </c>
      <c r="AR310" s="3" t="s">
        <v>92</v>
      </c>
      <c r="AS310" s="3" t="s">
        <v>80</v>
      </c>
    </row>
    <row r="311" spans="1:45" x14ac:dyDescent="0.25">
      <c r="A311" s="3" t="b">
        <v>0</v>
      </c>
      <c r="B311" s="3" t="s">
        <v>67</v>
      </c>
      <c r="C311" s="3" t="s">
        <v>68</v>
      </c>
      <c r="D311" s="3" t="s">
        <v>2277</v>
      </c>
      <c r="E311" s="3" t="s">
        <v>2278</v>
      </c>
      <c r="F311" s="3">
        <v>0.01</v>
      </c>
      <c r="G311" s="3">
        <v>1.4359999999999999</v>
      </c>
      <c r="H311" s="3">
        <v>13</v>
      </c>
      <c r="I311" s="3">
        <v>1</v>
      </c>
      <c r="J311" s="3">
        <v>2</v>
      </c>
      <c r="K311" s="3">
        <v>1</v>
      </c>
      <c r="L311" s="3">
        <v>1</v>
      </c>
      <c r="M311" s="3">
        <v>123</v>
      </c>
      <c r="N311" s="3">
        <v>13.8</v>
      </c>
      <c r="O311" s="3">
        <v>6.62</v>
      </c>
      <c r="P311" s="3">
        <v>0</v>
      </c>
      <c r="Q311" s="3">
        <v>1</v>
      </c>
      <c r="R311" s="3" t="s">
        <v>80</v>
      </c>
      <c r="S311" s="3" t="s">
        <v>80</v>
      </c>
      <c r="T311" s="3" t="s">
        <v>80</v>
      </c>
      <c r="U311" s="3" t="s">
        <v>223</v>
      </c>
      <c r="V311" s="3" t="s">
        <v>2279</v>
      </c>
      <c r="W311" s="3" t="s">
        <v>80</v>
      </c>
      <c r="X311" s="3" t="s">
        <v>2280</v>
      </c>
      <c r="Y311" s="3" t="s">
        <v>91</v>
      </c>
      <c r="Z311" s="3" t="s">
        <v>80</v>
      </c>
      <c r="AA311" s="3" t="s">
        <v>80</v>
      </c>
      <c r="AB311" s="3">
        <v>0</v>
      </c>
      <c r="AC311" s="3" t="s">
        <v>80</v>
      </c>
      <c r="AD311" s="3" t="s">
        <v>80</v>
      </c>
      <c r="AE311" s="3" t="s">
        <v>80</v>
      </c>
      <c r="AF311" s="3" t="s">
        <v>80</v>
      </c>
      <c r="AG311" s="3" t="s">
        <v>80</v>
      </c>
      <c r="AH311" s="3">
        <v>17.2</v>
      </c>
      <c r="AI311" s="3">
        <v>75.599999999999994</v>
      </c>
      <c r="AJ311" s="3">
        <v>707.2</v>
      </c>
      <c r="AK311" s="3" t="s">
        <v>92</v>
      </c>
      <c r="AL311" s="3" t="s">
        <v>92</v>
      </c>
      <c r="AM311" s="3" t="s">
        <v>92</v>
      </c>
      <c r="AN311" s="3" t="s">
        <v>92</v>
      </c>
      <c r="AO311" s="3" t="s">
        <v>92</v>
      </c>
      <c r="AP311" s="3" t="s">
        <v>81</v>
      </c>
      <c r="AQ311" s="3" t="s">
        <v>67</v>
      </c>
      <c r="AR311" s="3" t="s">
        <v>81</v>
      </c>
      <c r="AS311" s="3" t="s">
        <v>80</v>
      </c>
    </row>
    <row r="312" spans="1:45" x14ac:dyDescent="0.25">
      <c r="A312" s="3" t="b">
        <v>0</v>
      </c>
      <c r="B312" s="3" t="s">
        <v>67</v>
      </c>
      <c r="C312" s="3" t="s">
        <v>68</v>
      </c>
      <c r="D312" s="3" t="s">
        <v>2281</v>
      </c>
      <c r="E312" s="3" t="s">
        <v>2282</v>
      </c>
      <c r="F312" s="3">
        <v>0.01</v>
      </c>
      <c r="G312" s="3">
        <v>1.431</v>
      </c>
      <c r="H312" s="3">
        <v>4</v>
      </c>
      <c r="I312" s="3">
        <v>1</v>
      </c>
      <c r="J312" s="3">
        <v>2</v>
      </c>
      <c r="K312" s="3">
        <v>1</v>
      </c>
      <c r="L312" s="3">
        <v>1</v>
      </c>
      <c r="M312" s="3">
        <v>225</v>
      </c>
      <c r="N312" s="3">
        <v>25.3</v>
      </c>
      <c r="O312" s="3">
        <v>9.76</v>
      </c>
      <c r="P312" s="3">
        <v>0</v>
      </c>
      <c r="Q312" s="3">
        <v>1</v>
      </c>
      <c r="R312" s="3" t="s">
        <v>262</v>
      </c>
      <c r="S312" s="3" t="s">
        <v>385</v>
      </c>
      <c r="T312" s="3" t="s">
        <v>480</v>
      </c>
      <c r="U312" s="3" t="s">
        <v>2283</v>
      </c>
      <c r="V312" s="3" t="s">
        <v>80</v>
      </c>
      <c r="W312" s="3" t="s">
        <v>2284</v>
      </c>
      <c r="X312" s="3" t="s">
        <v>80</v>
      </c>
      <c r="Y312" s="3" t="s">
        <v>112</v>
      </c>
      <c r="Z312" s="3" t="s">
        <v>80</v>
      </c>
      <c r="AA312" s="3" t="s">
        <v>80</v>
      </c>
      <c r="AB312" s="3">
        <v>0</v>
      </c>
      <c r="AC312" s="3">
        <v>136.5</v>
      </c>
      <c r="AD312" s="3">
        <v>110.7</v>
      </c>
      <c r="AE312" s="3">
        <v>54.4</v>
      </c>
      <c r="AF312" s="3">
        <v>134.6</v>
      </c>
      <c r="AG312" s="3">
        <v>207.7</v>
      </c>
      <c r="AH312" s="3">
        <v>77.099999999999994</v>
      </c>
      <c r="AI312" s="3">
        <v>79</v>
      </c>
      <c r="AJ312" s="3" t="s">
        <v>80</v>
      </c>
      <c r="AK312" s="3" t="s">
        <v>67</v>
      </c>
      <c r="AL312" s="3" t="s">
        <v>81</v>
      </c>
      <c r="AM312" s="3" t="s">
        <v>81</v>
      </c>
      <c r="AN312" s="3" t="s">
        <v>81</v>
      </c>
      <c r="AO312" s="3" t="s">
        <v>67</v>
      </c>
      <c r="AP312" s="3" t="s">
        <v>81</v>
      </c>
      <c r="AQ312" s="3" t="s">
        <v>81</v>
      </c>
      <c r="AR312" s="3" t="s">
        <v>92</v>
      </c>
      <c r="AS312" s="3" t="s">
        <v>80</v>
      </c>
    </row>
    <row r="313" spans="1:45" x14ac:dyDescent="0.25">
      <c r="A313" s="3" t="b">
        <v>0</v>
      </c>
      <c r="B313" s="3" t="s">
        <v>67</v>
      </c>
      <c r="C313" s="3" t="s">
        <v>68</v>
      </c>
      <c r="D313" s="3" t="s">
        <v>2285</v>
      </c>
      <c r="E313" s="3" t="s">
        <v>2286</v>
      </c>
      <c r="F313" s="3">
        <v>0.01</v>
      </c>
      <c r="G313" s="3">
        <v>1.429</v>
      </c>
      <c r="H313" s="3">
        <v>3</v>
      </c>
      <c r="I313" s="3">
        <v>1</v>
      </c>
      <c r="J313" s="3">
        <v>3</v>
      </c>
      <c r="K313" s="3">
        <v>1</v>
      </c>
      <c r="L313" s="3">
        <v>1</v>
      </c>
      <c r="M313" s="3">
        <v>322</v>
      </c>
      <c r="N313" s="3">
        <v>34.700000000000003</v>
      </c>
      <c r="O313" s="3">
        <v>7.21</v>
      </c>
      <c r="P313" s="3">
        <v>2.11</v>
      </c>
      <c r="Q313" s="3">
        <v>1</v>
      </c>
      <c r="R313" s="3" t="s">
        <v>85</v>
      </c>
      <c r="S313" s="3" t="s">
        <v>2287</v>
      </c>
      <c r="T313" s="3" t="s">
        <v>643</v>
      </c>
      <c r="U313" s="3" t="s">
        <v>2000</v>
      </c>
      <c r="V313" s="3" t="s">
        <v>2288</v>
      </c>
      <c r="W313" s="3" t="s">
        <v>2289</v>
      </c>
      <c r="X313" s="3" t="s">
        <v>2290</v>
      </c>
      <c r="Y313" s="3" t="s">
        <v>181</v>
      </c>
      <c r="Z313" s="3" t="s">
        <v>2291</v>
      </c>
      <c r="AA313" s="3" t="s">
        <v>2292</v>
      </c>
      <c r="AB313" s="3">
        <v>0</v>
      </c>
      <c r="AC313" s="3" t="s">
        <v>80</v>
      </c>
      <c r="AD313" s="3" t="s">
        <v>80</v>
      </c>
      <c r="AE313" s="3">
        <v>103.7</v>
      </c>
      <c r="AF313" s="3" t="s">
        <v>80</v>
      </c>
      <c r="AG313" s="3" t="s">
        <v>80</v>
      </c>
      <c r="AH313" s="3">
        <v>125.1</v>
      </c>
      <c r="AI313" s="3">
        <v>571.20000000000005</v>
      </c>
      <c r="AJ313" s="3" t="s">
        <v>80</v>
      </c>
      <c r="AK313" s="3" t="s">
        <v>92</v>
      </c>
      <c r="AL313" s="3" t="s">
        <v>92</v>
      </c>
      <c r="AM313" s="3" t="s">
        <v>81</v>
      </c>
      <c r="AN313" s="3" t="s">
        <v>92</v>
      </c>
      <c r="AO313" s="3" t="s">
        <v>92</v>
      </c>
      <c r="AP313" s="3" t="s">
        <v>67</v>
      </c>
      <c r="AQ313" s="3" t="s">
        <v>67</v>
      </c>
      <c r="AR313" s="3" t="s">
        <v>92</v>
      </c>
      <c r="AS313" s="3" t="s">
        <v>80</v>
      </c>
    </row>
    <row r="314" spans="1:45" x14ac:dyDescent="0.25">
      <c r="A314" s="3" t="b">
        <v>0</v>
      </c>
      <c r="B314" s="3" t="s">
        <v>67</v>
      </c>
      <c r="C314" s="3" t="s">
        <v>68</v>
      </c>
      <c r="D314" s="3" t="s">
        <v>2293</v>
      </c>
      <c r="E314" s="3" t="s">
        <v>2294</v>
      </c>
      <c r="F314" s="3">
        <v>0.01</v>
      </c>
      <c r="G314" s="3">
        <v>1.4279999999999999</v>
      </c>
      <c r="H314" s="3">
        <v>2</v>
      </c>
      <c r="I314" s="3">
        <v>1</v>
      </c>
      <c r="J314" s="3">
        <v>1</v>
      </c>
      <c r="K314" s="3">
        <v>1</v>
      </c>
      <c r="L314" s="3">
        <v>1</v>
      </c>
      <c r="M314" s="3">
        <v>427</v>
      </c>
      <c r="N314" s="3">
        <v>47.7</v>
      </c>
      <c r="O314" s="3">
        <v>11.06</v>
      </c>
      <c r="P314" s="3">
        <v>0</v>
      </c>
      <c r="Q314" s="3">
        <v>1</v>
      </c>
      <c r="R314" s="3" t="s">
        <v>478</v>
      </c>
      <c r="S314" s="3" t="s">
        <v>2112</v>
      </c>
      <c r="T314" s="3" t="s">
        <v>535</v>
      </c>
      <c r="U314" s="3" t="s">
        <v>2295</v>
      </c>
      <c r="V314" s="3" t="s">
        <v>2296</v>
      </c>
      <c r="W314" s="3" t="s">
        <v>2297</v>
      </c>
      <c r="X314" s="3" t="s">
        <v>2298</v>
      </c>
      <c r="Y314" s="3" t="s">
        <v>562</v>
      </c>
      <c r="Z314" s="3" t="s">
        <v>391</v>
      </c>
      <c r="AA314" s="3" t="s">
        <v>392</v>
      </c>
      <c r="AB314" s="3">
        <v>0</v>
      </c>
      <c r="AC314" s="3">
        <v>170.4</v>
      </c>
      <c r="AD314" s="3">
        <v>269.10000000000002</v>
      </c>
      <c r="AE314" s="3">
        <v>117.5</v>
      </c>
      <c r="AF314" s="3" t="s">
        <v>80</v>
      </c>
      <c r="AG314" s="3">
        <v>179.7</v>
      </c>
      <c r="AH314" s="3">
        <v>29</v>
      </c>
      <c r="AI314" s="3">
        <v>34.4</v>
      </c>
      <c r="AJ314" s="3" t="s">
        <v>80</v>
      </c>
      <c r="AK314" s="3" t="s">
        <v>81</v>
      </c>
      <c r="AL314" s="3" t="s">
        <v>81</v>
      </c>
      <c r="AM314" s="3" t="s">
        <v>81</v>
      </c>
      <c r="AN314" s="3" t="s">
        <v>92</v>
      </c>
      <c r="AO314" s="3" t="s">
        <v>67</v>
      </c>
      <c r="AP314" s="3" t="s">
        <v>81</v>
      </c>
      <c r="AQ314" s="3" t="s">
        <v>81</v>
      </c>
      <c r="AR314" s="3" t="s">
        <v>92</v>
      </c>
      <c r="AS314" s="3" t="s">
        <v>80</v>
      </c>
    </row>
    <row r="315" spans="1:45" x14ac:dyDescent="0.25">
      <c r="A315" s="3" t="b">
        <v>0</v>
      </c>
      <c r="B315" s="3" t="s">
        <v>67</v>
      </c>
      <c r="C315" s="3" t="s">
        <v>68</v>
      </c>
      <c r="D315" s="3" t="s">
        <v>2299</v>
      </c>
      <c r="E315" s="3" t="s">
        <v>2300</v>
      </c>
      <c r="F315" s="3">
        <v>0.01</v>
      </c>
      <c r="G315" s="3">
        <v>1.4259999999999999</v>
      </c>
      <c r="H315" s="3">
        <v>6</v>
      </c>
      <c r="I315" s="3">
        <v>1</v>
      </c>
      <c r="J315" s="3">
        <v>3</v>
      </c>
      <c r="K315" s="3">
        <v>1</v>
      </c>
      <c r="L315" s="3">
        <v>1</v>
      </c>
      <c r="M315" s="3">
        <v>296</v>
      </c>
      <c r="N315" s="3">
        <v>34.1</v>
      </c>
      <c r="O315" s="3">
        <v>7.8</v>
      </c>
      <c r="P315" s="3">
        <v>0</v>
      </c>
      <c r="Q315" s="3">
        <v>1</v>
      </c>
      <c r="R315" s="3" t="s">
        <v>80</v>
      </c>
      <c r="S315" s="3" t="s">
        <v>338</v>
      </c>
      <c r="T315" s="3" t="s">
        <v>366</v>
      </c>
      <c r="U315" s="3" t="s">
        <v>2301</v>
      </c>
      <c r="V315" s="3" t="s">
        <v>2302</v>
      </c>
      <c r="W315" s="3" t="s">
        <v>2303</v>
      </c>
      <c r="X315" s="3" t="s">
        <v>2304</v>
      </c>
      <c r="Y315" s="3" t="s">
        <v>112</v>
      </c>
      <c r="Z315" s="3" t="s">
        <v>2305</v>
      </c>
      <c r="AA315" s="3" t="s">
        <v>80</v>
      </c>
      <c r="AB315" s="3">
        <v>0</v>
      </c>
      <c r="AC315" s="3">
        <v>18.600000000000001</v>
      </c>
      <c r="AD315" s="3">
        <v>14.2</v>
      </c>
      <c r="AE315" s="3">
        <v>80.7</v>
      </c>
      <c r="AF315" s="3" t="s">
        <v>80</v>
      </c>
      <c r="AG315" s="3">
        <v>161.69999999999999</v>
      </c>
      <c r="AH315" s="3">
        <v>53.8</v>
      </c>
      <c r="AI315" s="3" t="s">
        <v>80</v>
      </c>
      <c r="AJ315" s="3">
        <v>471</v>
      </c>
      <c r="AK315" s="3" t="s">
        <v>81</v>
      </c>
      <c r="AL315" s="3" t="s">
        <v>81</v>
      </c>
      <c r="AM315" s="3" t="s">
        <v>81</v>
      </c>
      <c r="AN315" s="3" t="s">
        <v>92</v>
      </c>
      <c r="AO315" s="3" t="s">
        <v>67</v>
      </c>
      <c r="AP315" s="3" t="s">
        <v>81</v>
      </c>
      <c r="AQ315" s="3" t="s">
        <v>144</v>
      </c>
      <c r="AR315" s="3" t="s">
        <v>81</v>
      </c>
      <c r="AS315" s="3" t="s">
        <v>80</v>
      </c>
    </row>
    <row r="316" spans="1:45" x14ac:dyDescent="0.25">
      <c r="A316" s="3" t="b">
        <v>0</v>
      </c>
      <c r="B316" s="3" t="s">
        <v>67</v>
      </c>
      <c r="C316" s="3" t="s">
        <v>68</v>
      </c>
      <c r="D316" s="3" t="s">
        <v>2306</v>
      </c>
      <c r="E316" s="3" t="s">
        <v>2307</v>
      </c>
      <c r="F316" s="3">
        <v>0.01</v>
      </c>
      <c r="G316" s="3">
        <v>1.4159999999999999</v>
      </c>
      <c r="H316" s="3">
        <v>6</v>
      </c>
      <c r="I316" s="3">
        <v>1</v>
      </c>
      <c r="J316" s="3">
        <v>2</v>
      </c>
      <c r="K316" s="3">
        <v>1</v>
      </c>
      <c r="L316" s="3">
        <v>1</v>
      </c>
      <c r="M316" s="3">
        <v>157</v>
      </c>
      <c r="N316" s="3">
        <v>17.8</v>
      </c>
      <c r="O316" s="3">
        <v>11.25</v>
      </c>
      <c r="P316" s="3">
        <v>0</v>
      </c>
      <c r="Q316" s="3">
        <v>1</v>
      </c>
      <c r="R316" s="3" t="s">
        <v>2308</v>
      </c>
      <c r="S316" s="3" t="s">
        <v>737</v>
      </c>
      <c r="T316" s="3" t="s">
        <v>535</v>
      </c>
      <c r="U316" s="3" t="s">
        <v>2309</v>
      </c>
      <c r="V316" s="3" t="s">
        <v>2310</v>
      </c>
      <c r="W316" s="3" t="s">
        <v>2311</v>
      </c>
      <c r="X316" s="3" t="s">
        <v>2312</v>
      </c>
      <c r="Y316" s="3" t="s">
        <v>521</v>
      </c>
      <c r="Z316" s="3" t="s">
        <v>391</v>
      </c>
      <c r="AA316" s="3" t="s">
        <v>392</v>
      </c>
      <c r="AB316" s="3">
        <v>0</v>
      </c>
      <c r="AC316" s="3" t="s">
        <v>80</v>
      </c>
      <c r="AD316" s="3" t="s">
        <v>80</v>
      </c>
      <c r="AE316" s="3">
        <v>65.400000000000006</v>
      </c>
      <c r="AF316" s="3">
        <v>45.9</v>
      </c>
      <c r="AG316" s="3">
        <v>17.100000000000001</v>
      </c>
      <c r="AH316" s="3" t="s">
        <v>80</v>
      </c>
      <c r="AI316" s="3">
        <v>54</v>
      </c>
      <c r="AJ316" s="3">
        <v>617.70000000000005</v>
      </c>
      <c r="AK316" s="3" t="s">
        <v>92</v>
      </c>
      <c r="AL316" s="3" t="s">
        <v>92</v>
      </c>
      <c r="AM316" s="3" t="s">
        <v>67</v>
      </c>
      <c r="AN316" s="3" t="s">
        <v>81</v>
      </c>
      <c r="AO316" s="3" t="s">
        <v>81</v>
      </c>
      <c r="AP316" s="3" t="s">
        <v>92</v>
      </c>
      <c r="AQ316" s="3" t="s">
        <v>144</v>
      </c>
      <c r="AR316" s="3" t="s">
        <v>81</v>
      </c>
      <c r="AS316" s="3" t="s">
        <v>80</v>
      </c>
    </row>
    <row r="317" spans="1:45" x14ac:dyDescent="0.25">
      <c r="A317" s="3" t="b">
        <v>0</v>
      </c>
      <c r="B317" s="3" t="s">
        <v>144</v>
      </c>
      <c r="C317" s="3" t="s">
        <v>68</v>
      </c>
      <c r="D317" s="3" t="s">
        <v>2313</v>
      </c>
      <c r="E317" s="3" t="s">
        <v>2314</v>
      </c>
      <c r="F317" s="3">
        <v>1.0999999999999999E-2</v>
      </c>
      <c r="G317" s="3">
        <v>1.393</v>
      </c>
      <c r="H317" s="3">
        <v>3</v>
      </c>
      <c r="I317" s="3">
        <v>1</v>
      </c>
      <c r="J317" s="3">
        <v>1</v>
      </c>
      <c r="K317" s="3">
        <v>1</v>
      </c>
      <c r="L317" s="3">
        <v>1</v>
      </c>
      <c r="M317" s="3">
        <v>599</v>
      </c>
      <c r="N317" s="3">
        <v>68</v>
      </c>
      <c r="O317" s="3">
        <v>8.24</v>
      </c>
      <c r="P317" s="3">
        <v>0</v>
      </c>
      <c r="Q317" s="3">
        <v>1</v>
      </c>
      <c r="R317" s="3" t="s">
        <v>262</v>
      </c>
      <c r="S317" s="3" t="s">
        <v>229</v>
      </c>
      <c r="T317" s="3" t="s">
        <v>447</v>
      </c>
      <c r="U317" s="3" t="s">
        <v>2315</v>
      </c>
      <c r="V317" s="3" t="s">
        <v>2316</v>
      </c>
      <c r="W317" s="3" t="s">
        <v>2317</v>
      </c>
      <c r="X317" s="3" t="s">
        <v>2318</v>
      </c>
      <c r="Y317" s="3" t="s">
        <v>2319</v>
      </c>
      <c r="Z317" s="3" t="s">
        <v>2004</v>
      </c>
      <c r="AA317" s="3" t="s">
        <v>2320</v>
      </c>
      <c r="AB317" s="3">
        <v>0</v>
      </c>
      <c r="AC317" s="3">
        <v>268.89999999999998</v>
      </c>
      <c r="AD317" s="3">
        <v>290</v>
      </c>
      <c r="AE317" s="3">
        <v>34.200000000000003</v>
      </c>
      <c r="AF317" s="3" t="s">
        <v>80</v>
      </c>
      <c r="AG317" s="3">
        <v>172.8</v>
      </c>
      <c r="AH317" s="3" t="s">
        <v>80</v>
      </c>
      <c r="AI317" s="3">
        <v>34</v>
      </c>
      <c r="AJ317" s="3" t="s">
        <v>80</v>
      </c>
      <c r="AK317" s="3" t="s">
        <v>81</v>
      </c>
      <c r="AL317" s="3" t="s">
        <v>67</v>
      </c>
      <c r="AM317" s="3" t="s">
        <v>81</v>
      </c>
      <c r="AN317" s="3" t="s">
        <v>92</v>
      </c>
      <c r="AO317" s="3" t="s">
        <v>81</v>
      </c>
      <c r="AP317" s="3" t="s">
        <v>92</v>
      </c>
      <c r="AQ317" s="3" t="s">
        <v>81</v>
      </c>
      <c r="AR317" s="3" t="s">
        <v>92</v>
      </c>
      <c r="AS317" s="3" t="s">
        <v>80</v>
      </c>
    </row>
    <row r="318" spans="1:45" x14ac:dyDescent="0.25">
      <c r="A318" s="3" t="b">
        <v>0</v>
      </c>
      <c r="B318" s="3" t="s">
        <v>144</v>
      </c>
      <c r="C318" s="3" t="s">
        <v>68</v>
      </c>
      <c r="D318" s="3" t="s">
        <v>2321</v>
      </c>
      <c r="E318" s="3" t="s">
        <v>2322</v>
      </c>
      <c r="F318" s="3">
        <v>1.0999999999999999E-2</v>
      </c>
      <c r="G318" s="3">
        <v>1.393</v>
      </c>
      <c r="H318" s="3">
        <v>19</v>
      </c>
      <c r="I318" s="3">
        <v>1</v>
      </c>
      <c r="J318" s="3">
        <v>3</v>
      </c>
      <c r="K318" s="3">
        <v>1</v>
      </c>
      <c r="L318" s="3">
        <v>1</v>
      </c>
      <c r="M318" s="3">
        <v>98</v>
      </c>
      <c r="N318" s="3">
        <v>10.8</v>
      </c>
      <c r="O318" s="3">
        <v>9.07</v>
      </c>
      <c r="P318" s="3">
        <v>0</v>
      </c>
      <c r="Q318" s="3">
        <v>1</v>
      </c>
      <c r="R318" s="3" t="s">
        <v>80</v>
      </c>
      <c r="S318" s="3" t="s">
        <v>80</v>
      </c>
      <c r="T318" s="3" t="s">
        <v>80</v>
      </c>
      <c r="U318" s="3" t="s">
        <v>80</v>
      </c>
      <c r="V318" s="3" t="s">
        <v>80</v>
      </c>
      <c r="W318" s="3" t="s">
        <v>2323</v>
      </c>
      <c r="X318" s="3" t="s">
        <v>2324</v>
      </c>
      <c r="Y318" s="3" t="s">
        <v>91</v>
      </c>
      <c r="Z318" s="3" t="s">
        <v>80</v>
      </c>
      <c r="AA318" s="3" t="s">
        <v>80</v>
      </c>
      <c r="AB318" s="3">
        <v>0</v>
      </c>
      <c r="AC318" s="3" t="s">
        <v>80</v>
      </c>
      <c r="AD318" s="3" t="s">
        <v>80</v>
      </c>
      <c r="AE318" s="3">
        <v>126.4</v>
      </c>
      <c r="AF318" s="3" t="s">
        <v>80</v>
      </c>
      <c r="AG318" s="3">
        <v>173.7</v>
      </c>
      <c r="AH318" s="3">
        <v>84</v>
      </c>
      <c r="AI318" s="3">
        <v>415.9</v>
      </c>
      <c r="AJ318" s="3" t="s">
        <v>80</v>
      </c>
      <c r="AK318" s="3" t="s">
        <v>92</v>
      </c>
      <c r="AL318" s="3" t="s">
        <v>92</v>
      </c>
      <c r="AM318" s="3" t="s">
        <v>81</v>
      </c>
      <c r="AN318" s="3" t="s">
        <v>92</v>
      </c>
      <c r="AO318" s="3" t="s">
        <v>81</v>
      </c>
      <c r="AP318" s="3" t="s">
        <v>67</v>
      </c>
      <c r="AQ318" s="3" t="s">
        <v>67</v>
      </c>
      <c r="AR318" s="3" t="s">
        <v>92</v>
      </c>
      <c r="AS318" s="3" t="s">
        <v>80</v>
      </c>
    </row>
    <row r="319" spans="1:45" x14ac:dyDescent="0.25">
      <c r="A319" s="3" t="b">
        <v>0</v>
      </c>
      <c r="B319" s="3" t="s">
        <v>144</v>
      </c>
      <c r="C319" s="3" t="s">
        <v>68</v>
      </c>
      <c r="D319" s="3" t="s">
        <v>2325</v>
      </c>
      <c r="E319" s="3" t="s">
        <v>2326</v>
      </c>
      <c r="F319" s="3">
        <v>1.0999999999999999E-2</v>
      </c>
      <c r="G319" s="3">
        <v>1.391</v>
      </c>
      <c r="H319" s="3">
        <v>2</v>
      </c>
      <c r="I319" s="3">
        <v>1</v>
      </c>
      <c r="J319" s="3">
        <v>1</v>
      </c>
      <c r="K319" s="3">
        <v>1</v>
      </c>
      <c r="L319" s="3">
        <v>1</v>
      </c>
      <c r="M319" s="3">
        <v>520</v>
      </c>
      <c r="N319" s="3">
        <v>56.8</v>
      </c>
      <c r="O319" s="3">
        <v>6.02</v>
      </c>
      <c r="P319" s="3">
        <v>0</v>
      </c>
      <c r="Q319" s="3">
        <v>1</v>
      </c>
      <c r="R319" s="3" t="s">
        <v>1385</v>
      </c>
      <c r="S319" s="3" t="s">
        <v>720</v>
      </c>
      <c r="T319" s="3" t="s">
        <v>139</v>
      </c>
      <c r="U319" s="3" t="s">
        <v>2327</v>
      </c>
      <c r="V319" s="3" t="s">
        <v>2328</v>
      </c>
      <c r="W319" s="3" t="s">
        <v>2329</v>
      </c>
      <c r="X319" s="3" t="s">
        <v>2330</v>
      </c>
      <c r="Y319" s="3" t="s">
        <v>91</v>
      </c>
      <c r="Z319" s="3" t="s">
        <v>80</v>
      </c>
      <c r="AA319" s="3" t="s">
        <v>80</v>
      </c>
      <c r="AB319" s="3">
        <v>0</v>
      </c>
      <c r="AC319" s="3">
        <v>4.5999999999999996</v>
      </c>
      <c r="AD319" s="3" t="s">
        <v>80</v>
      </c>
      <c r="AE319" s="3">
        <v>23.5</v>
      </c>
      <c r="AF319" s="3" t="s">
        <v>80</v>
      </c>
      <c r="AG319" s="3" t="s">
        <v>80</v>
      </c>
      <c r="AH319" s="3" t="s">
        <v>80</v>
      </c>
      <c r="AI319" s="3">
        <v>75.400000000000006</v>
      </c>
      <c r="AJ319" s="3">
        <v>696.6</v>
      </c>
      <c r="AK319" s="3" t="s">
        <v>81</v>
      </c>
      <c r="AL319" s="3" t="s">
        <v>92</v>
      </c>
      <c r="AM319" s="3" t="s">
        <v>81</v>
      </c>
      <c r="AN319" s="3" t="s">
        <v>92</v>
      </c>
      <c r="AO319" s="3" t="s">
        <v>92</v>
      </c>
      <c r="AP319" s="3" t="s">
        <v>92</v>
      </c>
      <c r="AQ319" s="3" t="s">
        <v>67</v>
      </c>
      <c r="AR319" s="3" t="s">
        <v>81</v>
      </c>
      <c r="AS319" s="3" t="s">
        <v>80</v>
      </c>
    </row>
    <row r="320" spans="1:45" x14ac:dyDescent="0.25">
      <c r="A320" s="3" t="b">
        <v>0</v>
      </c>
      <c r="B320" s="3" t="s">
        <v>144</v>
      </c>
      <c r="C320" s="3" t="s">
        <v>68</v>
      </c>
      <c r="D320" s="3" t="s">
        <v>2331</v>
      </c>
      <c r="E320" s="3" t="s">
        <v>2332</v>
      </c>
      <c r="F320" s="3">
        <v>1.0999999999999999E-2</v>
      </c>
      <c r="G320" s="3">
        <v>1.385</v>
      </c>
      <c r="H320" s="3">
        <v>10</v>
      </c>
      <c r="I320" s="3">
        <v>1</v>
      </c>
      <c r="J320" s="3">
        <v>2</v>
      </c>
      <c r="K320" s="3">
        <v>1</v>
      </c>
      <c r="L320" s="3">
        <v>1</v>
      </c>
      <c r="M320" s="3">
        <v>90</v>
      </c>
      <c r="N320" s="3">
        <v>9</v>
      </c>
      <c r="O320" s="3">
        <v>4.6399999999999997</v>
      </c>
      <c r="P320" s="3">
        <v>0</v>
      </c>
      <c r="Q320" s="3">
        <v>1</v>
      </c>
      <c r="R320" s="3" t="s">
        <v>248</v>
      </c>
      <c r="S320" s="3" t="s">
        <v>2333</v>
      </c>
      <c r="T320" s="3" t="s">
        <v>80</v>
      </c>
      <c r="U320" s="3" t="s">
        <v>80</v>
      </c>
      <c r="V320" s="3" t="s">
        <v>2334</v>
      </c>
      <c r="W320" s="3" t="s">
        <v>2335</v>
      </c>
      <c r="X320" s="3" t="s">
        <v>2336</v>
      </c>
      <c r="Y320" s="3" t="s">
        <v>91</v>
      </c>
      <c r="Z320" s="3" t="s">
        <v>80</v>
      </c>
      <c r="AA320" s="3" t="s">
        <v>80</v>
      </c>
      <c r="AB320" s="3">
        <v>0</v>
      </c>
      <c r="AC320" s="3">
        <v>65.3</v>
      </c>
      <c r="AD320" s="3">
        <v>74.3</v>
      </c>
      <c r="AE320" s="3">
        <v>19.399999999999999</v>
      </c>
      <c r="AF320" s="3" t="s">
        <v>80</v>
      </c>
      <c r="AG320" s="3" t="s">
        <v>80</v>
      </c>
      <c r="AH320" s="3">
        <v>33.5</v>
      </c>
      <c r="AI320" s="3">
        <v>166.6</v>
      </c>
      <c r="AJ320" s="3">
        <v>441</v>
      </c>
      <c r="AK320" s="3" t="s">
        <v>81</v>
      </c>
      <c r="AL320" s="3" t="s">
        <v>81</v>
      </c>
      <c r="AM320" s="3" t="s">
        <v>81</v>
      </c>
      <c r="AN320" s="3" t="s">
        <v>92</v>
      </c>
      <c r="AO320" s="3" t="s">
        <v>92</v>
      </c>
      <c r="AP320" s="3" t="s">
        <v>81</v>
      </c>
      <c r="AQ320" s="3" t="s">
        <v>67</v>
      </c>
      <c r="AR320" s="3" t="s">
        <v>81</v>
      </c>
      <c r="AS320" s="3" t="s">
        <v>80</v>
      </c>
    </row>
    <row r="321" spans="1:45" x14ac:dyDescent="0.25">
      <c r="A321" s="3" t="b">
        <v>0</v>
      </c>
      <c r="B321" s="3" t="s">
        <v>144</v>
      </c>
      <c r="C321" s="3" t="s">
        <v>68</v>
      </c>
      <c r="D321" s="3" t="s">
        <v>2337</v>
      </c>
      <c r="E321" s="3" t="s">
        <v>2338</v>
      </c>
      <c r="F321" s="3">
        <v>1.0999999999999999E-2</v>
      </c>
      <c r="G321" s="3">
        <v>1.3819999999999999</v>
      </c>
      <c r="H321" s="3">
        <v>7</v>
      </c>
      <c r="I321" s="3">
        <v>1</v>
      </c>
      <c r="J321" s="3">
        <v>15</v>
      </c>
      <c r="K321" s="3">
        <v>1</v>
      </c>
      <c r="L321" s="3">
        <v>1</v>
      </c>
      <c r="M321" s="3">
        <v>338</v>
      </c>
      <c r="N321" s="3">
        <v>35.5</v>
      </c>
      <c r="O321" s="3">
        <v>8.68</v>
      </c>
      <c r="P321" s="3">
        <v>5.81</v>
      </c>
      <c r="Q321" s="3">
        <v>1</v>
      </c>
      <c r="R321" s="3" t="s">
        <v>262</v>
      </c>
      <c r="S321" s="3" t="s">
        <v>1323</v>
      </c>
      <c r="T321" s="3" t="s">
        <v>250</v>
      </c>
      <c r="U321" s="3" t="s">
        <v>2339</v>
      </c>
      <c r="V321" s="3" t="s">
        <v>2340</v>
      </c>
      <c r="W321" s="3" t="s">
        <v>2341</v>
      </c>
      <c r="X321" s="3" t="s">
        <v>2342</v>
      </c>
      <c r="Y321" s="3" t="s">
        <v>344</v>
      </c>
      <c r="Z321" s="3" t="s">
        <v>2343</v>
      </c>
      <c r="AA321" s="3" t="s">
        <v>2344</v>
      </c>
      <c r="AB321" s="3">
        <v>0</v>
      </c>
      <c r="AC321" s="3">
        <v>325.10000000000002</v>
      </c>
      <c r="AD321" s="3">
        <v>164.4</v>
      </c>
      <c r="AE321" s="3" t="s">
        <v>80</v>
      </c>
      <c r="AF321" s="3">
        <v>2.9</v>
      </c>
      <c r="AG321" s="3">
        <v>260.89999999999998</v>
      </c>
      <c r="AH321" s="3">
        <v>46.8</v>
      </c>
      <c r="AI321" s="3" t="s">
        <v>80</v>
      </c>
      <c r="AJ321" s="3" t="s">
        <v>80</v>
      </c>
      <c r="AK321" s="3" t="s">
        <v>82</v>
      </c>
      <c r="AL321" s="3" t="s">
        <v>82</v>
      </c>
      <c r="AM321" s="3" t="s">
        <v>92</v>
      </c>
      <c r="AN321" s="3" t="s">
        <v>82</v>
      </c>
      <c r="AO321" s="3" t="s">
        <v>67</v>
      </c>
      <c r="AP321" s="3" t="s">
        <v>81</v>
      </c>
      <c r="AQ321" s="3" t="s">
        <v>92</v>
      </c>
      <c r="AR321" s="3" t="s">
        <v>92</v>
      </c>
      <c r="AS321" s="3" t="s">
        <v>80</v>
      </c>
    </row>
    <row r="322" spans="1:45" x14ac:dyDescent="0.25">
      <c r="A322" s="3" t="b">
        <v>0</v>
      </c>
      <c r="B322" s="3" t="s">
        <v>144</v>
      </c>
      <c r="C322" s="3" t="s">
        <v>68</v>
      </c>
      <c r="D322" s="3" t="s">
        <v>2345</v>
      </c>
      <c r="E322" s="3" t="s">
        <v>2346</v>
      </c>
      <c r="F322" s="3">
        <v>0.01</v>
      </c>
      <c r="G322" s="3">
        <v>1.381</v>
      </c>
      <c r="H322" s="3">
        <v>1</v>
      </c>
      <c r="I322" s="3">
        <v>1</v>
      </c>
      <c r="J322" s="3">
        <v>1</v>
      </c>
      <c r="K322" s="3">
        <v>1</v>
      </c>
      <c r="L322" s="3">
        <v>1</v>
      </c>
      <c r="M322" s="3">
        <v>926</v>
      </c>
      <c r="N322" s="3">
        <v>102.9</v>
      </c>
      <c r="O322" s="3">
        <v>6.87</v>
      </c>
      <c r="P322" s="3">
        <v>1.7</v>
      </c>
      <c r="Q322" s="3">
        <v>1</v>
      </c>
      <c r="R322" s="3" t="s">
        <v>262</v>
      </c>
      <c r="S322" s="3" t="s">
        <v>338</v>
      </c>
      <c r="T322" s="3" t="s">
        <v>366</v>
      </c>
      <c r="U322" s="3" t="s">
        <v>2347</v>
      </c>
      <c r="V322" s="3" t="s">
        <v>2348</v>
      </c>
      <c r="W322" s="3" t="s">
        <v>2349</v>
      </c>
      <c r="X322" s="3" t="s">
        <v>2350</v>
      </c>
      <c r="Y322" s="3" t="s">
        <v>181</v>
      </c>
      <c r="Z322" s="3" t="s">
        <v>2351</v>
      </c>
      <c r="AA322" s="3" t="s">
        <v>80</v>
      </c>
      <c r="AB322" s="3">
        <v>0</v>
      </c>
      <c r="AC322" s="3">
        <v>93.2</v>
      </c>
      <c r="AD322" s="3">
        <v>50</v>
      </c>
      <c r="AE322" s="3" t="s">
        <v>80</v>
      </c>
      <c r="AF322" s="3">
        <v>29</v>
      </c>
      <c r="AG322" s="3">
        <v>96.5</v>
      </c>
      <c r="AH322" s="3">
        <v>19.7</v>
      </c>
      <c r="AI322" s="3">
        <v>21.1</v>
      </c>
      <c r="AJ322" s="3">
        <v>490.5</v>
      </c>
      <c r="AK322" s="3" t="s">
        <v>81</v>
      </c>
      <c r="AL322" s="3" t="s">
        <v>81</v>
      </c>
      <c r="AM322" s="3" t="s">
        <v>92</v>
      </c>
      <c r="AN322" s="3" t="s">
        <v>81</v>
      </c>
      <c r="AO322" s="3" t="s">
        <v>67</v>
      </c>
      <c r="AP322" s="3" t="s">
        <v>81</v>
      </c>
      <c r="AQ322" s="3" t="s">
        <v>81</v>
      </c>
      <c r="AR322" s="3" t="s">
        <v>81</v>
      </c>
      <c r="AS322" s="3" t="s">
        <v>80</v>
      </c>
    </row>
    <row r="323" spans="1:45" x14ac:dyDescent="0.25">
      <c r="A323" s="3" t="b">
        <v>0</v>
      </c>
      <c r="B323" s="3" t="s">
        <v>144</v>
      </c>
      <c r="C323" s="3" t="s">
        <v>68</v>
      </c>
      <c r="D323" s="3" t="s">
        <v>2352</v>
      </c>
      <c r="E323" s="3" t="s">
        <v>2353</v>
      </c>
      <c r="F323" s="3">
        <v>0.01</v>
      </c>
      <c r="G323" s="3">
        <v>1.375</v>
      </c>
      <c r="H323" s="3">
        <v>5</v>
      </c>
      <c r="I323" s="3">
        <v>1</v>
      </c>
      <c r="J323" s="3">
        <v>2</v>
      </c>
      <c r="K323" s="3">
        <v>1</v>
      </c>
      <c r="L323" s="3">
        <v>1</v>
      </c>
      <c r="M323" s="3">
        <v>443</v>
      </c>
      <c r="N323" s="3">
        <v>50.3</v>
      </c>
      <c r="O323" s="3">
        <v>5.62</v>
      </c>
      <c r="P323" s="3">
        <v>0</v>
      </c>
      <c r="Q323" s="3">
        <v>1</v>
      </c>
      <c r="R323" s="3" t="s">
        <v>2354</v>
      </c>
      <c r="S323" s="3" t="s">
        <v>2355</v>
      </c>
      <c r="T323" s="3" t="s">
        <v>1519</v>
      </c>
      <c r="U323" s="3" t="s">
        <v>2356</v>
      </c>
      <c r="V323" s="3" t="s">
        <v>2357</v>
      </c>
      <c r="W323" s="3" t="s">
        <v>2358</v>
      </c>
      <c r="X323" s="3" t="s">
        <v>2359</v>
      </c>
      <c r="Y323" s="3" t="s">
        <v>269</v>
      </c>
      <c r="Z323" s="3" t="s">
        <v>80</v>
      </c>
      <c r="AA323" s="3" t="s">
        <v>1525</v>
      </c>
      <c r="AB323" s="3">
        <v>0</v>
      </c>
      <c r="AC323" s="3" t="s">
        <v>80</v>
      </c>
      <c r="AD323" s="3" t="s">
        <v>80</v>
      </c>
      <c r="AE323" s="3">
        <v>233.5</v>
      </c>
      <c r="AF323" s="3" t="s">
        <v>80</v>
      </c>
      <c r="AG323" s="3" t="s">
        <v>80</v>
      </c>
      <c r="AH323" s="3" t="s">
        <v>80</v>
      </c>
      <c r="AI323" s="3">
        <v>566.5</v>
      </c>
      <c r="AJ323" s="3" t="s">
        <v>80</v>
      </c>
      <c r="AK323" s="3" t="s">
        <v>92</v>
      </c>
      <c r="AL323" s="3" t="s">
        <v>92</v>
      </c>
      <c r="AM323" s="3" t="s">
        <v>81</v>
      </c>
      <c r="AN323" s="3" t="s">
        <v>92</v>
      </c>
      <c r="AO323" s="3" t="s">
        <v>92</v>
      </c>
      <c r="AP323" s="3" t="s">
        <v>92</v>
      </c>
      <c r="AQ323" s="3" t="s">
        <v>67</v>
      </c>
      <c r="AR323" s="3" t="s">
        <v>92</v>
      </c>
      <c r="AS323" s="3" t="s">
        <v>80</v>
      </c>
    </row>
    <row r="324" spans="1:45" x14ac:dyDescent="0.25">
      <c r="A324" s="3" t="b">
        <v>0</v>
      </c>
      <c r="B324" s="3" t="s">
        <v>144</v>
      </c>
      <c r="C324" s="3" t="s">
        <v>68</v>
      </c>
      <c r="D324" s="3" t="s">
        <v>2360</v>
      </c>
      <c r="E324" s="3" t="s">
        <v>2361</v>
      </c>
      <c r="F324" s="3">
        <v>0.01</v>
      </c>
      <c r="G324" s="3">
        <v>1.3720000000000001</v>
      </c>
      <c r="H324" s="3">
        <v>6</v>
      </c>
      <c r="I324" s="3">
        <v>1</v>
      </c>
      <c r="J324" s="3">
        <v>3</v>
      </c>
      <c r="K324" s="3">
        <v>1</v>
      </c>
      <c r="L324" s="3">
        <v>1</v>
      </c>
      <c r="M324" s="3">
        <v>194</v>
      </c>
      <c r="N324" s="3">
        <v>22.1</v>
      </c>
      <c r="O324" s="3">
        <v>10.1</v>
      </c>
      <c r="P324" s="3">
        <v>3.58</v>
      </c>
      <c r="Q324" s="3">
        <v>1</v>
      </c>
      <c r="R324" s="3" t="s">
        <v>2362</v>
      </c>
      <c r="S324" s="3" t="s">
        <v>886</v>
      </c>
      <c r="T324" s="3" t="s">
        <v>535</v>
      </c>
      <c r="U324" s="3" t="s">
        <v>2363</v>
      </c>
      <c r="V324" s="3" t="s">
        <v>2364</v>
      </c>
      <c r="W324" s="3" t="s">
        <v>2365</v>
      </c>
      <c r="X324" s="3" t="s">
        <v>2366</v>
      </c>
      <c r="Y324" s="3" t="s">
        <v>91</v>
      </c>
      <c r="Z324" s="3" t="s">
        <v>391</v>
      </c>
      <c r="AA324" s="3" t="s">
        <v>1057</v>
      </c>
      <c r="AB324" s="3">
        <v>0</v>
      </c>
      <c r="AC324" s="3" t="s">
        <v>80</v>
      </c>
      <c r="AD324" s="3" t="s">
        <v>80</v>
      </c>
      <c r="AE324" s="3">
        <v>300.5</v>
      </c>
      <c r="AF324" s="3">
        <v>129.6</v>
      </c>
      <c r="AG324" s="3" t="s">
        <v>80</v>
      </c>
      <c r="AH324" s="3" t="s">
        <v>80</v>
      </c>
      <c r="AI324" s="3">
        <v>370</v>
      </c>
      <c r="AJ324" s="3" t="s">
        <v>80</v>
      </c>
      <c r="AK324" s="3" t="s">
        <v>92</v>
      </c>
      <c r="AL324" s="3" t="s">
        <v>92</v>
      </c>
      <c r="AM324" s="3" t="s">
        <v>82</v>
      </c>
      <c r="AN324" s="3" t="s">
        <v>81</v>
      </c>
      <c r="AO324" s="3" t="s">
        <v>92</v>
      </c>
      <c r="AP324" s="3" t="s">
        <v>92</v>
      </c>
      <c r="AQ324" s="3" t="s">
        <v>67</v>
      </c>
      <c r="AR324" s="3" t="s">
        <v>92</v>
      </c>
      <c r="AS324" s="3" t="s">
        <v>80</v>
      </c>
    </row>
    <row r="325" spans="1:45" x14ac:dyDescent="0.25">
      <c r="A325" s="3" t="b">
        <v>0</v>
      </c>
      <c r="B325" s="3" t="s">
        <v>144</v>
      </c>
      <c r="C325" s="3" t="s">
        <v>68</v>
      </c>
      <c r="D325" s="3" t="s">
        <v>2367</v>
      </c>
      <c r="E325" s="3" t="s">
        <v>2368</v>
      </c>
      <c r="F325" s="3">
        <v>0.01</v>
      </c>
      <c r="G325" s="3">
        <v>1.3640000000000001</v>
      </c>
      <c r="H325" s="3">
        <v>7</v>
      </c>
      <c r="I325" s="3">
        <v>1</v>
      </c>
      <c r="J325" s="3">
        <v>1</v>
      </c>
      <c r="K325" s="3">
        <v>1</v>
      </c>
      <c r="L325" s="3">
        <v>1</v>
      </c>
      <c r="M325" s="3">
        <v>245</v>
      </c>
      <c r="N325" s="3">
        <v>27.9</v>
      </c>
      <c r="O325" s="3">
        <v>7.18</v>
      </c>
      <c r="P325" s="3">
        <v>0</v>
      </c>
      <c r="Q325" s="3">
        <v>1</v>
      </c>
      <c r="R325" s="3" t="s">
        <v>262</v>
      </c>
      <c r="S325" s="3" t="s">
        <v>356</v>
      </c>
      <c r="T325" s="3" t="s">
        <v>366</v>
      </c>
      <c r="U325" s="3" t="s">
        <v>2369</v>
      </c>
      <c r="V325" s="3" t="s">
        <v>2370</v>
      </c>
      <c r="W325" s="3" t="s">
        <v>2371</v>
      </c>
      <c r="X325" s="3" t="s">
        <v>2372</v>
      </c>
      <c r="Y325" s="3" t="s">
        <v>562</v>
      </c>
      <c r="Z325" s="3" t="s">
        <v>2373</v>
      </c>
      <c r="AA325" s="3" t="s">
        <v>80</v>
      </c>
      <c r="AB325" s="3">
        <v>0</v>
      </c>
      <c r="AC325" s="3" t="s">
        <v>80</v>
      </c>
      <c r="AD325" s="3" t="s">
        <v>80</v>
      </c>
      <c r="AE325" s="3">
        <v>7.9</v>
      </c>
      <c r="AF325" s="3">
        <v>26.7</v>
      </c>
      <c r="AG325" s="3">
        <v>9.9</v>
      </c>
      <c r="AH325" s="3" t="s">
        <v>80</v>
      </c>
      <c r="AI325" s="3">
        <v>33.799999999999997</v>
      </c>
      <c r="AJ325" s="3">
        <v>721.8</v>
      </c>
      <c r="AK325" s="3" t="s">
        <v>92</v>
      </c>
      <c r="AL325" s="3" t="s">
        <v>92</v>
      </c>
      <c r="AM325" s="3" t="s">
        <v>81</v>
      </c>
      <c r="AN325" s="3" t="s">
        <v>81</v>
      </c>
      <c r="AO325" s="3" t="s">
        <v>81</v>
      </c>
      <c r="AP325" s="3" t="s">
        <v>92</v>
      </c>
      <c r="AQ325" s="3" t="s">
        <v>67</v>
      </c>
      <c r="AR325" s="3" t="s">
        <v>81</v>
      </c>
      <c r="AS325" s="3" t="s">
        <v>80</v>
      </c>
    </row>
    <row r="326" spans="1:45" x14ac:dyDescent="0.25">
      <c r="A326" s="3" t="b">
        <v>0</v>
      </c>
      <c r="B326" s="3" t="s">
        <v>144</v>
      </c>
      <c r="C326" s="3" t="s">
        <v>68</v>
      </c>
      <c r="D326" s="3" t="s">
        <v>2374</v>
      </c>
      <c r="E326" s="3" t="s">
        <v>2375</v>
      </c>
      <c r="F326" s="3">
        <v>0.01</v>
      </c>
      <c r="G326" s="3">
        <v>1.3640000000000001</v>
      </c>
      <c r="H326" s="3">
        <v>7</v>
      </c>
      <c r="I326" s="3">
        <v>1</v>
      </c>
      <c r="J326" s="3">
        <v>5</v>
      </c>
      <c r="K326" s="3">
        <v>1</v>
      </c>
      <c r="L326" s="3">
        <v>1</v>
      </c>
      <c r="M326" s="3">
        <v>151</v>
      </c>
      <c r="N326" s="3">
        <v>17.2</v>
      </c>
      <c r="O326" s="3">
        <v>10.54</v>
      </c>
      <c r="P326" s="3">
        <v>0</v>
      </c>
      <c r="Q326" s="3">
        <v>1</v>
      </c>
      <c r="R326" s="3" t="s">
        <v>395</v>
      </c>
      <c r="S326" s="3" t="s">
        <v>1844</v>
      </c>
      <c r="T326" s="3" t="s">
        <v>480</v>
      </c>
      <c r="U326" s="3" t="s">
        <v>2376</v>
      </c>
      <c r="V326" s="3" t="s">
        <v>2377</v>
      </c>
      <c r="W326" s="3" t="s">
        <v>2378</v>
      </c>
      <c r="X326" s="3" t="s">
        <v>2379</v>
      </c>
      <c r="Y326" s="3" t="s">
        <v>2380</v>
      </c>
      <c r="Z326" s="3" t="s">
        <v>391</v>
      </c>
      <c r="AA326" s="3" t="s">
        <v>742</v>
      </c>
      <c r="AB326" s="3">
        <v>0</v>
      </c>
      <c r="AC326" s="3">
        <v>102.1</v>
      </c>
      <c r="AD326" s="3">
        <v>137</v>
      </c>
      <c r="AE326" s="3">
        <v>87</v>
      </c>
      <c r="AF326" s="3">
        <v>228.2</v>
      </c>
      <c r="AG326" s="3">
        <v>76.900000000000006</v>
      </c>
      <c r="AH326" s="3">
        <v>37.1</v>
      </c>
      <c r="AI326" s="3">
        <v>131.80000000000001</v>
      </c>
      <c r="AJ326" s="3" t="s">
        <v>80</v>
      </c>
      <c r="AK326" s="3" t="s">
        <v>67</v>
      </c>
      <c r="AL326" s="3" t="s">
        <v>82</v>
      </c>
      <c r="AM326" s="3" t="s">
        <v>67</v>
      </c>
      <c r="AN326" s="3" t="s">
        <v>81</v>
      </c>
      <c r="AO326" s="3" t="s">
        <v>67</v>
      </c>
      <c r="AP326" s="3" t="s">
        <v>144</v>
      </c>
      <c r="AQ326" s="3" t="s">
        <v>81</v>
      </c>
      <c r="AR326" s="3" t="s">
        <v>92</v>
      </c>
      <c r="AS326" s="3" t="s">
        <v>80</v>
      </c>
    </row>
    <row r="327" spans="1:45" x14ac:dyDescent="0.25">
      <c r="A327" s="3" t="b">
        <v>0</v>
      </c>
      <c r="B327" s="3" t="s">
        <v>144</v>
      </c>
      <c r="C327" s="3" t="s">
        <v>68</v>
      </c>
      <c r="D327" s="3" t="s">
        <v>2381</v>
      </c>
      <c r="E327" s="3" t="s">
        <v>2382</v>
      </c>
      <c r="F327" s="3">
        <v>0.01</v>
      </c>
      <c r="G327" s="3">
        <v>1.3460000000000001</v>
      </c>
      <c r="H327" s="3">
        <v>4</v>
      </c>
      <c r="I327" s="3">
        <v>1</v>
      </c>
      <c r="J327" s="3">
        <v>2</v>
      </c>
      <c r="K327" s="3">
        <v>1</v>
      </c>
      <c r="L327" s="3">
        <v>1</v>
      </c>
      <c r="M327" s="3">
        <v>204</v>
      </c>
      <c r="N327" s="3">
        <v>24.1</v>
      </c>
      <c r="O327" s="3">
        <v>11.58</v>
      </c>
      <c r="P327" s="3">
        <v>1.74</v>
      </c>
      <c r="Q327" s="3">
        <v>1</v>
      </c>
      <c r="R327" s="3" t="s">
        <v>308</v>
      </c>
      <c r="S327" s="3" t="s">
        <v>1136</v>
      </c>
      <c r="T327" s="3" t="s">
        <v>535</v>
      </c>
      <c r="U327" s="3" t="s">
        <v>2383</v>
      </c>
      <c r="V327" s="3" t="s">
        <v>80</v>
      </c>
      <c r="W327" s="3" t="s">
        <v>2384</v>
      </c>
      <c r="X327" s="3" t="s">
        <v>80</v>
      </c>
      <c r="Y327" s="3" t="s">
        <v>562</v>
      </c>
      <c r="Z327" s="3" t="s">
        <v>80</v>
      </c>
      <c r="AA327" s="3" t="s">
        <v>80</v>
      </c>
      <c r="AB327" s="3">
        <v>0</v>
      </c>
      <c r="AC327" s="3">
        <v>72.5</v>
      </c>
      <c r="AD327" s="3">
        <v>39.6</v>
      </c>
      <c r="AE327" s="3">
        <v>56.7</v>
      </c>
      <c r="AF327" s="3">
        <v>524.70000000000005</v>
      </c>
      <c r="AG327" s="3">
        <v>45</v>
      </c>
      <c r="AH327" s="3">
        <v>8.3000000000000007</v>
      </c>
      <c r="AI327" s="3">
        <v>53.2</v>
      </c>
      <c r="AJ327" s="3" t="s">
        <v>80</v>
      </c>
      <c r="AK327" s="3" t="s">
        <v>67</v>
      </c>
      <c r="AL327" s="3" t="s">
        <v>67</v>
      </c>
      <c r="AM327" s="3" t="s">
        <v>81</v>
      </c>
      <c r="AN327" s="3" t="s">
        <v>81</v>
      </c>
      <c r="AO327" s="3" t="s">
        <v>81</v>
      </c>
      <c r="AP327" s="3" t="s">
        <v>81</v>
      </c>
      <c r="AQ327" s="3" t="s">
        <v>81</v>
      </c>
      <c r="AR327" s="3" t="s">
        <v>92</v>
      </c>
      <c r="AS327" s="3" t="s">
        <v>80</v>
      </c>
    </row>
    <row r="328" spans="1:45" x14ac:dyDescent="0.25">
      <c r="A328" s="3" t="b">
        <v>0</v>
      </c>
      <c r="B328" s="3" t="s">
        <v>144</v>
      </c>
      <c r="C328" s="3" t="s">
        <v>68</v>
      </c>
      <c r="D328" s="3" t="s">
        <v>2385</v>
      </c>
      <c r="E328" s="3" t="s">
        <v>2386</v>
      </c>
      <c r="F328" s="3">
        <v>0.01</v>
      </c>
      <c r="G328" s="3">
        <v>1.343</v>
      </c>
      <c r="H328" s="3">
        <v>9</v>
      </c>
      <c r="I328" s="3">
        <v>1</v>
      </c>
      <c r="J328" s="3">
        <v>2</v>
      </c>
      <c r="K328" s="3">
        <v>1</v>
      </c>
      <c r="L328" s="3">
        <v>1</v>
      </c>
      <c r="M328" s="3">
        <v>257</v>
      </c>
      <c r="N328" s="3">
        <v>27.2</v>
      </c>
      <c r="O328" s="3">
        <v>5.85</v>
      </c>
      <c r="P328" s="3">
        <v>0</v>
      </c>
      <c r="Q328" s="3">
        <v>1</v>
      </c>
      <c r="R328" s="3" t="s">
        <v>262</v>
      </c>
      <c r="S328" s="3" t="s">
        <v>915</v>
      </c>
      <c r="T328" s="3" t="s">
        <v>366</v>
      </c>
      <c r="U328" s="3" t="s">
        <v>2387</v>
      </c>
      <c r="V328" s="3" t="s">
        <v>2388</v>
      </c>
      <c r="W328" s="3" t="s">
        <v>2389</v>
      </c>
      <c r="X328" s="3" t="s">
        <v>2390</v>
      </c>
      <c r="Y328" s="3" t="s">
        <v>629</v>
      </c>
      <c r="Z328" s="3" t="s">
        <v>2391</v>
      </c>
      <c r="AA328" s="3" t="s">
        <v>2138</v>
      </c>
      <c r="AB328" s="3">
        <v>0</v>
      </c>
      <c r="AC328" s="3">
        <v>18.600000000000001</v>
      </c>
      <c r="AD328" s="3">
        <v>11</v>
      </c>
      <c r="AE328" s="3" t="s">
        <v>80</v>
      </c>
      <c r="AF328" s="3" t="s">
        <v>80</v>
      </c>
      <c r="AG328" s="3">
        <v>29.1</v>
      </c>
      <c r="AH328" s="3">
        <v>7.1</v>
      </c>
      <c r="AI328" s="3" t="s">
        <v>80</v>
      </c>
      <c r="AJ328" s="3">
        <v>734.2</v>
      </c>
      <c r="AK328" s="3" t="s">
        <v>82</v>
      </c>
      <c r="AL328" s="3" t="s">
        <v>81</v>
      </c>
      <c r="AM328" s="3" t="s">
        <v>92</v>
      </c>
      <c r="AN328" s="3" t="s">
        <v>92</v>
      </c>
      <c r="AO328" s="3" t="s">
        <v>67</v>
      </c>
      <c r="AP328" s="3" t="s">
        <v>81</v>
      </c>
      <c r="AQ328" s="3" t="s">
        <v>92</v>
      </c>
      <c r="AR328" s="3" t="s">
        <v>81</v>
      </c>
      <c r="AS328" s="3" t="s">
        <v>80</v>
      </c>
    </row>
    <row r="329" spans="1:45" x14ac:dyDescent="0.25">
      <c r="A329" s="3" t="b">
        <v>0</v>
      </c>
      <c r="B329" s="3" t="s">
        <v>144</v>
      </c>
      <c r="C329" s="3" t="s">
        <v>68</v>
      </c>
      <c r="D329" s="3" t="s">
        <v>2392</v>
      </c>
      <c r="E329" s="3" t="s">
        <v>2393</v>
      </c>
      <c r="F329" s="3">
        <v>0.01</v>
      </c>
      <c r="G329" s="3">
        <v>1.331</v>
      </c>
      <c r="H329" s="3">
        <v>2</v>
      </c>
      <c r="I329" s="3">
        <v>1</v>
      </c>
      <c r="J329" s="3">
        <v>2</v>
      </c>
      <c r="K329" s="3">
        <v>1</v>
      </c>
      <c r="L329" s="3">
        <v>1</v>
      </c>
      <c r="M329" s="3">
        <v>426</v>
      </c>
      <c r="N329" s="3">
        <v>46.6</v>
      </c>
      <c r="O329" s="3">
        <v>8.0500000000000007</v>
      </c>
      <c r="P329" s="3">
        <v>3.48</v>
      </c>
      <c r="Q329" s="3">
        <v>1</v>
      </c>
      <c r="R329" s="3" t="s">
        <v>262</v>
      </c>
      <c r="S329" s="3" t="s">
        <v>229</v>
      </c>
      <c r="T329" s="3" t="s">
        <v>447</v>
      </c>
      <c r="U329" s="3" t="s">
        <v>448</v>
      </c>
      <c r="V329" s="3" t="s">
        <v>2394</v>
      </c>
      <c r="W329" s="3" t="s">
        <v>2395</v>
      </c>
      <c r="X329" s="3" t="s">
        <v>2396</v>
      </c>
      <c r="Y329" s="3" t="s">
        <v>562</v>
      </c>
      <c r="Z329" s="3" t="s">
        <v>2397</v>
      </c>
      <c r="AA329" s="3" t="s">
        <v>2398</v>
      </c>
      <c r="AB329" s="3">
        <v>0</v>
      </c>
      <c r="AC329" s="3" t="s">
        <v>80</v>
      </c>
      <c r="AD329" s="3" t="s">
        <v>80</v>
      </c>
      <c r="AE329" s="3" t="s">
        <v>80</v>
      </c>
      <c r="AF329" s="3">
        <v>81.599999999999994</v>
      </c>
      <c r="AG329" s="3">
        <v>526.20000000000005</v>
      </c>
      <c r="AH329" s="3">
        <v>192.2</v>
      </c>
      <c r="AI329" s="3" t="s">
        <v>80</v>
      </c>
      <c r="AJ329" s="3" t="s">
        <v>80</v>
      </c>
      <c r="AK329" s="3" t="s">
        <v>92</v>
      </c>
      <c r="AL329" s="3" t="s">
        <v>92</v>
      </c>
      <c r="AM329" s="3" t="s">
        <v>92</v>
      </c>
      <c r="AN329" s="3" t="s">
        <v>81</v>
      </c>
      <c r="AO329" s="3" t="s">
        <v>67</v>
      </c>
      <c r="AP329" s="3" t="s">
        <v>67</v>
      </c>
      <c r="AQ329" s="3" t="s">
        <v>92</v>
      </c>
      <c r="AR329" s="3" t="s">
        <v>92</v>
      </c>
      <c r="AS329" s="3" t="s">
        <v>80</v>
      </c>
    </row>
    <row r="330" spans="1:45" x14ac:dyDescent="0.25">
      <c r="A330" s="3" t="b">
        <v>0</v>
      </c>
      <c r="B330" s="3" t="s">
        <v>144</v>
      </c>
      <c r="C330" s="3" t="s">
        <v>68</v>
      </c>
      <c r="D330" s="3" t="s">
        <v>2399</v>
      </c>
      <c r="E330" s="3" t="s">
        <v>2400</v>
      </c>
      <c r="F330" s="3">
        <v>0.01</v>
      </c>
      <c r="G330" s="3">
        <v>1.3220000000000001</v>
      </c>
      <c r="H330" s="3">
        <v>3</v>
      </c>
      <c r="I330" s="3">
        <v>1</v>
      </c>
      <c r="J330" s="3">
        <v>1</v>
      </c>
      <c r="K330" s="3">
        <v>1</v>
      </c>
      <c r="L330" s="3">
        <v>1</v>
      </c>
      <c r="M330" s="3">
        <v>238</v>
      </c>
      <c r="N330" s="3">
        <v>26.4</v>
      </c>
      <c r="O330" s="3">
        <v>9.58</v>
      </c>
      <c r="P330" s="3">
        <v>0</v>
      </c>
      <c r="Q330" s="3">
        <v>1</v>
      </c>
      <c r="R330" s="3" t="s">
        <v>2401</v>
      </c>
      <c r="S330" s="3" t="s">
        <v>2036</v>
      </c>
      <c r="T330" s="3" t="s">
        <v>366</v>
      </c>
      <c r="U330" s="3" t="s">
        <v>2402</v>
      </c>
      <c r="V330" s="3" t="s">
        <v>2403</v>
      </c>
      <c r="W330" s="3" t="s">
        <v>2404</v>
      </c>
      <c r="X330" s="3" t="s">
        <v>2405</v>
      </c>
      <c r="Y330" s="3" t="s">
        <v>181</v>
      </c>
      <c r="Z330" s="3" t="s">
        <v>80</v>
      </c>
      <c r="AA330" s="3" t="s">
        <v>80</v>
      </c>
      <c r="AB330" s="3">
        <v>0</v>
      </c>
      <c r="AC330" s="3">
        <v>234</v>
      </c>
      <c r="AD330" s="3">
        <v>132.9</v>
      </c>
      <c r="AE330" s="3" t="s">
        <v>80</v>
      </c>
      <c r="AF330" s="3" t="s">
        <v>80</v>
      </c>
      <c r="AG330" s="3">
        <v>269.89999999999998</v>
      </c>
      <c r="AH330" s="3">
        <v>95.1</v>
      </c>
      <c r="AI330" s="3">
        <v>68.099999999999994</v>
      </c>
      <c r="AJ330" s="3" t="s">
        <v>80</v>
      </c>
      <c r="AK330" s="3" t="s">
        <v>81</v>
      </c>
      <c r="AL330" s="3" t="s">
        <v>81</v>
      </c>
      <c r="AM330" s="3" t="s">
        <v>92</v>
      </c>
      <c r="AN330" s="3" t="s">
        <v>92</v>
      </c>
      <c r="AO330" s="3" t="s">
        <v>67</v>
      </c>
      <c r="AP330" s="3" t="s">
        <v>81</v>
      </c>
      <c r="AQ330" s="3" t="s">
        <v>81</v>
      </c>
      <c r="AR330" s="3" t="s">
        <v>92</v>
      </c>
      <c r="AS330" s="3" t="s">
        <v>80</v>
      </c>
    </row>
    <row r="331" spans="1:45" x14ac:dyDescent="0.25">
      <c r="A331" s="3" t="b">
        <v>0</v>
      </c>
      <c r="B331" s="3" t="s">
        <v>144</v>
      </c>
      <c r="C331" s="3" t="s">
        <v>68</v>
      </c>
      <c r="D331" s="3" t="s">
        <v>2406</v>
      </c>
      <c r="E331" s="3" t="s">
        <v>2407</v>
      </c>
      <c r="F331" s="3">
        <v>0.01</v>
      </c>
      <c r="G331" s="3">
        <v>1.3080000000000001</v>
      </c>
      <c r="H331" s="3">
        <v>3</v>
      </c>
      <c r="I331" s="3">
        <v>1</v>
      </c>
      <c r="J331" s="3">
        <v>2</v>
      </c>
      <c r="K331" s="3">
        <v>1</v>
      </c>
      <c r="L331" s="3">
        <v>1</v>
      </c>
      <c r="M331" s="3">
        <v>481</v>
      </c>
      <c r="N331" s="3">
        <v>54.7</v>
      </c>
      <c r="O331" s="3">
        <v>7.08</v>
      </c>
      <c r="P331" s="3">
        <v>0</v>
      </c>
      <c r="Q331" s="3">
        <v>1</v>
      </c>
      <c r="R331" s="3" t="s">
        <v>1517</v>
      </c>
      <c r="S331" s="3" t="s">
        <v>2355</v>
      </c>
      <c r="T331" s="3" t="s">
        <v>149</v>
      </c>
      <c r="U331" s="3" t="s">
        <v>2408</v>
      </c>
      <c r="V331" s="3" t="s">
        <v>2409</v>
      </c>
      <c r="W331" s="3" t="s">
        <v>2410</v>
      </c>
      <c r="X331" s="3" t="s">
        <v>2411</v>
      </c>
      <c r="Y331" s="3" t="s">
        <v>269</v>
      </c>
      <c r="Z331" s="3" t="s">
        <v>1524</v>
      </c>
      <c r="AA331" s="3" t="s">
        <v>2412</v>
      </c>
      <c r="AB331" s="3">
        <v>0</v>
      </c>
      <c r="AC331" s="3">
        <v>288.5</v>
      </c>
      <c r="AD331" s="3">
        <v>104.3</v>
      </c>
      <c r="AE331" s="3">
        <v>9</v>
      </c>
      <c r="AF331" s="3" t="s">
        <v>80</v>
      </c>
      <c r="AG331" s="3">
        <v>230.5</v>
      </c>
      <c r="AH331" s="3">
        <v>129.69999999999999</v>
      </c>
      <c r="AI331" s="3">
        <v>37.9</v>
      </c>
      <c r="AJ331" s="3" t="s">
        <v>80</v>
      </c>
      <c r="AK331" s="3" t="s">
        <v>81</v>
      </c>
      <c r="AL331" s="3" t="s">
        <v>81</v>
      </c>
      <c r="AM331" s="3" t="s">
        <v>81</v>
      </c>
      <c r="AN331" s="3" t="s">
        <v>92</v>
      </c>
      <c r="AO331" s="3" t="s">
        <v>81</v>
      </c>
      <c r="AP331" s="3" t="s">
        <v>81</v>
      </c>
      <c r="AQ331" s="3" t="s">
        <v>67</v>
      </c>
      <c r="AR331" s="3" t="s">
        <v>92</v>
      </c>
      <c r="AS331" s="3" t="s">
        <v>80</v>
      </c>
    </row>
    <row r="332" spans="1:45" x14ac:dyDescent="0.25">
      <c r="A332" s="3" t="b">
        <v>0</v>
      </c>
      <c r="B332" s="3" t="s">
        <v>144</v>
      </c>
      <c r="C332" s="3" t="s">
        <v>68</v>
      </c>
      <c r="D332" s="3" t="s">
        <v>2413</v>
      </c>
      <c r="E332" s="3" t="s">
        <v>2414</v>
      </c>
      <c r="F332" s="3">
        <v>0.01</v>
      </c>
      <c r="G332" s="3">
        <v>1.29</v>
      </c>
      <c r="H332" s="3">
        <v>7</v>
      </c>
      <c r="I332" s="3">
        <v>1</v>
      </c>
      <c r="J332" s="3">
        <v>1</v>
      </c>
      <c r="K332" s="3">
        <v>1</v>
      </c>
      <c r="L332" s="3">
        <v>1</v>
      </c>
      <c r="M332" s="3">
        <v>135</v>
      </c>
      <c r="N332" s="3">
        <v>14.2</v>
      </c>
      <c r="O332" s="3">
        <v>8.68</v>
      </c>
      <c r="P332" s="3">
        <v>0</v>
      </c>
      <c r="Q332" s="3">
        <v>1</v>
      </c>
      <c r="R332" s="3" t="s">
        <v>248</v>
      </c>
      <c r="S332" s="3" t="s">
        <v>605</v>
      </c>
      <c r="T332" s="3" t="s">
        <v>2415</v>
      </c>
      <c r="U332" s="3" t="s">
        <v>2416</v>
      </c>
      <c r="V332" s="3" t="s">
        <v>2417</v>
      </c>
      <c r="W332" s="3" t="s">
        <v>2418</v>
      </c>
      <c r="X332" s="3" t="s">
        <v>2419</v>
      </c>
      <c r="Y332" s="3" t="s">
        <v>562</v>
      </c>
      <c r="Z332" s="3" t="s">
        <v>80</v>
      </c>
      <c r="AA332" s="3" t="s">
        <v>80</v>
      </c>
      <c r="AB332" s="3">
        <v>0</v>
      </c>
      <c r="AC332" s="3">
        <v>233.4</v>
      </c>
      <c r="AD332" s="3">
        <v>205.9</v>
      </c>
      <c r="AE332" s="3">
        <v>29.3</v>
      </c>
      <c r="AF332" s="3">
        <v>143.30000000000001</v>
      </c>
      <c r="AG332" s="3" t="s">
        <v>80</v>
      </c>
      <c r="AH332" s="3">
        <v>59.2</v>
      </c>
      <c r="AI332" s="3">
        <v>128.9</v>
      </c>
      <c r="AJ332" s="3" t="s">
        <v>80</v>
      </c>
      <c r="AK332" s="3" t="s">
        <v>81</v>
      </c>
      <c r="AL332" s="3" t="s">
        <v>81</v>
      </c>
      <c r="AM332" s="3" t="s">
        <v>81</v>
      </c>
      <c r="AN332" s="3" t="s">
        <v>81</v>
      </c>
      <c r="AO332" s="3" t="s">
        <v>92</v>
      </c>
      <c r="AP332" s="3" t="s">
        <v>81</v>
      </c>
      <c r="AQ332" s="3" t="s">
        <v>67</v>
      </c>
      <c r="AR332" s="3" t="s">
        <v>92</v>
      </c>
      <c r="AS332" s="3" t="s">
        <v>80</v>
      </c>
    </row>
    <row r="333" spans="1:45" x14ac:dyDescent="0.25">
      <c r="A333" s="3" t="b">
        <v>0</v>
      </c>
      <c r="B333" s="3" t="s">
        <v>144</v>
      </c>
      <c r="C333" s="3" t="s">
        <v>68</v>
      </c>
      <c r="D333" s="3" t="s">
        <v>2420</v>
      </c>
      <c r="E333" s="3" t="s">
        <v>2421</v>
      </c>
      <c r="F333" s="3">
        <v>0.01</v>
      </c>
      <c r="G333" s="3">
        <v>1.278</v>
      </c>
      <c r="H333" s="3">
        <v>5</v>
      </c>
      <c r="I333" s="3">
        <v>1</v>
      </c>
      <c r="J333" s="3">
        <v>7</v>
      </c>
      <c r="K333" s="3">
        <v>1</v>
      </c>
      <c r="L333" s="3">
        <v>1</v>
      </c>
      <c r="M333" s="3">
        <v>139</v>
      </c>
      <c r="N333" s="3">
        <v>15.4</v>
      </c>
      <c r="O333" s="3">
        <v>8.7899999999999991</v>
      </c>
      <c r="P333" s="3">
        <v>3.6</v>
      </c>
      <c r="Q333" s="3">
        <v>1</v>
      </c>
      <c r="R333" s="3" t="s">
        <v>117</v>
      </c>
      <c r="S333" s="3" t="s">
        <v>80</v>
      </c>
      <c r="T333" s="3" t="s">
        <v>87</v>
      </c>
      <c r="U333" s="3" t="s">
        <v>223</v>
      </c>
      <c r="V333" s="3" t="s">
        <v>2422</v>
      </c>
      <c r="W333" s="3" t="s">
        <v>80</v>
      </c>
      <c r="X333" s="3" t="s">
        <v>2423</v>
      </c>
      <c r="Y333" s="3" t="s">
        <v>91</v>
      </c>
      <c r="Z333" s="3" t="s">
        <v>80</v>
      </c>
      <c r="AA333" s="3" t="s">
        <v>80</v>
      </c>
      <c r="AB333" s="3">
        <v>0</v>
      </c>
      <c r="AC333" s="3">
        <v>290.2</v>
      </c>
      <c r="AD333" s="3">
        <v>103.7</v>
      </c>
      <c r="AE333" s="3">
        <v>273.10000000000002</v>
      </c>
      <c r="AF333" s="3" t="s">
        <v>80</v>
      </c>
      <c r="AG333" s="3">
        <v>43.3</v>
      </c>
      <c r="AH333" s="3">
        <v>15.8</v>
      </c>
      <c r="AI333" s="3">
        <v>74</v>
      </c>
      <c r="AJ333" s="3" t="s">
        <v>80</v>
      </c>
      <c r="AK333" s="3" t="s">
        <v>144</v>
      </c>
      <c r="AL333" s="3" t="s">
        <v>81</v>
      </c>
      <c r="AM333" s="3" t="s">
        <v>67</v>
      </c>
      <c r="AN333" s="3" t="s">
        <v>92</v>
      </c>
      <c r="AO333" s="3" t="s">
        <v>81</v>
      </c>
      <c r="AP333" s="3" t="s">
        <v>81</v>
      </c>
      <c r="AQ333" s="3" t="s">
        <v>67</v>
      </c>
      <c r="AR333" s="3" t="s">
        <v>92</v>
      </c>
      <c r="AS333" s="3" t="s">
        <v>80</v>
      </c>
    </row>
    <row r="334" spans="1:45" x14ac:dyDescent="0.25">
      <c r="A334" s="3" t="b">
        <v>0</v>
      </c>
      <c r="B334" s="3" t="s">
        <v>144</v>
      </c>
      <c r="C334" s="3" t="s">
        <v>68</v>
      </c>
      <c r="D334" s="3" t="s">
        <v>2424</v>
      </c>
      <c r="E334" s="3" t="s">
        <v>2425</v>
      </c>
      <c r="F334" s="3">
        <v>0.01</v>
      </c>
      <c r="G334" s="3">
        <v>1.272</v>
      </c>
      <c r="H334" s="3">
        <v>5</v>
      </c>
      <c r="I334" s="3">
        <v>1</v>
      </c>
      <c r="J334" s="3">
        <v>4</v>
      </c>
      <c r="K334" s="3">
        <v>1</v>
      </c>
      <c r="L334" s="3">
        <v>1</v>
      </c>
      <c r="M334" s="3">
        <v>249</v>
      </c>
      <c r="N334" s="3">
        <v>28.4</v>
      </c>
      <c r="O334" s="3">
        <v>8.09</v>
      </c>
      <c r="P334" s="3">
        <v>2.34</v>
      </c>
      <c r="Q334" s="3">
        <v>1</v>
      </c>
      <c r="R334" s="3" t="s">
        <v>1548</v>
      </c>
      <c r="S334" s="3" t="s">
        <v>2426</v>
      </c>
      <c r="T334" s="3" t="s">
        <v>274</v>
      </c>
      <c r="U334" s="3" t="s">
        <v>2427</v>
      </c>
      <c r="V334" s="3" t="s">
        <v>2428</v>
      </c>
      <c r="W334" s="3" t="s">
        <v>2429</v>
      </c>
      <c r="X334" s="3" t="s">
        <v>2430</v>
      </c>
      <c r="Y334" s="3" t="s">
        <v>78</v>
      </c>
      <c r="Z334" s="3" t="s">
        <v>2431</v>
      </c>
      <c r="AA334" s="3" t="s">
        <v>80</v>
      </c>
      <c r="AB334" s="3">
        <v>0</v>
      </c>
      <c r="AC334" s="3" t="s">
        <v>80</v>
      </c>
      <c r="AD334" s="3">
        <v>558.6</v>
      </c>
      <c r="AE334" s="3">
        <v>37.5</v>
      </c>
      <c r="AF334" s="3" t="s">
        <v>80</v>
      </c>
      <c r="AG334" s="3">
        <v>44.7</v>
      </c>
      <c r="AH334" s="3">
        <v>131.4</v>
      </c>
      <c r="AI334" s="3">
        <v>27.8</v>
      </c>
      <c r="AJ334" s="3" t="s">
        <v>80</v>
      </c>
      <c r="AK334" s="3" t="s">
        <v>92</v>
      </c>
      <c r="AL334" s="3" t="s">
        <v>67</v>
      </c>
      <c r="AM334" s="3" t="s">
        <v>81</v>
      </c>
      <c r="AN334" s="3" t="s">
        <v>92</v>
      </c>
      <c r="AO334" s="3" t="s">
        <v>81</v>
      </c>
      <c r="AP334" s="3" t="s">
        <v>67</v>
      </c>
      <c r="AQ334" s="3" t="s">
        <v>81</v>
      </c>
      <c r="AR334" s="3" t="s">
        <v>92</v>
      </c>
      <c r="AS334" s="3" t="s">
        <v>80</v>
      </c>
    </row>
    <row r="335" spans="1:45" x14ac:dyDescent="0.25">
      <c r="A335" s="3" t="b">
        <v>0</v>
      </c>
      <c r="B335" s="3" t="s">
        <v>144</v>
      </c>
      <c r="C335" s="3" t="s">
        <v>68</v>
      </c>
      <c r="D335" s="3" t="s">
        <v>2432</v>
      </c>
      <c r="E335" s="3" t="s">
        <v>2433</v>
      </c>
      <c r="F335" s="3">
        <v>1.0999999999999999E-2</v>
      </c>
      <c r="G335" s="3">
        <v>1.2589999999999999</v>
      </c>
      <c r="H335" s="3">
        <v>1</v>
      </c>
      <c r="I335" s="3">
        <v>1</v>
      </c>
      <c r="J335" s="3">
        <v>4</v>
      </c>
      <c r="K335" s="3">
        <v>1</v>
      </c>
      <c r="L335" s="3">
        <v>1</v>
      </c>
      <c r="M335" s="3">
        <v>2313</v>
      </c>
      <c r="N335" s="3">
        <v>261.60000000000002</v>
      </c>
      <c r="O335" s="3">
        <v>8.24</v>
      </c>
      <c r="P335" s="3">
        <v>6.92</v>
      </c>
      <c r="Q335" s="3">
        <v>1</v>
      </c>
      <c r="R335" s="3" t="s">
        <v>2434</v>
      </c>
      <c r="S335" s="3" t="s">
        <v>118</v>
      </c>
      <c r="T335" s="3" t="s">
        <v>2435</v>
      </c>
      <c r="U335" s="3" t="s">
        <v>2436</v>
      </c>
      <c r="V335" s="3" t="s">
        <v>2437</v>
      </c>
      <c r="W335" s="3" t="s">
        <v>2438</v>
      </c>
      <c r="X335" s="3" t="s">
        <v>2439</v>
      </c>
      <c r="Y335" s="3" t="s">
        <v>78</v>
      </c>
      <c r="Z335" s="3" t="s">
        <v>2440</v>
      </c>
      <c r="AA335" s="3" t="s">
        <v>2441</v>
      </c>
      <c r="AB335" s="3">
        <v>0</v>
      </c>
      <c r="AC335" s="3">
        <v>249.3</v>
      </c>
      <c r="AD335" s="3">
        <v>79.3</v>
      </c>
      <c r="AE335" s="3" t="s">
        <v>80</v>
      </c>
      <c r="AF335" s="3">
        <v>161.80000000000001</v>
      </c>
      <c r="AG335" s="3">
        <v>181</v>
      </c>
      <c r="AH335" s="3">
        <v>128.5</v>
      </c>
      <c r="AI335" s="3" t="s">
        <v>80</v>
      </c>
      <c r="AJ335" s="3" t="s">
        <v>80</v>
      </c>
      <c r="AK335" s="3" t="s">
        <v>82</v>
      </c>
      <c r="AL335" s="3" t="s">
        <v>81</v>
      </c>
      <c r="AM335" s="3" t="s">
        <v>92</v>
      </c>
      <c r="AN335" s="3" t="s">
        <v>81</v>
      </c>
      <c r="AO335" s="3" t="s">
        <v>67</v>
      </c>
      <c r="AP335" s="3" t="s">
        <v>81</v>
      </c>
      <c r="AQ335" s="3" t="s">
        <v>92</v>
      </c>
      <c r="AR335" s="3" t="s">
        <v>92</v>
      </c>
      <c r="AS335" s="3" t="s">
        <v>80</v>
      </c>
    </row>
    <row r="336" spans="1:45" x14ac:dyDescent="0.25">
      <c r="A336" s="3" t="b">
        <v>0</v>
      </c>
      <c r="B336" s="3" t="s">
        <v>144</v>
      </c>
      <c r="C336" s="3" t="s">
        <v>68</v>
      </c>
      <c r="D336" s="3" t="s">
        <v>2442</v>
      </c>
      <c r="E336" s="3" t="s">
        <v>2443</v>
      </c>
      <c r="F336" s="3">
        <v>1.0999999999999999E-2</v>
      </c>
      <c r="G336" s="3">
        <v>1.24</v>
      </c>
      <c r="H336" s="3">
        <v>2</v>
      </c>
      <c r="I336" s="3">
        <v>1</v>
      </c>
      <c r="J336" s="3">
        <v>2</v>
      </c>
      <c r="K336" s="3">
        <v>1</v>
      </c>
      <c r="L336" s="3">
        <v>1</v>
      </c>
      <c r="M336" s="3">
        <v>440</v>
      </c>
      <c r="N336" s="3">
        <v>49.2</v>
      </c>
      <c r="O336" s="3">
        <v>6.21</v>
      </c>
      <c r="P336" s="3">
        <v>0</v>
      </c>
      <c r="Q336" s="3">
        <v>1</v>
      </c>
      <c r="R336" s="3" t="s">
        <v>248</v>
      </c>
      <c r="S336" s="3" t="s">
        <v>2444</v>
      </c>
      <c r="T336" s="3" t="s">
        <v>250</v>
      </c>
      <c r="U336" s="3" t="s">
        <v>2445</v>
      </c>
      <c r="V336" s="3" t="s">
        <v>2446</v>
      </c>
      <c r="W336" s="3" t="s">
        <v>2447</v>
      </c>
      <c r="X336" s="3" t="s">
        <v>2448</v>
      </c>
      <c r="Y336" s="3" t="s">
        <v>91</v>
      </c>
      <c r="Z336" s="3" t="s">
        <v>2449</v>
      </c>
      <c r="AA336" s="3" t="s">
        <v>2450</v>
      </c>
      <c r="AB336" s="3">
        <v>0</v>
      </c>
      <c r="AC336" s="3">
        <v>198.1</v>
      </c>
      <c r="AD336" s="3">
        <v>309</v>
      </c>
      <c r="AE336" s="3">
        <v>42.3</v>
      </c>
      <c r="AF336" s="3" t="s">
        <v>80</v>
      </c>
      <c r="AG336" s="3">
        <v>207</v>
      </c>
      <c r="AH336" s="3">
        <v>43.7</v>
      </c>
      <c r="AI336" s="3" t="s">
        <v>80</v>
      </c>
      <c r="AJ336" s="3" t="s">
        <v>80</v>
      </c>
      <c r="AK336" s="3" t="s">
        <v>82</v>
      </c>
      <c r="AL336" s="3" t="s">
        <v>81</v>
      </c>
      <c r="AM336" s="3" t="s">
        <v>81</v>
      </c>
      <c r="AN336" s="3" t="s">
        <v>92</v>
      </c>
      <c r="AO336" s="3" t="s">
        <v>67</v>
      </c>
      <c r="AP336" s="3" t="s">
        <v>81</v>
      </c>
      <c r="AQ336" s="3" t="s">
        <v>92</v>
      </c>
      <c r="AR336" s="3" t="s">
        <v>92</v>
      </c>
      <c r="AS336" s="3" t="s">
        <v>80</v>
      </c>
    </row>
    <row r="337" spans="1:45" x14ac:dyDescent="0.25">
      <c r="A337" s="3" t="b">
        <v>0</v>
      </c>
      <c r="B337" s="3" t="s">
        <v>144</v>
      </c>
      <c r="C337" s="3" t="s">
        <v>68</v>
      </c>
      <c r="D337" s="3" t="s">
        <v>2451</v>
      </c>
      <c r="E337" s="3" t="s">
        <v>2452</v>
      </c>
      <c r="F337" s="3">
        <v>1.0999999999999999E-2</v>
      </c>
      <c r="G337" s="3">
        <v>1.2370000000000001</v>
      </c>
      <c r="H337" s="3">
        <v>10</v>
      </c>
      <c r="I337" s="3">
        <v>1</v>
      </c>
      <c r="J337" s="3">
        <v>1</v>
      </c>
      <c r="K337" s="3">
        <v>1</v>
      </c>
      <c r="L337" s="3">
        <v>1</v>
      </c>
      <c r="M337" s="3">
        <v>117</v>
      </c>
      <c r="N337" s="3">
        <v>12.9</v>
      </c>
      <c r="O337" s="3">
        <v>8.8800000000000008</v>
      </c>
      <c r="P337" s="3">
        <v>0</v>
      </c>
      <c r="Q337" s="3">
        <v>1</v>
      </c>
      <c r="R337" s="3" t="s">
        <v>117</v>
      </c>
      <c r="S337" s="3" t="s">
        <v>80</v>
      </c>
      <c r="T337" s="3" t="s">
        <v>87</v>
      </c>
      <c r="U337" s="3" t="s">
        <v>223</v>
      </c>
      <c r="V337" s="3" t="s">
        <v>80</v>
      </c>
      <c r="W337" s="3" t="s">
        <v>2453</v>
      </c>
      <c r="X337" s="3" t="s">
        <v>2454</v>
      </c>
      <c r="Y337" s="3" t="s">
        <v>91</v>
      </c>
      <c r="Z337" s="3" t="s">
        <v>80</v>
      </c>
      <c r="AA337" s="3" t="s">
        <v>80</v>
      </c>
      <c r="AB337" s="3">
        <v>0</v>
      </c>
      <c r="AC337" s="3" t="s">
        <v>80</v>
      </c>
      <c r="AD337" s="3" t="s">
        <v>80</v>
      </c>
      <c r="AE337" s="3">
        <v>295.2</v>
      </c>
      <c r="AF337" s="3" t="s">
        <v>80</v>
      </c>
      <c r="AG337" s="3" t="s">
        <v>80</v>
      </c>
      <c r="AH337" s="3" t="s">
        <v>80</v>
      </c>
      <c r="AI337" s="3">
        <v>504.8</v>
      </c>
      <c r="AJ337" s="3" t="s">
        <v>80</v>
      </c>
      <c r="AK337" s="3" t="s">
        <v>92</v>
      </c>
      <c r="AL337" s="3" t="s">
        <v>92</v>
      </c>
      <c r="AM337" s="3" t="s">
        <v>81</v>
      </c>
      <c r="AN337" s="3" t="s">
        <v>92</v>
      </c>
      <c r="AO337" s="3" t="s">
        <v>92</v>
      </c>
      <c r="AP337" s="3" t="s">
        <v>92</v>
      </c>
      <c r="AQ337" s="3" t="s">
        <v>67</v>
      </c>
      <c r="AR337" s="3" t="s">
        <v>92</v>
      </c>
      <c r="AS337" s="3" t="s">
        <v>80</v>
      </c>
    </row>
    <row r="338" spans="1:45" x14ac:dyDescent="0.25">
      <c r="A338" s="3" t="b">
        <v>0</v>
      </c>
      <c r="B338" s="3" t="s">
        <v>144</v>
      </c>
      <c r="C338" s="3" t="s">
        <v>68</v>
      </c>
      <c r="D338" s="3" t="s">
        <v>2455</v>
      </c>
      <c r="E338" s="3" t="s">
        <v>2456</v>
      </c>
      <c r="F338" s="3">
        <v>1.0999999999999999E-2</v>
      </c>
      <c r="G338" s="3">
        <v>1.2350000000000001</v>
      </c>
      <c r="H338" s="3">
        <v>4</v>
      </c>
      <c r="I338" s="3">
        <v>1</v>
      </c>
      <c r="J338" s="3">
        <v>3</v>
      </c>
      <c r="K338" s="3">
        <v>1</v>
      </c>
      <c r="L338" s="3">
        <v>1</v>
      </c>
      <c r="M338" s="3">
        <v>224</v>
      </c>
      <c r="N338" s="3">
        <v>24.9</v>
      </c>
      <c r="O338" s="3">
        <v>6.01</v>
      </c>
      <c r="P338" s="3">
        <v>2.17</v>
      </c>
      <c r="Q338" s="3">
        <v>1</v>
      </c>
      <c r="R338" s="3" t="s">
        <v>2457</v>
      </c>
      <c r="S338" s="3" t="s">
        <v>2458</v>
      </c>
      <c r="T338" s="3" t="s">
        <v>711</v>
      </c>
      <c r="U338" s="3" t="s">
        <v>607</v>
      </c>
      <c r="V338" s="3" t="s">
        <v>2459</v>
      </c>
      <c r="W338" s="3" t="s">
        <v>80</v>
      </c>
      <c r="X338" s="3" t="s">
        <v>2460</v>
      </c>
      <c r="Y338" s="3" t="s">
        <v>78</v>
      </c>
      <c r="Z338" s="3" t="s">
        <v>2373</v>
      </c>
      <c r="AA338" s="3" t="s">
        <v>80</v>
      </c>
      <c r="AB338" s="3">
        <v>0</v>
      </c>
      <c r="AC338" s="3">
        <v>124</v>
      </c>
      <c r="AD338" s="3">
        <v>196.8</v>
      </c>
      <c r="AE338" s="3">
        <v>69.2</v>
      </c>
      <c r="AF338" s="3" t="s">
        <v>80</v>
      </c>
      <c r="AG338" s="3">
        <v>181.4</v>
      </c>
      <c r="AH338" s="3">
        <v>101</v>
      </c>
      <c r="AI338" s="3">
        <v>127.7</v>
      </c>
      <c r="AJ338" s="3" t="s">
        <v>80</v>
      </c>
      <c r="AK338" s="3" t="s">
        <v>81</v>
      </c>
      <c r="AL338" s="3" t="s">
        <v>67</v>
      </c>
      <c r="AM338" s="3" t="s">
        <v>81</v>
      </c>
      <c r="AN338" s="3" t="s">
        <v>92</v>
      </c>
      <c r="AO338" s="3" t="s">
        <v>144</v>
      </c>
      <c r="AP338" s="3" t="s">
        <v>67</v>
      </c>
      <c r="AQ338" s="3" t="s">
        <v>81</v>
      </c>
      <c r="AR338" s="3" t="s">
        <v>92</v>
      </c>
      <c r="AS338" s="3" t="s">
        <v>80</v>
      </c>
    </row>
    <row r="339" spans="1:45" x14ac:dyDescent="0.25">
      <c r="A339" s="3" t="b">
        <v>0</v>
      </c>
      <c r="B339" s="3" t="s">
        <v>144</v>
      </c>
      <c r="C339" s="3" t="s">
        <v>68</v>
      </c>
      <c r="D339" s="3" t="s">
        <v>2461</v>
      </c>
      <c r="E339" s="3" t="s">
        <v>2462</v>
      </c>
      <c r="F339" s="3">
        <v>1.0999999999999999E-2</v>
      </c>
      <c r="G339" s="3">
        <v>1.2350000000000001</v>
      </c>
      <c r="H339" s="3">
        <v>3</v>
      </c>
      <c r="I339" s="3">
        <v>1</v>
      </c>
      <c r="J339" s="3">
        <v>2</v>
      </c>
      <c r="K339" s="3">
        <v>1</v>
      </c>
      <c r="L339" s="3">
        <v>1</v>
      </c>
      <c r="M339" s="3">
        <v>292</v>
      </c>
      <c r="N339" s="3">
        <v>31.3</v>
      </c>
      <c r="O339" s="3">
        <v>8.81</v>
      </c>
      <c r="P339" s="3">
        <v>0</v>
      </c>
      <c r="Q339" s="3">
        <v>1</v>
      </c>
      <c r="R339" s="3" t="s">
        <v>262</v>
      </c>
      <c r="S339" s="3" t="s">
        <v>118</v>
      </c>
      <c r="T339" s="3" t="s">
        <v>264</v>
      </c>
      <c r="U339" s="3" t="s">
        <v>2463</v>
      </c>
      <c r="V339" s="3" t="s">
        <v>2464</v>
      </c>
      <c r="W339" s="3" t="s">
        <v>2465</v>
      </c>
      <c r="X339" s="3" t="s">
        <v>2466</v>
      </c>
      <c r="Y339" s="3" t="s">
        <v>134</v>
      </c>
      <c r="Z339" s="3" t="s">
        <v>612</v>
      </c>
      <c r="AA339" s="3" t="s">
        <v>80</v>
      </c>
      <c r="AB339" s="3">
        <v>0</v>
      </c>
      <c r="AC339" s="3">
        <v>217.8</v>
      </c>
      <c r="AD339" s="3">
        <v>162.19999999999999</v>
      </c>
      <c r="AE339" s="3">
        <v>77</v>
      </c>
      <c r="AF339" s="3" t="s">
        <v>80</v>
      </c>
      <c r="AG339" s="3">
        <v>195.2</v>
      </c>
      <c r="AH339" s="3">
        <v>93.5</v>
      </c>
      <c r="AI339" s="3">
        <v>54.3</v>
      </c>
      <c r="AJ339" s="3" t="s">
        <v>80</v>
      </c>
      <c r="AK339" s="3" t="s">
        <v>67</v>
      </c>
      <c r="AL339" s="3" t="s">
        <v>81</v>
      </c>
      <c r="AM339" s="3" t="s">
        <v>81</v>
      </c>
      <c r="AN339" s="3" t="s">
        <v>92</v>
      </c>
      <c r="AO339" s="3" t="s">
        <v>144</v>
      </c>
      <c r="AP339" s="3" t="s">
        <v>81</v>
      </c>
      <c r="AQ339" s="3" t="s">
        <v>81</v>
      </c>
      <c r="AR339" s="3" t="s">
        <v>92</v>
      </c>
      <c r="AS339" s="3" t="s">
        <v>80</v>
      </c>
    </row>
    <row r="340" spans="1:45" x14ac:dyDescent="0.25">
      <c r="A340" s="3" t="b">
        <v>0</v>
      </c>
      <c r="B340" s="3" t="s">
        <v>144</v>
      </c>
      <c r="C340" s="3" t="s">
        <v>68</v>
      </c>
      <c r="D340" s="3" t="s">
        <v>2467</v>
      </c>
      <c r="E340" s="3" t="s">
        <v>2468</v>
      </c>
      <c r="F340" s="3">
        <v>1.0999999999999999E-2</v>
      </c>
      <c r="G340" s="3">
        <v>1.234</v>
      </c>
      <c r="H340" s="3">
        <v>2</v>
      </c>
      <c r="I340" s="3">
        <v>1</v>
      </c>
      <c r="J340" s="3">
        <v>3</v>
      </c>
      <c r="K340" s="3">
        <v>1</v>
      </c>
      <c r="L340" s="3">
        <v>1</v>
      </c>
      <c r="M340" s="3">
        <v>712</v>
      </c>
      <c r="N340" s="3">
        <v>80.3</v>
      </c>
      <c r="O340" s="3">
        <v>5.68</v>
      </c>
      <c r="P340" s="3">
        <v>2.25</v>
      </c>
      <c r="Q340" s="3">
        <v>1</v>
      </c>
      <c r="R340" s="3" t="s">
        <v>679</v>
      </c>
      <c r="S340" s="3" t="s">
        <v>2469</v>
      </c>
      <c r="T340" s="3" t="s">
        <v>1106</v>
      </c>
      <c r="U340" s="3" t="s">
        <v>2470</v>
      </c>
      <c r="V340" s="3" t="s">
        <v>2471</v>
      </c>
      <c r="W340" s="3" t="s">
        <v>2472</v>
      </c>
      <c r="X340" s="3" t="s">
        <v>2473</v>
      </c>
      <c r="Y340" s="3" t="s">
        <v>219</v>
      </c>
      <c r="Z340" s="3" t="s">
        <v>2474</v>
      </c>
      <c r="AA340" s="3" t="s">
        <v>80</v>
      </c>
      <c r="AB340" s="3">
        <v>0</v>
      </c>
      <c r="AC340" s="3">
        <v>37.799999999999997</v>
      </c>
      <c r="AD340" s="3" t="s">
        <v>80</v>
      </c>
      <c r="AE340" s="3" t="s">
        <v>80</v>
      </c>
      <c r="AF340" s="3">
        <v>208.8</v>
      </c>
      <c r="AG340" s="3">
        <v>53</v>
      </c>
      <c r="AH340" s="3" t="s">
        <v>80</v>
      </c>
      <c r="AI340" s="3">
        <v>1</v>
      </c>
      <c r="AJ340" s="3">
        <v>499.4</v>
      </c>
      <c r="AK340" s="3" t="s">
        <v>67</v>
      </c>
      <c r="AL340" s="3" t="s">
        <v>92</v>
      </c>
      <c r="AM340" s="3" t="s">
        <v>92</v>
      </c>
      <c r="AN340" s="3" t="s">
        <v>81</v>
      </c>
      <c r="AO340" s="3" t="s">
        <v>67</v>
      </c>
      <c r="AP340" s="3" t="s">
        <v>82</v>
      </c>
      <c r="AQ340" s="3" t="s">
        <v>81</v>
      </c>
      <c r="AR340" s="3" t="s">
        <v>81</v>
      </c>
      <c r="AS340" s="3" t="s">
        <v>80</v>
      </c>
    </row>
    <row r="341" spans="1:45" x14ac:dyDescent="0.25">
      <c r="A341" s="3" t="b">
        <v>0</v>
      </c>
      <c r="B341" s="3" t="s">
        <v>144</v>
      </c>
      <c r="C341" s="3" t="s">
        <v>68</v>
      </c>
      <c r="D341" s="3" t="s">
        <v>2475</v>
      </c>
      <c r="E341" s="3" t="s">
        <v>2476</v>
      </c>
      <c r="F341" s="3">
        <v>1.0999999999999999E-2</v>
      </c>
      <c r="G341" s="3">
        <v>1.23</v>
      </c>
      <c r="H341" s="3">
        <v>5</v>
      </c>
      <c r="I341" s="3">
        <v>1</v>
      </c>
      <c r="J341" s="3">
        <v>1</v>
      </c>
      <c r="K341" s="3">
        <v>1</v>
      </c>
      <c r="L341" s="3">
        <v>1</v>
      </c>
      <c r="M341" s="3">
        <v>283</v>
      </c>
      <c r="N341" s="3">
        <v>30.8</v>
      </c>
      <c r="O341" s="3">
        <v>8.8699999999999992</v>
      </c>
      <c r="P341" s="3">
        <v>0</v>
      </c>
      <c r="Q341" s="3">
        <v>1</v>
      </c>
      <c r="R341" s="3" t="s">
        <v>515</v>
      </c>
      <c r="S341" s="3" t="s">
        <v>118</v>
      </c>
      <c r="T341" s="3" t="s">
        <v>2228</v>
      </c>
      <c r="U341" s="3" t="s">
        <v>2477</v>
      </c>
      <c r="V341" s="3" t="s">
        <v>2478</v>
      </c>
      <c r="W341" s="3" t="s">
        <v>80</v>
      </c>
      <c r="X341" s="3" t="s">
        <v>2479</v>
      </c>
      <c r="Y341" s="3" t="s">
        <v>734</v>
      </c>
      <c r="Z341" s="3" t="s">
        <v>80</v>
      </c>
      <c r="AA341" s="3" t="s">
        <v>80</v>
      </c>
      <c r="AB341" s="3">
        <v>0</v>
      </c>
      <c r="AC341" s="3" t="s">
        <v>80</v>
      </c>
      <c r="AD341" s="3">
        <v>3.9</v>
      </c>
      <c r="AE341" s="3">
        <v>95.5</v>
      </c>
      <c r="AF341" s="3" t="s">
        <v>80</v>
      </c>
      <c r="AG341" s="3" t="s">
        <v>80</v>
      </c>
      <c r="AH341" s="3" t="s">
        <v>80</v>
      </c>
      <c r="AI341" s="3">
        <v>82.3</v>
      </c>
      <c r="AJ341" s="3">
        <v>618.20000000000005</v>
      </c>
      <c r="AK341" s="3" t="s">
        <v>92</v>
      </c>
      <c r="AL341" s="3" t="s">
        <v>81</v>
      </c>
      <c r="AM341" s="3" t="s">
        <v>81</v>
      </c>
      <c r="AN341" s="3" t="s">
        <v>92</v>
      </c>
      <c r="AO341" s="3" t="s">
        <v>92</v>
      </c>
      <c r="AP341" s="3" t="s">
        <v>92</v>
      </c>
      <c r="AQ341" s="3" t="s">
        <v>67</v>
      </c>
      <c r="AR341" s="3" t="s">
        <v>81</v>
      </c>
      <c r="AS341" s="3" t="s">
        <v>80</v>
      </c>
    </row>
    <row r="342" spans="1:45" x14ac:dyDescent="0.25">
      <c r="A342" s="3" t="b">
        <v>0</v>
      </c>
      <c r="B342" s="3" t="s">
        <v>144</v>
      </c>
      <c r="C342" s="3" t="s">
        <v>68</v>
      </c>
      <c r="D342" s="3" t="s">
        <v>2480</v>
      </c>
      <c r="E342" s="3" t="s">
        <v>2481</v>
      </c>
      <c r="F342" s="3">
        <v>1.2E-2</v>
      </c>
      <c r="G342" s="3">
        <v>1.216</v>
      </c>
      <c r="H342" s="3">
        <v>2</v>
      </c>
      <c r="I342" s="3">
        <v>1</v>
      </c>
      <c r="J342" s="3">
        <v>5</v>
      </c>
      <c r="K342" s="3">
        <v>1</v>
      </c>
      <c r="L342" s="3">
        <v>1</v>
      </c>
      <c r="M342" s="3">
        <v>343</v>
      </c>
      <c r="N342" s="3">
        <v>38.1</v>
      </c>
      <c r="O342" s="3">
        <v>8.9499999999999993</v>
      </c>
      <c r="P342" s="3">
        <v>0</v>
      </c>
      <c r="Q342" s="3">
        <v>1</v>
      </c>
      <c r="R342" s="3" t="s">
        <v>262</v>
      </c>
      <c r="S342" s="3" t="s">
        <v>229</v>
      </c>
      <c r="T342" s="3" t="s">
        <v>366</v>
      </c>
      <c r="U342" s="3" t="s">
        <v>2482</v>
      </c>
      <c r="V342" s="3" t="s">
        <v>2483</v>
      </c>
      <c r="W342" s="3" t="s">
        <v>2484</v>
      </c>
      <c r="X342" s="3" t="s">
        <v>2485</v>
      </c>
      <c r="Y342" s="3" t="s">
        <v>2486</v>
      </c>
      <c r="Z342" s="3" t="s">
        <v>2487</v>
      </c>
      <c r="AA342" s="3" t="s">
        <v>2488</v>
      </c>
      <c r="AB342" s="3">
        <v>0</v>
      </c>
      <c r="AC342" s="3" t="s">
        <v>80</v>
      </c>
      <c r="AD342" s="3" t="s">
        <v>80</v>
      </c>
      <c r="AE342" s="3">
        <v>204.5</v>
      </c>
      <c r="AF342" s="3" t="s">
        <v>80</v>
      </c>
      <c r="AG342" s="3" t="s">
        <v>80</v>
      </c>
      <c r="AH342" s="3">
        <v>361.4</v>
      </c>
      <c r="AI342" s="3">
        <v>234.1</v>
      </c>
      <c r="AJ342" s="3" t="s">
        <v>80</v>
      </c>
      <c r="AK342" s="3" t="s">
        <v>92</v>
      </c>
      <c r="AL342" s="3" t="s">
        <v>92</v>
      </c>
      <c r="AM342" s="3" t="s">
        <v>82</v>
      </c>
      <c r="AN342" s="3" t="s">
        <v>92</v>
      </c>
      <c r="AO342" s="3" t="s">
        <v>92</v>
      </c>
      <c r="AP342" s="3" t="s">
        <v>67</v>
      </c>
      <c r="AQ342" s="3" t="s">
        <v>82</v>
      </c>
      <c r="AR342" s="3" t="s">
        <v>92</v>
      </c>
      <c r="AS342" s="3" t="s">
        <v>80</v>
      </c>
    </row>
    <row r="343" spans="1:45" x14ac:dyDescent="0.25">
      <c r="A343" s="3" t="b">
        <v>0</v>
      </c>
      <c r="B343" s="3" t="s">
        <v>144</v>
      </c>
      <c r="C343" s="3" t="s">
        <v>68</v>
      </c>
      <c r="D343" s="3" t="s">
        <v>2489</v>
      </c>
      <c r="E343" s="3" t="s">
        <v>2490</v>
      </c>
      <c r="F343" s="3">
        <v>1.2E-2</v>
      </c>
      <c r="G343" s="3">
        <v>1.214</v>
      </c>
      <c r="H343" s="3">
        <v>2</v>
      </c>
      <c r="I343" s="3">
        <v>1</v>
      </c>
      <c r="J343" s="3">
        <v>3</v>
      </c>
      <c r="K343" s="3">
        <v>1</v>
      </c>
      <c r="L343" s="3">
        <v>1</v>
      </c>
      <c r="M343" s="3">
        <v>683</v>
      </c>
      <c r="N343" s="3">
        <v>76.2</v>
      </c>
      <c r="O343" s="3">
        <v>7.09</v>
      </c>
      <c r="P343" s="3">
        <v>2.3199999999999998</v>
      </c>
      <c r="Q343" s="3">
        <v>1</v>
      </c>
      <c r="R343" s="3" t="s">
        <v>328</v>
      </c>
      <c r="S343" s="3" t="s">
        <v>786</v>
      </c>
      <c r="T343" s="3" t="s">
        <v>447</v>
      </c>
      <c r="U343" s="3" t="s">
        <v>2244</v>
      </c>
      <c r="V343" s="3" t="s">
        <v>2491</v>
      </c>
      <c r="W343" s="3" t="s">
        <v>2492</v>
      </c>
      <c r="X343" s="3" t="s">
        <v>2493</v>
      </c>
      <c r="Y343" s="3" t="s">
        <v>112</v>
      </c>
      <c r="Z343" s="3" t="s">
        <v>2494</v>
      </c>
      <c r="AA343" s="3" t="s">
        <v>2495</v>
      </c>
      <c r="AB343" s="3">
        <v>0</v>
      </c>
      <c r="AC343" s="3">
        <v>232.5</v>
      </c>
      <c r="AD343" s="3">
        <v>196</v>
      </c>
      <c r="AE343" s="3">
        <v>64.5</v>
      </c>
      <c r="AF343" s="3" t="s">
        <v>80</v>
      </c>
      <c r="AG343" s="3">
        <v>165.5</v>
      </c>
      <c r="AH343" s="3">
        <v>48.9</v>
      </c>
      <c r="AI343" s="3">
        <v>92.6</v>
      </c>
      <c r="AJ343" s="3" t="s">
        <v>80</v>
      </c>
      <c r="AK343" s="3" t="s">
        <v>67</v>
      </c>
      <c r="AL343" s="3" t="s">
        <v>81</v>
      </c>
      <c r="AM343" s="3" t="s">
        <v>81</v>
      </c>
      <c r="AN343" s="3" t="s">
        <v>92</v>
      </c>
      <c r="AO343" s="3" t="s">
        <v>144</v>
      </c>
      <c r="AP343" s="3" t="s">
        <v>81</v>
      </c>
      <c r="AQ343" s="3" t="s">
        <v>144</v>
      </c>
      <c r="AR343" s="3" t="s">
        <v>92</v>
      </c>
      <c r="AS343" s="3" t="s">
        <v>80</v>
      </c>
    </row>
    <row r="344" spans="1:45" x14ac:dyDescent="0.25">
      <c r="A344" s="3" t="b">
        <v>0</v>
      </c>
      <c r="B344" s="3" t="s">
        <v>144</v>
      </c>
      <c r="C344" s="3" t="s">
        <v>68</v>
      </c>
      <c r="D344" s="3" t="s">
        <v>2496</v>
      </c>
      <c r="E344" s="3" t="s">
        <v>2497</v>
      </c>
      <c r="F344" s="3">
        <v>1.2E-2</v>
      </c>
      <c r="G344" s="3">
        <v>1.2070000000000001</v>
      </c>
      <c r="H344" s="3">
        <v>4</v>
      </c>
      <c r="I344" s="3">
        <v>1</v>
      </c>
      <c r="J344" s="3">
        <v>1</v>
      </c>
      <c r="K344" s="3">
        <v>1</v>
      </c>
      <c r="L344" s="3">
        <v>1</v>
      </c>
      <c r="M344" s="3">
        <v>243</v>
      </c>
      <c r="N344" s="3">
        <v>26.7</v>
      </c>
      <c r="O344" s="3">
        <v>9.66</v>
      </c>
      <c r="P344" s="3">
        <v>1.76</v>
      </c>
      <c r="Q344" s="3">
        <v>1</v>
      </c>
      <c r="R344" s="3" t="s">
        <v>2498</v>
      </c>
      <c r="S344" s="3" t="s">
        <v>2499</v>
      </c>
      <c r="T344" s="3" t="s">
        <v>2500</v>
      </c>
      <c r="U344" s="3" t="s">
        <v>2501</v>
      </c>
      <c r="V344" s="3" t="s">
        <v>2502</v>
      </c>
      <c r="W344" s="3" t="s">
        <v>2503</v>
      </c>
      <c r="X344" s="3" t="s">
        <v>2504</v>
      </c>
      <c r="Y344" s="3" t="s">
        <v>219</v>
      </c>
      <c r="Z344" s="3" t="s">
        <v>391</v>
      </c>
      <c r="AA344" s="3" t="s">
        <v>392</v>
      </c>
      <c r="AB344" s="3">
        <v>0</v>
      </c>
      <c r="AC344" s="3">
        <v>94.1</v>
      </c>
      <c r="AD344" s="3" t="s">
        <v>80</v>
      </c>
      <c r="AE344" s="3">
        <v>6.7</v>
      </c>
      <c r="AF344" s="3" t="s">
        <v>80</v>
      </c>
      <c r="AG344" s="3">
        <v>46.9</v>
      </c>
      <c r="AH344" s="3">
        <v>23.6</v>
      </c>
      <c r="AI344" s="3">
        <v>8.6</v>
      </c>
      <c r="AJ344" s="3">
        <v>620.1</v>
      </c>
      <c r="AK344" s="3" t="s">
        <v>67</v>
      </c>
      <c r="AL344" s="3" t="s">
        <v>92</v>
      </c>
      <c r="AM344" s="3" t="s">
        <v>81</v>
      </c>
      <c r="AN344" s="3" t="s">
        <v>92</v>
      </c>
      <c r="AO344" s="3" t="s">
        <v>81</v>
      </c>
      <c r="AP344" s="3" t="s">
        <v>81</v>
      </c>
      <c r="AQ344" s="3" t="s">
        <v>81</v>
      </c>
      <c r="AR344" s="3" t="s">
        <v>81</v>
      </c>
      <c r="AS344" s="3" t="s">
        <v>80</v>
      </c>
    </row>
    <row r="345" spans="1:45" x14ac:dyDescent="0.25">
      <c r="A345" s="3" t="b">
        <v>0</v>
      </c>
      <c r="B345" s="3" t="s">
        <v>144</v>
      </c>
      <c r="C345" s="3" t="s">
        <v>68</v>
      </c>
      <c r="D345" s="3" t="s">
        <v>2505</v>
      </c>
      <c r="E345" s="3" t="s">
        <v>2506</v>
      </c>
      <c r="F345" s="3">
        <v>1.2E-2</v>
      </c>
      <c r="G345" s="3">
        <v>1.2050000000000001</v>
      </c>
      <c r="H345" s="3">
        <v>1</v>
      </c>
      <c r="I345" s="3">
        <v>1</v>
      </c>
      <c r="J345" s="3">
        <v>1</v>
      </c>
      <c r="K345" s="3">
        <v>1</v>
      </c>
      <c r="L345" s="3">
        <v>1</v>
      </c>
      <c r="M345" s="3">
        <v>783</v>
      </c>
      <c r="N345" s="3">
        <v>89.1</v>
      </c>
      <c r="O345" s="3">
        <v>7.18</v>
      </c>
      <c r="P345" s="3">
        <v>1.86</v>
      </c>
      <c r="Q345" s="3">
        <v>1</v>
      </c>
      <c r="R345" s="3" t="s">
        <v>2507</v>
      </c>
      <c r="S345" s="3" t="s">
        <v>868</v>
      </c>
      <c r="T345" s="3" t="s">
        <v>1564</v>
      </c>
      <c r="U345" s="3" t="s">
        <v>2508</v>
      </c>
      <c r="V345" s="3" t="s">
        <v>2509</v>
      </c>
      <c r="W345" s="3" t="s">
        <v>2510</v>
      </c>
      <c r="X345" s="3" t="s">
        <v>2511</v>
      </c>
      <c r="Y345" s="3" t="s">
        <v>208</v>
      </c>
      <c r="Z345" s="3" t="s">
        <v>2512</v>
      </c>
      <c r="AA345" s="3" t="s">
        <v>2513</v>
      </c>
      <c r="AB345" s="3">
        <v>0</v>
      </c>
      <c r="AC345" s="3" t="s">
        <v>80</v>
      </c>
      <c r="AD345" s="3" t="s">
        <v>80</v>
      </c>
      <c r="AE345" s="3" t="s">
        <v>80</v>
      </c>
      <c r="AF345" s="3" t="s">
        <v>80</v>
      </c>
      <c r="AG345" s="3" t="s">
        <v>80</v>
      </c>
      <c r="AH345" s="3">
        <v>800</v>
      </c>
      <c r="AI345" s="3" t="s">
        <v>80</v>
      </c>
      <c r="AJ345" s="3" t="s">
        <v>80</v>
      </c>
      <c r="AK345" s="3" t="s">
        <v>92</v>
      </c>
      <c r="AL345" s="3" t="s">
        <v>92</v>
      </c>
      <c r="AM345" s="3" t="s">
        <v>92</v>
      </c>
      <c r="AN345" s="3" t="s">
        <v>92</v>
      </c>
      <c r="AO345" s="3" t="s">
        <v>92</v>
      </c>
      <c r="AP345" s="3" t="s">
        <v>67</v>
      </c>
      <c r="AQ345" s="3" t="s">
        <v>92</v>
      </c>
      <c r="AR345" s="3" t="s">
        <v>92</v>
      </c>
      <c r="AS345" s="3" t="s">
        <v>80</v>
      </c>
    </row>
    <row r="346" spans="1:45" x14ac:dyDescent="0.25">
      <c r="A346" s="3" t="b">
        <v>0</v>
      </c>
      <c r="B346" s="3" t="s">
        <v>144</v>
      </c>
      <c r="C346" s="3" t="s">
        <v>68</v>
      </c>
      <c r="D346" s="3" t="s">
        <v>2514</v>
      </c>
      <c r="E346" s="3" t="s">
        <v>2515</v>
      </c>
      <c r="F346" s="3">
        <v>1.2E-2</v>
      </c>
      <c r="G346" s="3">
        <v>1.204</v>
      </c>
      <c r="H346" s="3">
        <v>2</v>
      </c>
      <c r="I346" s="3">
        <v>1</v>
      </c>
      <c r="J346" s="3">
        <v>3</v>
      </c>
      <c r="K346" s="3">
        <v>1</v>
      </c>
      <c r="L346" s="3">
        <v>1</v>
      </c>
      <c r="M346" s="3">
        <v>735</v>
      </c>
      <c r="N346" s="3">
        <v>79.400000000000006</v>
      </c>
      <c r="O346" s="3">
        <v>8.57</v>
      </c>
      <c r="P346" s="3">
        <v>1.73</v>
      </c>
      <c r="Q346" s="3">
        <v>1</v>
      </c>
      <c r="R346" s="3" t="s">
        <v>2516</v>
      </c>
      <c r="S346" s="3" t="s">
        <v>329</v>
      </c>
      <c r="T346" s="3" t="s">
        <v>264</v>
      </c>
      <c r="U346" s="3" t="s">
        <v>2517</v>
      </c>
      <c r="V346" s="3" t="s">
        <v>2518</v>
      </c>
      <c r="W346" s="3" t="s">
        <v>2519</v>
      </c>
      <c r="X346" s="3" t="s">
        <v>2520</v>
      </c>
      <c r="Y346" s="3" t="s">
        <v>208</v>
      </c>
      <c r="Z346" s="3" t="s">
        <v>2521</v>
      </c>
      <c r="AA346" s="3" t="s">
        <v>2522</v>
      </c>
      <c r="AB346" s="3">
        <v>0</v>
      </c>
      <c r="AC346" s="3">
        <v>53.6</v>
      </c>
      <c r="AD346" s="3">
        <v>65.7</v>
      </c>
      <c r="AE346" s="3">
        <v>41.4</v>
      </c>
      <c r="AF346" s="3">
        <v>15.4</v>
      </c>
      <c r="AG346" s="3">
        <v>63.1</v>
      </c>
      <c r="AH346" s="3">
        <v>25.8</v>
      </c>
      <c r="AI346" s="3">
        <v>50.4</v>
      </c>
      <c r="AJ346" s="3">
        <v>484.7</v>
      </c>
      <c r="AK346" s="3" t="s">
        <v>81</v>
      </c>
      <c r="AL346" s="3" t="s">
        <v>81</v>
      </c>
      <c r="AM346" s="3" t="s">
        <v>144</v>
      </c>
      <c r="AN346" s="3" t="s">
        <v>81</v>
      </c>
      <c r="AO346" s="3" t="s">
        <v>81</v>
      </c>
      <c r="AP346" s="3" t="s">
        <v>81</v>
      </c>
      <c r="AQ346" s="3" t="s">
        <v>67</v>
      </c>
      <c r="AR346" s="3" t="s">
        <v>81</v>
      </c>
      <c r="AS346" s="3" t="s">
        <v>80</v>
      </c>
    </row>
    <row r="347" spans="1:45" x14ac:dyDescent="0.25">
      <c r="A347" s="3" t="b">
        <v>0</v>
      </c>
      <c r="B347" s="3" t="s">
        <v>144</v>
      </c>
      <c r="C347" s="3" t="s">
        <v>68</v>
      </c>
      <c r="D347" s="3" t="s">
        <v>2523</v>
      </c>
      <c r="E347" s="3" t="s">
        <v>2524</v>
      </c>
      <c r="F347" s="3">
        <v>1.2E-2</v>
      </c>
      <c r="G347" s="3">
        <v>1.2010000000000001</v>
      </c>
      <c r="H347" s="3">
        <v>3</v>
      </c>
      <c r="I347" s="3">
        <v>1</v>
      </c>
      <c r="J347" s="3">
        <v>3</v>
      </c>
      <c r="K347" s="3">
        <v>1</v>
      </c>
      <c r="L347" s="3">
        <v>1</v>
      </c>
      <c r="M347" s="3">
        <v>676</v>
      </c>
      <c r="N347" s="3">
        <v>76.5</v>
      </c>
      <c r="O347" s="3">
        <v>5.9</v>
      </c>
      <c r="P347" s="3">
        <v>4.3499999999999996</v>
      </c>
      <c r="Q347" s="3">
        <v>1</v>
      </c>
      <c r="R347" s="3" t="s">
        <v>1548</v>
      </c>
      <c r="S347" s="3" t="s">
        <v>915</v>
      </c>
      <c r="T347" s="3" t="s">
        <v>87</v>
      </c>
      <c r="U347" s="3" t="s">
        <v>2525</v>
      </c>
      <c r="V347" s="3" t="s">
        <v>2526</v>
      </c>
      <c r="W347" s="3" t="s">
        <v>80</v>
      </c>
      <c r="X347" s="3" t="s">
        <v>2527</v>
      </c>
      <c r="Y347" s="3" t="s">
        <v>208</v>
      </c>
      <c r="Z347" s="3" t="s">
        <v>80</v>
      </c>
      <c r="AA347" s="3" t="s">
        <v>80</v>
      </c>
      <c r="AB347" s="3">
        <v>0</v>
      </c>
      <c r="AC347" s="3">
        <v>39.700000000000003</v>
      </c>
      <c r="AD347" s="3">
        <v>21.5</v>
      </c>
      <c r="AE347" s="3">
        <v>337.4</v>
      </c>
      <c r="AF347" s="3" t="s">
        <v>80</v>
      </c>
      <c r="AG347" s="3">
        <v>23.8</v>
      </c>
      <c r="AH347" s="3">
        <v>46.7</v>
      </c>
      <c r="AI347" s="3">
        <v>330.8</v>
      </c>
      <c r="AJ347" s="3" t="s">
        <v>80</v>
      </c>
      <c r="AK347" s="3" t="s">
        <v>67</v>
      </c>
      <c r="AL347" s="3" t="s">
        <v>81</v>
      </c>
      <c r="AM347" s="3" t="s">
        <v>81</v>
      </c>
      <c r="AN347" s="3" t="s">
        <v>92</v>
      </c>
      <c r="AO347" s="3" t="s">
        <v>67</v>
      </c>
      <c r="AP347" s="3" t="s">
        <v>144</v>
      </c>
      <c r="AQ347" s="3" t="s">
        <v>81</v>
      </c>
      <c r="AR347" s="3" t="s">
        <v>92</v>
      </c>
      <c r="AS347" s="3" t="s">
        <v>80</v>
      </c>
    </row>
    <row r="348" spans="1:45" x14ac:dyDescent="0.25">
      <c r="A348" s="3" t="b">
        <v>0</v>
      </c>
      <c r="B348" s="3" t="s">
        <v>144</v>
      </c>
      <c r="C348" s="3" t="s">
        <v>68</v>
      </c>
      <c r="D348" s="3" t="s">
        <v>2528</v>
      </c>
      <c r="E348" s="3" t="s">
        <v>2529</v>
      </c>
      <c r="F348" s="3">
        <v>1.2999999999999999E-2</v>
      </c>
      <c r="G348" s="3">
        <v>1.1850000000000001</v>
      </c>
      <c r="H348" s="3">
        <v>5</v>
      </c>
      <c r="I348" s="3">
        <v>1</v>
      </c>
      <c r="J348" s="3">
        <v>1</v>
      </c>
      <c r="K348" s="3">
        <v>1</v>
      </c>
      <c r="L348" s="3">
        <v>1</v>
      </c>
      <c r="M348" s="3">
        <v>152</v>
      </c>
      <c r="N348" s="3">
        <v>17.7</v>
      </c>
      <c r="O348" s="3">
        <v>10.39</v>
      </c>
      <c r="P348" s="3">
        <v>0</v>
      </c>
      <c r="Q348" s="3">
        <v>1</v>
      </c>
      <c r="R348" s="3" t="s">
        <v>2530</v>
      </c>
      <c r="S348" s="3" t="s">
        <v>961</v>
      </c>
      <c r="T348" s="3" t="s">
        <v>2531</v>
      </c>
      <c r="U348" s="3" t="s">
        <v>2532</v>
      </c>
      <c r="V348" s="3" t="s">
        <v>2533</v>
      </c>
      <c r="W348" s="3" t="s">
        <v>2534</v>
      </c>
      <c r="X348" s="3" t="s">
        <v>2535</v>
      </c>
      <c r="Y348" s="3" t="s">
        <v>112</v>
      </c>
      <c r="Z348" s="3" t="s">
        <v>80</v>
      </c>
      <c r="AA348" s="3" t="s">
        <v>392</v>
      </c>
      <c r="AB348" s="3">
        <v>0</v>
      </c>
      <c r="AC348" s="3">
        <v>2.9</v>
      </c>
      <c r="AD348" s="3" t="s">
        <v>80</v>
      </c>
      <c r="AE348" s="3" t="s">
        <v>80</v>
      </c>
      <c r="AF348" s="3">
        <v>797.1</v>
      </c>
      <c r="AG348" s="3" t="s">
        <v>80</v>
      </c>
      <c r="AH348" s="3" t="s">
        <v>80</v>
      </c>
      <c r="AI348" s="3" t="s">
        <v>80</v>
      </c>
      <c r="AJ348" s="3" t="s">
        <v>80</v>
      </c>
      <c r="AK348" s="3" t="s">
        <v>81</v>
      </c>
      <c r="AL348" s="3" t="s">
        <v>92</v>
      </c>
      <c r="AM348" s="3" t="s">
        <v>92</v>
      </c>
      <c r="AN348" s="3" t="s">
        <v>67</v>
      </c>
      <c r="AO348" s="3" t="s">
        <v>92</v>
      </c>
      <c r="AP348" s="3" t="s">
        <v>92</v>
      </c>
      <c r="AQ348" s="3" t="s">
        <v>92</v>
      </c>
      <c r="AR348" s="3" t="s">
        <v>92</v>
      </c>
      <c r="AS348" s="3" t="s">
        <v>80</v>
      </c>
    </row>
    <row r="349" spans="1:45" x14ac:dyDescent="0.25">
      <c r="A349" s="3" t="b">
        <v>0</v>
      </c>
      <c r="B349" s="3" t="s">
        <v>144</v>
      </c>
      <c r="C349" s="3" t="s">
        <v>68</v>
      </c>
      <c r="D349" s="3" t="s">
        <v>2536</v>
      </c>
      <c r="E349" s="3" t="s">
        <v>2537</v>
      </c>
      <c r="F349" s="3">
        <v>1.2999999999999999E-2</v>
      </c>
      <c r="G349" s="3">
        <v>1.1619999999999999</v>
      </c>
      <c r="H349" s="3">
        <v>6</v>
      </c>
      <c r="I349" s="3">
        <v>1</v>
      </c>
      <c r="J349" s="3">
        <v>1</v>
      </c>
      <c r="K349" s="3">
        <v>1</v>
      </c>
      <c r="L349" s="3">
        <v>1</v>
      </c>
      <c r="M349" s="3">
        <v>225</v>
      </c>
      <c r="N349" s="3">
        <v>24.7</v>
      </c>
      <c r="O349" s="3">
        <v>4.6900000000000004</v>
      </c>
      <c r="P349" s="3">
        <v>2.52</v>
      </c>
      <c r="Q349" s="3">
        <v>1</v>
      </c>
      <c r="R349" s="3" t="s">
        <v>308</v>
      </c>
      <c r="S349" s="3" t="s">
        <v>2538</v>
      </c>
      <c r="T349" s="3" t="s">
        <v>508</v>
      </c>
      <c r="U349" s="3" t="s">
        <v>2539</v>
      </c>
      <c r="V349" s="3" t="s">
        <v>2540</v>
      </c>
      <c r="W349" s="3" t="s">
        <v>2541</v>
      </c>
      <c r="X349" s="3" t="s">
        <v>2542</v>
      </c>
      <c r="Y349" s="3" t="s">
        <v>78</v>
      </c>
      <c r="Z349" s="3" t="s">
        <v>80</v>
      </c>
      <c r="AA349" s="3" t="s">
        <v>1417</v>
      </c>
      <c r="AB349" s="3">
        <v>0</v>
      </c>
      <c r="AC349" s="3">
        <v>229.7</v>
      </c>
      <c r="AD349" s="3" t="s">
        <v>80</v>
      </c>
      <c r="AE349" s="3">
        <v>60.7</v>
      </c>
      <c r="AF349" s="3" t="s">
        <v>80</v>
      </c>
      <c r="AG349" s="3">
        <v>323.89999999999998</v>
      </c>
      <c r="AH349" s="3">
        <v>58.1</v>
      </c>
      <c r="AI349" s="3">
        <v>127.6</v>
      </c>
      <c r="AJ349" s="3" t="s">
        <v>80</v>
      </c>
      <c r="AK349" s="3" t="s">
        <v>81</v>
      </c>
      <c r="AL349" s="3" t="s">
        <v>92</v>
      </c>
      <c r="AM349" s="3" t="s">
        <v>81</v>
      </c>
      <c r="AN349" s="3" t="s">
        <v>92</v>
      </c>
      <c r="AO349" s="3" t="s">
        <v>67</v>
      </c>
      <c r="AP349" s="3" t="s">
        <v>81</v>
      </c>
      <c r="AQ349" s="3" t="s">
        <v>81</v>
      </c>
      <c r="AR349" s="3" t="s">
        <v>92</v>
      </c>
      <c r="AS349" s="3" t="s">
        <v>80</v>
      </c>
    </row>
    <row r="350" spans="1:45" x14ac:dyDescent="0.25">
      <c r="A350" s="3" t="b">
        <v>0</v>
      </c>
      <c r="B350" s="3" t="s">
        <v>144</v>
      </c>
      <c r="C350" s="3" t="s">
        <v>68</v>
      </c>
      <c r="D350" s="3" t="s">
        <v>2543</v>
      </c>
      <c r="E350" s="3" t="s">
        <v>2544</v>
      </c>
      <c r="F350" s="3">
        <v>1.2999999999999999E-2</v>
      </c>
      <c r="G350" s="3">
        <v>1.1559999999999999</v>
      </c>
      <c r="H350" s="3">
        <v>8</v>
      </c>
      <c r="I350" s="3">
        <v>1</v>
      </c>
      <c r="J350" s="3">
        <v>2</v>
      </c>
      <c r="K350" s="3">
        <v>1</v>
      </c>
      <c r="L350" s="3">
        <v>1</v>
      </c>
      <c r="M350" s="3">
        <v>169</v>
      </c>
      <c r="N350" s="3">
        <v>19.5</v>
      </c>
      <c r="O350" s="3">
        <v>9.23</v>
      </c>
      <c r="P350" s="3">
        <v>5.31</v>
      </c>
      <c r="Q350" s="3">
        <v>1</v>
      </c>
      <c r="R350" s="3" t="s">
        <v>622</v>
      </c>
      <c r="S350" s="3" t="s">
        <v>213</v>
      </c>
      <c r="T350" s="3" t="s">
        <v>954</v>
      </c>
      <c r="U350" s="3" t="s">
        <v>2545</v>
      </c>
      <c r="V350" s="3" t="s">
        <v>2546</v>
      </c>
      <c r="W350" s="3" t="s">
        <v>2547</v>
      </c>
      <c r="X350" s="3" t="s">
        <v>2548</v>
      </c>
      <c r="Y350" s="3" t="s">
        <v>629</v>
      </c>
      <c r="Z350" s="3" t="s">
        <v>1125</v>
      </c>
      <c r="AA350" s="3" t="s">
        <v>1126</v>
      </c>
      <c r="AB350" s="3">
        <v>0</v>
      </c>
      <c r="AC350" s="3">
        <v>216.2</v>
      </c>
      <c r="AD350" s="3">
        <v>237.1</v>
      </c>
      <c r="AE350" s="3">
        <v>45.7</v>
      </c>
      <c r="AF350" s="3" t="s">
        <v>80</v>
      </c>
      <c r="AG350" s="3">
        <v>193.8</v>
      </c>
      <c r="AH350" s="3">
        <v>32.700000000000003</v>
      </c>
      <c r="AI350" s="3">
        <v>74.5</v>
      </c>
      <c r="AJ350" s="3" t="s">
        <v>80</v>
      </c>
      <c r="AK350" s="3" t="s">
        <v>67</v>
      </c>
      <c r="AL350" s="3" t="s">
        <v>81</v>
      </c>
      <c r="AM350" s="3" t="s">
        <v>81</v>
      </c>
      <c r="AN350" s="3" t="s">
        <v>92</v>
      </c>
      <c r="AO350" s="3" t="s">
        <v>67</v>
      </c>
      <c r="AP350" s="3" t="s">
        <v>81</v>
      </c>
      <c r="AQ350" s="3" t="s">
        <v>81</v>
      </c>
      <c r="AR350" s="3" t="s">
        <v>92</v>
      </c>
      <c r="AS350" s="3" t="s">
        <v>80</v>
      </c>
    </row>
    <row r="351" spans="1:45" x14ac:dyDescent="0.25">
      <c r="A351" s="3" t="b">
        <v>0</v>
      </c>
      <c r="B351" s="3" t="s">
        <v>144</v>
      </c>
      <c r="C351" s="3" t="s">
        <v>68</v>
      </c>
      <c r="D351" s="3" t="s">
        <v>2549</v>
      </c>
      <c r="E351" s="3" t="s">
        <v>2550</v>
      </c>
      <c r="F351" s="3">
        <v>1.2999999999999999E-2</v>
      </c>
      <c r="G351" s="3">
        <v>1.1359999999999999</v>
      </c>
      <c r="H351" s="3">
        <v>1</v>
      </c>
      <c r="I351" s="3">
        <v>1</v>
      </c>
      <c r="J351" s="3">
        <v>1</v>
      </c>
      <c r="K351" s="3">
        <v>1</v>
      </c>
      <c r="L351" s="3">
        <v>1</v>
      </c>
      <c r="M351" s="3">
        <v>1322</v>
      </c>
      <c r="N351" s="3">
        <v>147.30000000000001</v>
      </c>
      <c r="O351" s="3">
        <v>6.76</v>
      </c>
      <c r="P351" s="3">
        <v>0</v>
      </c>
      <c r="Q351" s="3">
        <v>1</v>
      </c>
      <c r="R351" s="3" t="s">
        <v>80</v>
      </c>
      <c r="S351" s="3" t="s">
        <v>915</v>
      </c>
      <c r="T351" s="3" t="s">
        <v>87</v>
      </c>
      <c r="U351" s="3" t="s">
        <v>2551</v>
      </c>
      <c r="V351" s="3" t="s">
        <v>80</v>
      </c>
      <c r="W351" s="3" t="s">
        <v>2552</v>
      </c>
      <c r="X351" s="3" t="s">
        <v>80</v>
      </c>
      <c r="Y351" s="3" t="s">
        <v>629</v>
      </c>
      <c r="Z351" s="3" t="s">
        <v>80</v>
      </c>
      <c r="AA351" s="3" t="s">
        <v>80</v>
      </c>
      <c r="AB351" s="3">
        <v>0</v>
      </c>
      <c r="AC351" s="3">
        <v>430.8</v>
      </c>
      <c r="AD351" s="3" t="s">
        <v>80</v>
      </c>
      <c r="AE351" s="3" t="s">
        <v>80</v>
      </c>
      <c r="AF351" s="3" t="s">
        <v>80</v>
      </c>
      <c r="AG351" s="3">
        <v>369.2</v>
      </c>
      <c r="AH351" s="3" t="s">
        <v>80</v>
      </c>
      <c r="AI351" s="3" t="s">
        <v>80</v>
      </c>
      <c r="AJ351" s="3" t="s">
        <v>80</v>
      </c>
      <c r="AK351" s="3" t="s">
        <v>67</v>
      </c>
      <c r="AL351" s="3" t="s">
        <v>92</v>
      </c>
      <c r="AM351" s="3" t="s">
        <v>92</v>
      </c>
      <c r="AN351" s="3" t="s">
        <v>92</v>
      </c>
      <c r="AO351" s="3" t="s">
        <v>81</v>
      </c>
      <c r="AP351" s="3" t="s">
        <v>92</v>
      </c>
      <c r="AQ351" s="3" t="s">
        <v>92</v>
      </c>
      <c r="AR351" s="3" t="s">
        <v>92</v>
      </c>
      <c r="AS351" s="3" t="s">
        <v>80</v>
      </c>
    </row>
    <row r="352" spans="1:45" x14ac:dyDescent="0.25">
      <c r="A352" s="3" t="b">
        <v>0</v>
      </c>
      <c r="B352" s="3" t="s">
        <v>144</v>
      </c>
      <c r="C352" s="3" t="s">
        <v>68</v>
      </c>
      <c r="D352" s="3" t="s">
        <v>2553</v>
      </c>
      <c r="E352" s="3" t="s">
        <v>2554</v>
      </c>
      <c r="F352" s="3">
        <v>1.2999999999999999E-2</v>
      </c>
      <c r="G352" s="3">
        <v>1.133</v>
      </c>
      <c r="H352" s="3">
        <v>8</v>
      </c>
      <c r="I352" s="3">
        <v>1</v>
      </c>
      <c r="J352" s="3">
        <v>10</v>
      </c>
      <c r="K352" s="3">
        <v>1</v>
      </c>
      <c r="L352" s="3">
        <v>1</v>
      </c>
      <c r="M352" s="3">
        <v>98</v>
      </c>
      <c r="N352" s="3">
        <v>10.7</v>
      </c>
      <c r="O352" s="3">
        <v>9.69</v>
      </c>
      <c r="P352" s="3">
        <v>9.66</v>
      </c>
      <c r="Q352" s="3">
        <v>1</v>
      </c>
      <c r="R352" s="3" t="s">
        <v>1219</v>
      </c>
      <c r="S352" s="3" t="s">
        <v>2555</v>
      </c>
      <c r="T352" s="3" t="s">
        <v>264</v>
      </c>
      <c r="U352" s="3" t="s">
        <v>80</v>
      </c>
      <c r="V352" s="3" t="s">
        <v>2556</v>
      </c>
      <c r="W352" s="3" t="s">
        <v>2557</v>
      </c>
      <c r="X352" s="3" t="s">
        <v>2558</v>
      </c>
      <c r="Y352" s="3" t="s">
        <v>112</v>
      </c>
      <c r="Z352" s="3" t="s">
        <v>80</v>
      </c>
      <c r="AA352" s="3" t="s">
        <v>80</v>
      </c>
      <c r="AB352" s="3">
        <v>0</v>
      </c>
      <c r="AC352" s="3">
        <v>24.2</v>
      </c>
      <c r="AD352" s="3">
        <v>9.6999999999999993</v>
      </c>
      <c r="AE352" s="3">
        <v>93</v>
      </c>
      <c r="AF352" s="3" t="s">
        <v>80</v>
      </c>
      <c r="AG352" s="3">
        <v>11.3</v>
      </c>
      <c r="AH352" s="3">
        <v>165.8</v>
      </c>
      <c r="AI352" s="3">
        <v>495.9</v>
      </c>
      <c r="AJ352" s="3" t="s">
        <v>80</v>
      </c>
      <c r="AK352" s="3" t="s">
        <v>67</v>
      </c>
      <c r="AL352" s="3" t="s">
        <v>81</v>
      </c>
      <c r="AM352" s="3" t="s">
        <v>144</v>
      </c>
      <c r="AN352" s="3" t="s">
        <v>92</v>
      </c>
      <c r="AO352" s="3" t="s">
        <v>81</v>
      </c>
      <c r="AP352" s="3" t="s">
        <v>144</v>
      </c>
      <c r="AQ352" s="3" t="s">
        <v>67</v>
      </c>
      <c r="AR352" s="3" t="s">
        <v>92</v>
      </c>
      <c r="AS352" s="3" t="s">
        <v>80</v>
      </c>
    </row>
    <row r="353" spans="1:45" x14ac:dyDescent="0.25">
      <c r="A353" s="3" t="b">
        <v>0</v>
      </c>
      <c r="B353" s="3" t="s">
        <v>144</v>
      </c>
      <c r="C353" s="3" t="s">
        <v>68</v>
      </c>
      <c r="D353" s="3" t="s">
        <v>2559</v>
      </c>
      <c r="E353" s="3" t="s">
        <v>2560</v>
      </c>
      <c r="F353" s="3">
        <v>1.4E-2</v>
      </c>
      <c r="G353" s="3">
        <v>1.1060000000000001</v>
      </c>
      <c r="H353" s="3">
        <v>10</v>
      </c>
      <c r="I353" s="3">
        <v>1</v>
      </c>
      <c r="J353" s="3">
        <v>3</v>
      </c>
      <c r="K353" s="3">
        <v>1</v>
      </c>
      <c r="L353" s="3">
        <v>1</v>
      </c>
      <c r="M353" s="3">
        <v>115</v>
      </c>
      <c r="N353" s="3">
        <v>12.8</v>
      </c>
      <c r="O353" s="3">
        <v>9.6300000000000008</v>
      </c>
      <c r="P353" s="3">
        <v>0</v>
      </c>
      <c r="Q353" s="3">
        <v>1</v>
      </c>
      <c r="R353" s="3" t="s">
        <v>989</v>
      </c>
      <c r="S353" s="3" t="s">
        <v>1844</v>
      </c>
      <c r="T353" s="3" t="s">
        <v>480</v>
      </c>
      <c r="U353" s="3" t="s">
        <v>1235</v>
      </c>
      <c r="V353" s="3" t="s">
        <v>2561</v>
      </c>
      <c r="W353" s="3" t="s">
        <v>2562</v>
      </c>
      <c r="X353" s="3" t="s">
        <v>2563</v>
      </c>
      <c r="Y353" s="3" t="s">
        <v>2564</v>
      </c>
      <c r="Z353" s="3" t="s">
        <v>391</v>
      </c>
      <c r="AA353" s="3" t="s">
        <v>2565</v>
      </c>
      <c r="AB353" s="3">
        <v>0</v>
      </c>
      <c r="AC353" s="3">
        <v>134.5</v>
      </c>
      <c r="AD353" s="3">
        <v>144.6</v>
      </c>
      <c r="AE353" s="3">
        <v>314.8</v>
      </c>
      <c r="AF353" s="3" t="s">
        <v>80</v>
      </c>
      <c r="AG353" s="3">
        <v>48.3</v>
      </c>
      <c r="AH353" s="3">
        <v>28.7</v>
      </c>
      <c r="AI353" s="3">
        <v>129</v>
      </c>
      <c r="AJ353" s="3" t="s">
        <v>80</v>
      </c>
      <c r="AK353" s="3" t="s">
        <v>81</v>
      </c>
      <c r="AL353" s="3" t="s">
        <v>81</v>
      </c>
      <c r="AM353" s="3" t="s">
        <v>67</v>
      </c>
      <c r="AN353" s="3" t="s">
        <v>92</v>
      </c>
      <c r="AO353" s="3" t="s">
        <v>81</v>
      </c>
      <c r="AP353" s="3" t="s">
        <v>81</v>
      </c>
      <c r="AQ353" s="3" t="s">
        <v>81</v>
      </c>
      <c r="AR353" s="3" t="s">
        <v>92</v>
      </c>
      <c r="AS353" s="3" t="s">
        <v>80</v>
      </c>
    </row>
    <row r="354" spans="1:45" x14ac:dyDescent="0.25">
      <c r="A354" s="3" t="b">
        <v>0</v>
      </c>
      <c r="B354" s="3" t="s">
        <v>144</v>
      </c>
      <c r="C354" s="3" t="s">
        <v>68</v>
      </c>
      <c r="D354" s="3" t="s">
        <v>2566</v>
      </c>
      <c r="E354" s="3" t="s">
        <v>2567</v>
      </c>
      <c r="F354" s="3">
        <v>1.4E-2</v>
      </c>
      <c r="G354" s="3">
        <v>1.101</v>
      </c>
      <c r="H354" s="3">
        <v>7</v>
      </c>
      <c r="I354" s="3">
        <v>1</v>
      </c>
      <c r="J354" s="3">
        <v>1</v>
      </c>
      <c r="K354" s="3">
        <v>1</v>
      </c>
      <c r="L354" s="3">
        <v>1</v>
      </c>
      <c r="M354" s="3">
        <v>123</v>
      </c>
      <c r="N354" s="3">
        <v>14.2</v>
      </c>
      <c r="O354" s="3">
        <v>11.53</v>
      </c>
      <c r="P354" s="3">
        <v>0</v>
      </c>
      <c r="Q354" s="3">
        <v>1</v>
      </c>
      <c r="R354" s="3" t="s">
        <v>80</v>
      </c>
      <c r="S354" s="3" t="s">
        <v>80</v>
      </c>
      <c r="T354" s="3" t="s">
        <v>80</v>
      </c>
      <c r="U354" s="3" t="s">
        <v>80</v>
      </c>
      <c r="V354" s="3" t="s">
        <v>2568</v>
      </c>
      <c r="W354" s="3" t="s">
        <v>2569</v>
      </c>
      <c r="X354" s="3" t="s">
        <v>2570</v>
      </c>
      <c r="Y354" s="3" t="s">
        <v>219</v>
      </c>
      <c r="Z354" s="3" t="s">
        <v>80</v>
      </c>
      <c r="AA354" s="3" t="s">
        <v>80</v>
      </c>
      <c r="AB354" s="3">
        <v>0</v>
      </c>
      <c r="AC354" s="3" t="s">
        <v>80</v>
      </c>
      <c r="AD354" s="3" t="s">
        <v>80</v>
      </c>
      <c r="AE354" s="3" t="s">
        <v>80</v>
      </c>
      <c r="AF354" s="3">
        <v>800</v>
      </c>
      <c r="AG354" s="3" t="s">
        <v>80</v>
      </c>
      <c r="AH354" s="3" t="s">
        <v>80</v>
      </c>
      <c r="AI354" s="3" t="s">
        <v>80</v>
      </c>
      <c r="AJ354" s="3" t="s">
        <v>80</v>
      </c>
      <c r="AK354" s="3" t="s">
        <v>92</v>
      </c>
      <c r="AL354" s="3" t="s">
        <v>92</v>
      </c>
      <c r="AM354" s="3" t="s">
        <v>92</v>
      </c>
      <c r="AN354" s="3" t="s">
        <v>67</v>
      </c>
      <c r="AO354" s="3" t="s">
        <v>92</v>
      </c>
      <c r="AP354" s="3" t="s">
        <v>92</v>
      </c>
      <c r="AQ354" s="3" t="s">
        <v>92</v>
      </c>
      <c r="AR354" s="3" t="s">
        <v>92</v>
      </c>
      <c r="AS354" s="3" t="s">
        <v>80</v>
      </c>
    </row>
    <row r="355" spans="1:45" x14ac:dyDescent="0.25">
      <c r="A355" s="3" t="b">
        <v>0</v>
      </c>
      <c r="B355" s="3" t="s">
        <v>144</v>
      </c>
      <c r="C355" s="3" t="s">
        <v>68</v>
      </c>
      <c r="D355" s="3" t="s">
        <v>2571</v>
      </c>
      <c r="E355" s="3" t="s">
        <v>2572</v>
      </c>
      <c r="F355" s="3">
        <v>1.4E-2</v>
      </c>
      <c r="G355" s="3">
        <v>1.0980000000000001</v>
      </c>
      <c r="H355" s="3">
        <v>4</v>
      </c>
      <c r="I355" s="3">
        <v>1</v>
      </c>
      <c r="J355" s="3">
        <v>2</v>
      </c>
      <c r="K355" s="3">
        <v>1</v>
      </c>
      <c r="L355" s="3">
        <v>1</v>
      </c>
      <c r="M355" s="3">
        <v>298</v>
      </c>
      <c r="N355" s="3">
        <v>32.9</v>
      </c>
      <c r="O355" s="3">
        <v>9.01</v>
      </c>
      <c r="P355" s="3">
        <v>3.51</v>
      </c>
      <c r="Q355" s="3">
        <v>1</v>
      </c>
      <c r="R355" s="3" t="s">
        <v>515</v>
      </c>
      <c r="S355" s="3" t="s">
        <v>329</v>
      </c>
      <c r="T355" s="3" t="s">
        <v>2573</v>
      </c>
      <c r="U355" s="3" t="s">
        <v>2574</v>
      </c>
      <c r="V355" s="3" t="s">
        <v>2575</v>
      </c>
      <c r="W355" s="3" t="s">
        <v>2576</v>
      </c>
      <c r="X355" s="3" t="s">
        <v>2577</v>
      </c>
      <c r="Y355" s="3" t="s">
        <v>172</v>
      </c>
      <c r="Z355" s="3" t="s">
        <v>193</v>
      </c>
      <c r="AA355" s="3" t="s">
        <v>1126</v>
      </c>
      <c r="AB355" s="3">
        <v>0</v>
      </c>
      <c r="AC355" s="3">
        <v>386.9</v>
      </c>
      <c r="AD355" s="3">
        <v>82.2</v>
      </c>
      <c r="AE355" s="3">
        <v>40.9</v>
      </c>
      <c r="AF355" s="3" t="s">
        <v>80</v>
      </c>
      <c r="AG355" s="3">
        <v>246.7</v>
      </c>
      <c r="AH355" s="3">
        <v>20.9</v>
      </c>
      <c r="AI355" s="3">
        <v>22.4</v>
      </c>
      <c r="AJ355" s="3" t="s">
        <v>80</v>
      </c>
      <c r="AK355" s="3" t="s">
        <v>67</v>
      </c>
      <c r="AL355" s="3" t="s">
        <v>81</v>
      </c>
      <c r="AM355" s="3" t="s">
        <v>81</v>
      </c>
      <c r="AN355" s="3" t="s">
        <v>92</v>
      </c>
      <c r="AO355" s="3" t="s">
        <v>67</v>
      </c>
      <c r="AP355" s="3" t="s">
        <v>81</v>
      </c>
      <c r="AQ355" s="3" t="s">
        <v>81</v>
      </c>
      <c r="AR355" s="3" t="s">
        <v>92</v>
      </c>
      <c r="AS355" s="3" t="s">
        <v>80</v>
      </c>
    </row>
    <row r="356" spans="1:45" x14ac:dyDescent="0.25">
      <c r="A356" s="3" t="b">
        <v>0</v>
      </c>
      <c r="B356" s="3" t="s">
        <v>144</v>
      </c>
      <c r="C356" s="3" t="s">
        <v>68</v>
      </c>
      <c r="D356" s="3" t="s">
        <v>2578</v>
      </c>
      <c r="E356" s="3" t="s">
        <v>2579</v>
      </c>
      <c r="F356" s="3">
        <v>1.4E-2</v>
      </c>
      <c r="G356" s="3">
        <v>1.0960000000000001</v>
      </c>
      <c r="H356" s="3">
        <v>1</v>
      </c>
      <c r="I356" s="3">
        <v>1</v>
      </c>
      <c r="J356" s="3">
        <v>2</v>
      </c>
      <c r="K356" s="3">
        <v>1</v>
      </c>
      <c r="L356" s="3">
        <v>1</v>
      </c>
      <c r="M356" s="3">
        <v>504</v>
      </c>
      <c r="N356" s="3">
        <v>56</v>
      </c>
      <c r="O356" s="3">
        <v>8.5299999999999994</v>
      </c>
      <c r="P356" s="3">
        <v>0</v>
      </c>
      <c r="Q356" s="3">
        <v>1</v>
      </c>
      <c r="R356" s="3" t="s">
        <v>228</v>
      </c>
      <c r="S356" s="3" t="s">
        <v>2580</v>
      </c>
      <c r="T356" s="3" t="s">
        <v>264</v>
      </c>
      <c r="U356" s="3" t="s">
        <v>2581</v>
      </c>
      <c r="V356" s="3" t="s">
        <v>2582</v>
      </c>
      <c r="W356" s="3" t="s">
        <v>2583</v>
      </c>
      <c r="X356" s="3" t="s">
        <v>2584</v>
      </c>
      <c r="Y356" s="3" t="s">
        <v>91</v>
      </c>
      <c r="Z356" s="3" t="s">
        <v>2585</v>
      </c>
      <c r="AA356" s="3" t="s">
        <v>2586</v>
      </c>
      <c r="AB356" s="3">
        <v>0</v>
      </c>
      <c r="AC356" s="3">
        <v>232.2</v>
      </c>
      <c r="AD356" s="3">
        <v>112.8</v>
      </c>
      <c r="AE356" s="3">
        <v>35.799999999999997</v>
      </c>
      <c r="AF356" s="3" t="s">
        <v>80</v>
      </c>
      <c r="AG356" s="3">
        <v>286.60000000000002</v>
      </c>
      <c r="AH356" s="3">
        <v>77</v>
      </c>
      <c r="AI356" s="3">
        <v>55.5</v>
      </c>
      <c r="AJ356" s="3" t="s">
        <v>80</v>
      </c>
      <c r="AK356" s="3" t="s">
        <v>144</v>
      </c>
      <c r="AL356" s="3" t="s">
        <v>81</v>
      </c>
      <c r="AM356" s="3" t="s">
        <v>81</v>
      </c>
      <c r="AN356" s="3" t="s">
        <v>92</v>
      </c>
      <c r="AO356" s="3" t="s">
        <v>67</v>
      </c>
      <c r="AP356" s="3" t="s">
        <v>81</v>
      </c>
      <c r="AQ356" s="3" t="s">
        <v>81</v>
      </c>
      <c r="AR356" s="3" t="s">
        <v>92</v>
      </c>
      <c r="AS356" s="3" t="s">
        <v>80</v>
      </c>
    </row>
    <row r="357" spans="1:45" x14ac:dyDescent="0.25">
      <c r="A357" s="3" t="b">
        <v>0</v>
      </c>
      <c r="B357" s="3" t="s">
        <v>144</v>
      </c>
      <c r="C357" s="3" t="s">
        <v>68</v>
      </c>
      <c r="D357" s="3" t="s">
        <v>2587</v>
      </c>
      <c r="E357" s="3" t="s">
        <v>2588</v>
      </c>
      <c r="F357" s="3">
        <v>1.4E-2</v>
      </c>
      <c r="G357" s="3">
        <v>1.08</v>
      </c>
      <c r="H357" s="3">
        <v>8</v>
      </c>
      <c r="I357" s="3">
        <v>1</v>
      </c>
      <c r="J357" s="3">
        <v>1</v>
      </c>
      <c r="K357" s="3">
        <v>1</v>
      </c>
      <c r="L357" s="3">
        <v>1</v>
      </c>
      <c r="M357" s="3">
        <v>97</v>
      </c>
      <c r="N357" s="3">
        <v>11.1</v>
      </c>
      <c r="O357" s="3">
        <v>11.74</v>
      </c>
      <c r="P357" s="3">
        <v>0</v>
      </c>
      <c r="Q357" s="3">
        <v>1</v>
      </c>
      <c r="R357" s="3" t="s">
        <v>262</v>
      </c>
      <c r="S357" s="3" t="s">
        <v>385</v>
      </c>
      <c r="T357" s="3" t="s">
        <v>2589</v>
      </c>
      <c r="U357" s="3" t="s">
        <v>2590</v>
      </c>
      <c r="V357" s="3" t="s">
        <v>2591</v>
      </c>
      <c r="W357" s="3" t="s">
        <v>2592</v>
      </c>
      <c r="X357" s="3" t="s">
        <v>2593</v>
      </c>
      <c r="Y357" s="3" t="s">
        <v>2594</v>
      </c>
      <c r="Z357" s="3" t="s">
        <v>391</v>
      </c>
      <c r="AA357" s="3" t="s">
        <v>994</v>
      </c>
      <c r="AB357" s="3">
        <v>0</v>
      </c>
      <c r="AC357" s="3" t="s">
        <v>80</v>
      </c>
      <c r="AD357" s="3" t="s">
        <v>80</v>
      </c>
      <c r="AE357" s="3" t="s">
        <v>80</v>
      </c>
      <c r="AF357" s="3">
        <v>800</v>
      </c>
      <c r="AG357" s="3" t="s">
        <v>80</v>
      </c>
      <c r="AH357" s="3" t="s">
        <v>80</v>
      </c>
      <c r="AI357" s="3" t="s">
        <v>80</v>
      </c>
      <c r="AJ357" s="3" t="s">
        <v>80</v>
      </c>
      <c r="AK357" s="3" t="s">
        <v>92</v>
      </c>
      <c r="AL357" s="3" t="s">
        <v>92</v>
      </c>
      <c r="AM357" s="3" t="s">
        <v>92</v>
      </c>
      <c r="AN357" s="3" t="s">
        <v>67</v>
      </c>
      <c r="AO357" s="3" t="s">
        <v>92</v>
      </c>
      <c r="AP357" s="3" t="s">
        <v>92</v>
      </c>
      <c r="AQ357" s="3" t="s">
        <v>92</v>
      </c>
      <c r="AR357" s="3" t="s">
        <v>92</v>
      </c>
      <c r="AS357" s="3" t="s">
        <v>80</v>
      </c>
    </row>
    <row r="358" spans="1:45" x14ac:dyDescent="0.25">
      <c r="A358" s="3" t="b">
        <v>0</v>
      </c>
      <c r="B358" s="3" t="s">
        <v>144</v>
      </c>
      <c r="C358" s="3" t="s">
        <v>68</v>
      </c>
      <c r="D358" s="3" t="s">
        <v>2595</v>
      </c>
      <c r="E358" s="3" t="s">
        <v>2596</v>
      </c>
      <c r="F358" s="3">
        <v>1.4E-2</v>
      </c>
      <c r="G358" s="3">
        <v>1.077</v>
      </c>
      <c r="H358" s="3">
        <v>2</v>
      </c>
      <c r="I358" s="3">
        <v>1</v>
      </c>
      <c r="J358" s="3">
        <v>2</v>
      </c>
      <c r="K358" s="3">
        <v>1</v>
      </c>
      <c r="L358" s="3">
        <v>1</v>
      </c>
      <c r="M358" s="3">
        <v>615</v>
      </c>
      <c r="N358" s="3">
        <v>67.900000000000006</v>
      </c>
      <c r="O358" s="3">
        <v>8.18</v>
      </c>
      <c r="P358" s="3">
        <v>4.37</v>
      </c>
      <c r="Q358" s="3">
        <v>1</v>
      </c>
      <c r="R358" s="3" t="s">
        <v>262</v>
      </c>
      <c r="S358" s="3" t="s">
        <v>338</v>
      </c>
      <c r="T358" s="3" t="s">
        <v>447</v>
      </c>
      <c r="U358" s="3" t="s">
        <v>1228</v>
      </c>
      <c r="V358" s="3" t="s">
        <v>2597</v>
      </c>
      <c r="W358" s="3" t="s">
        <v>2598</v>
      </c>
      <c r="X358" s="3" t="s">
        <v>2599</v>
      </c>
      <c r="Y358" s="3" t="s">
        <v>219</v>
      </c>
      <c r="Z358" s="3" t="s">
        <v>80</v>
      </c>
      <c r="AA358" s="3" t="s">
        <v>80</v>
      </c>
      <c r="AB358" s="3">
        <v>0</v>
      </c>
      <c r="AC358" s="3">
        <v>227.1</v>
      </c>
      <c r="AD358" s="3">
        <v>135</v>
      </c>
      <c r="AE358" s="3" t="s">
        <v>80</v>
      </c>
      <c r="AF358" s="3" t="s">
        <v>80</v>
      </c>
      <c r="AG358" s="3">
        <v>313.10000000000002</v>
      </c>
      <c r="AH358" s="3">
        <v>124.8</v>
      </c>
      <c r="AI358" s="3" t="s">
        <v>80</v>
      </c>
      <c r="AJ358" s="3" t="s">
        <v>80</v>
      </c>
      <c r="AK358" s="3" t="s">
        <v>144</v>
      </c>
      <c r="AL358" s="3" t="s">
        <v>81</v>
      </c>
      <c r="AM358" s="3" t="s">
        <v>92</v>
      </c>
      <c r="AN358" s="3" t="s">
        <v>92</v>
      </c>
      <c r="AO358" s="3" t="s">
        <v>81</v>
      </c>
      <c r="AP358" s="3" t="s">
        <v>67</v>
      </c>
      <c r="AQ358" s="3" t="s">
        <v>92</v>
      </c>
      <c r="AR358" s="3" t="s">
        <v>92</v>
      </c>
      <c r="AS358" s="3" t="s">
        <v>80</v>
      </c>
    </row>
    <row r="359" spans="1:45" x14ac:dyDescent="0.25">
      <c r="A359" s="3" t="b">
        <v>0</v>
      </c>
      <c r="B359" s="3" t="s">
        <v>144</v>
      </c>
      <c r="C359" s="3" t="s">
        <v>68</v>
      </c>
      <c r="D359" s="3" t="s">
        <v>2600</v>
      </c>
      <c r="E359" s="3" t="s">
        <v>2601</v>
      </c>
      <c r="F359" s="3">
        <v>1.4E-2</v>
      </c>
      <c r="G359" s="3">
        <v>1.077</v>
      </c>
      <c r="H359" s="3">
        <v>2</v>
      </c>
      <c r="I359" s="3">
        <v>1</v>
      </c>
      <c r="J359" s="3">
        <v>1</v>
      </c>
      <c r="K359" s="3">
        <v>1</v>
      </c>
      <c r="L359" s="3">
        <v>1</v>
      </c>
      <c r="M359" s="3">
        <v>335</v>
      </c>
      <c r="N359" s="3">
        <v>36.200000000000003</v>
      </c>
      <c r="O359" s="3">
        <v>8.9499999999999993</v>
      </c>
      <c r="P359" s="3">
        <v>0</v>
      </c>
      <c r="Q359" s="3">
        <v>1</v>
      </c>
      <c r="R359" s="3" t="s">
        <v>594</v>
      </c>
      <c r="S359" s="3" t="s">
        <v>2602</v>
      </c>
      <c r="T359" s="3" t="s">
        <v>447</v>
      </c>
      <c r="U359" s="3" t="s">
        <v>2463</v>
      </c>
      <c r="V359" s="3" t="s">
        <v>2603</v>
      </c>
      <c r="W359" s="3" t="s">
        <v>2604</v>
      </c>
      <c r="X359" s="3" t="s">
        <v>2605</v>
      </c>
      <c r="Y359" s="3" t="s">
        <v>611</v>
      </c>
      <c r="Z359" s="3" t="s">
        <v>80</v>
      </c>
      <c r="AA359" s="3" t="s">
        <v>2606</v>
      </c>
      <c r="AB359" s="3">
        <v>0</v>
      </c>
      <c r="AC359" s="3">
        <v>55.5</v>
      </c>
      <c r="AD359" s="3">
        <v>545.20000000000005</v>
      </c>
      <c r="AE359" s="3" t="s">
        <v>80</v>
      </c>
      <c r="AF359" s="3" t="s">
        <v>80</v>
      </c>
      <c r="AG359" s="3">
        <v>89.4</v>
      </c>
      <c r="AH359" s="3">
        <v>32.1</v>
      </c>
      <c r="AI359" s="3">
        <v>77.7</v>
      </c>
      <c r="AJ359" s="3" t="s">
        <v>80</v>
      </c>
      <c r="AK359" s="3" t="s">
        <v>81</v>
      </c>
      <c r="AL359" s="3" t="s">
        <v>67</v>
      </c>
      <c r="AM359" s="3" t="s">
        <v>92</v>
      </c>
      <c r="AN359" s="3" t="s">
        <v>92</v>
      </c>
      <c r="AO359" s="3" t="s">
        <v>81</v>
      </c>
      <c r="AP359" s="3" t="s">
        <v>81</v>
      </c>
      <c r="AQ359" s="3" t="s">
        <v>81</v>
      </c>
      <c r="AR359" s="3" t="s">
        <v>92</v>
      </c>
      <c r="AS359" s="3" t="s">
        <v>80</v>
      </c>
    </row>
    <row r="360" spans="1:45" x14ac:dyDescent="0.25">
      <c r="A360" s="3" t="b">
        <v>0</v>
      </c>
      <c r="B360" s="3" t="s">
        <v>144</v>
      </c>
      <c r="C360" s="3" t="s">
        <v>68</v>
      </c>
      <c r="D360" s="3" t="s">
        <v>2607</v>
      </c>
      <c r="E360" s="3" t="s">
        <v>2608</v>
      </c>
      <c r="F360" s="3">
        <v>1.4E-2</v>
      </c>
      <c r="G360" s="3">
        <v>1.0620000000000001</v>
      </c>
      <c r="H360" s="3">
        <v>2</v>
      </c>
      <c r="I360" s="3">
        <v>1</v>
      </c>
      <c r="J360" s="3">
        <v>3</v>
      </c>
      <c r="K360" s="3">
        <v>1</v>
      </c>
      <c r="L360" s="3">
        <v>1</v>
      </c>
      <c r="M360" s="3">
        <v>1004</v>
      </c>
      <c r="N360" s="3">
        <v>113.7</v>
      </c>
      <c r="O360" s="3">
        <v>6.43</v>
      </c>
      <c r="P360" s="3">
        <v>1.82</v>
      </c>
      <c r="Q360" s="3">
        <v>1</v>
      </c>
      <c r="R360" s="3" t="s">
        <v>914</v>
      </c>
      <c r="S360" s="3" t="s">
        <v>356</v>
      </c>
      <c r="T360" s="3" t="s">
        <v>87</v>
      </c>
      <c r="U360" s="3" t="s">
        <v>2609</v>
      </c>
      <c r="V360" s="3" t="s">
        <v>2610</v>
      </c>
      <c r="W360" s="3" t="s">
        <v>2611</v>
      </c>
      <c r="X360" s="3" t="s">
        <v>2612</v>
      </c>
      <c r="Y360" s="3" t="s">
        <v>269</v>
      </c>
      <c r="Z360" s="3" t="s">
        <v>80</v>
      </c>
      <c r="AA360" s="3" t="s">
        <v>80</v>
      </c>
      <c r="AB360" s="3">
        <v>0</v>
      </c>
      <c r="AC360" s="3">
        <v>485.2</v>
      </c>
      <c r="AD360" s="3" t="s">
        <v>80</v>
      </c>
      <c r="AE360" s="3" t="s">
        <v>80</v>
      </c>
      <c r="AF360" s="3" t="s">
        <v>80</v>
      </c>
      <c r="AG360" s="3">
        <v>314.8</v>
      </c>
      <c r="AH360" s="3" t="s">
        <v>80</v>
      </c>
      <c r="AI360" s="3" t="s">
        <v>80</v>
      </c>
      <c r="AJ360" s="3" t="s">
        <v>80</v>
      </c>
      <c r="AK360" s="3" t="s">
        <v>67</v>
      </c>
      <c r="AL360" s="3" t="s">
        <v>92</v>
      </c>
      <c r="AM360" s="3" t="s">
        <v>92</v>
      </c>
      <c r="AN360" s="3" t="s">
        <v>92</v>
      </c>
      <c r="AO360" s="3" t="s">
        <v>82</v>
      </c>
      <c r="AP360" s="3" t="s">
        <v>92</v>
      </c>
      <c r="AQ360" s="3" t="s">
        <v>92</v>
      </c>
      <c r="AR360" s="3" t="s">
        <v>92</v>
      </c>
      <c r="AS360" s="3" t="s">
        <v>80</v>
      </c>
    </row>
    <row r="361" spans="1:45" x14ac:dyDescent="0.25">
      <c r="A361" s="3" t="b">
        <v>0</v>
      </c>
      <c r="B361" s="3" t="s">
        <v>144</v>
      </c>
      <c r="C361" s="3" t="s">
        <v>68</v>
      </c>
      <c r="D361" s="3" t="s">
        <v>2613</v>
      </c>
      <c r="E361" s="3" t="s">
        <v>2614</v>
      </c>
      <c r="F361" s="3">
        <v>1.6E-2</v>
      </c>
      <c r="G361" s="3">
        <v>1.0580000000000001</v>
      </c>
      <c r="H361" s="3">
        <v>12</v>
      </c>
      <c r="I361" s="3">
        <v>1</v>
      </c>
      <c r="J361" s="3">
        <v>2</v>
      </c>
      <c r="K361" s="3">
        <v>1</v>
      </c>
      <c r="L361" s="3">
        <v>1</v>
      </c>
      <c r="M361" s="3">
        <v>86</v>
      </c>
      <c r="N361" s="3">
        <v>10.1</v>
      </c>
      <c r="O361" s="3">
        <v>8.7200000000000006</v>
      </c>
      <c r="P361" s="3">
        <v>0</v>
      </c>
      <c r="Q361" s="3">
        <v>1</v>
      </c>
      <c r="R361" s="3" t="s">
        <v>80</v>
      </c>
      <c r="S361" s="3" t="s">
        <v>329</v>
      </c>
      <c r="T361" s="3" t="s">
        <v>954</v>
      </c>
      <c r="U361" s="3" t="s">
        <v>2615</v>
      </c>
      <c r="V361" s="3" t="s">
        <v>2616</v>
      </c>
      <c r="W361" s="3" t="s">
        <v>2617</v>
      </c>
      <c r="X361" s="3" t="s">
        <v>2618</v>
      </c>
      <c r="Y361" s="3" t="s">
        <v>344</v>
      </c>
      <c r="Z361" s="3" t="s">
        <v>1125</v>
      </c>
      <c r="AA361" s="3" t="s">
        <v>1126</v>
      </c>
      <c r="AB361" s="3">
        <v>0</v>
      </c>
      <c r="AC361" s="3">
        <v>212.6</v>
      </c>
      <c r="AD361" s="3">
        <v>104.7</v>
      </c>
      <c r="AE361" s="3">
        <v>112.7</v>
      </c>
      <c r="AF361" s="3" t="s">
        <v>80</v>
      </c>
      <c r="AG361" s="3">
        <v>138.1</v>
      </c>
      <c r="AH361" s="3">
        <v>61.6</v>
      </c>
      <c r="AI361" s="3">
        <v>170.4</v>
      </c>
      <c r="AJ361" s="3" t="s">
        <v>80</v>
      </c>
      <c r="AK361" s="3" t="s">
        <v>144</v>
      </c>
      <c r="AL361" s="3" t="s">
        <v>81</v>
      </c>
      <c r="AM361" s="3" t="s">
        <v>81</v>
      </c>
      <c r="AN361" s="3" t="s">
        <v>92</v>
      </c>
      <c r="AO361" s="3" t="s">
        <v>81</v>
      </c>
      <c r="AP361" s="3" t="s">
        <v>81</v>
      </c>
      <c r="AQ361" s="3" t="s">
        <v>67</v>
      </c>
      <c r="AR361" s="3" t="s">
        <v>92</v>
      </c>
      <c r="AS361" s="3" t="s">
        <v>80</v>
      </c>
    </row>
  </sheetData>
  <conditionalFormatting sqref="AC2:AJ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3:AJ1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1:AJ36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0E24E-763A-4329-A1DC-E591368876B9}">
  <dimension ref="A1:AY137"/>
  <sheetViews>
    <sheetView tabSelected="1" zoomScale="80" zoomScaleNormal="80" workbookViewId="0">
      <selection activeCell="AC14" sqref="AC14"/>
    </sheetView>
  </sheetViews>
  <sheetFormatPr baseColWidth="10" defaultRowHeight="15" x14ac:dyDescent="0.25"/>
  <cols>
    <col min="2" max="2" width="111.85546875" customWidth="1"/>
  </cols>
  <sheetData>
    <row r="1" spans="1:51" ht="60" x14ac:dyDescent="0.25">
      <c r="A1" s="4" t="s">
        <v>25</v>
      </c>
      <c r="B1" s="5" t="s">
        <v>26</v>
      </c>
      <c r="C1" s="5" t="s">
        <v>27</v>
      </c>
      <c r="D1" s="5" t="s">
        <v>28</v>
      </c>
      <c r="E1" s="5" t="s">
        <v>29</v>
      </c>
      <c r="F1" s="5" t="s">
        <v>30</v>
      </c>
      <c r="G1" s="5" t="s">
        <v>31</v>
      </c>
      <c r="H1" s="5" t="s">
        <v>32</v>
      </c>
      <c r="I1" s="5" t="s">
        <v>33</v>
      </c>
      <c r="J1" s="5" t="s">
        <v>34</v>
      </c>
      <c r="K1" s="5" t="s">
        <v>35</v>
      </c>
      <c r="L1" s="5" t="s">
        <v>36</v>
      </c>
      <c r="M1" s="5" t="s">
        <v>37</v>
      </c>
      <c r="N1" s="5" t="s">
        <v>38</v>
      </c>
      <c r="O1" s="5" t="s">
        <v>39</v>
      </c>
      <c r="P1" s="5" t="s">
        <v>40</v>
      </c>
      <c r="Q1" s="5" t="s">
        <v>41</v>
      </c>
      <c r="R1" s="5" t="s">
        <v>42</v>
      </c>
      <c r="S1" s="5" t="s">
        <v>45</v>
      </c>
      <c r="T1" s="5" t="s">
        <v>47</v>
      </c>
      <c r="U1" s="5" t="s">
        <v>48</v>
      </c>
      <c r="V1" s="5" t="s">
        <v>49</v>
      </c>
      <c r="W1" s="6" t="s">
        <v>2619</v>
      </c>
      <c r="X1" s="6" t="s">
        <v>2620</v>
      </c>
      <c r="Y1" s="6" t="s">
        <v>2621</v>
      </c>
      <c r="Z1" s="6" t="s">
        <v>2622</v>
      </c>
      <c r="AA1" s="7" t="s">
        <v>3</v>
      </c>
      <c r="AB1" s="7" t="s">
        <v>5</v>
      </c>
      <c r="AC1" s="8" t="s">
        <v>7</v>
      </c>
      <c r="AD1" s="8" t="s">
        <v>10</v>
      </c>
      <c r="AE1" s="7" t="s">
        <v>13</v>
      </c>
      <c r="AF1" s="7" t="s">
        <v>15</v>
      </c>
      <c r="AG1" s="8" t="s">
        <v>20</v>
      </c>
      <c r="AH1" s="8" t="s">
        <v>17</v>
      </c>
      <c r="AI1" s="4" t="s">
        <v>2623</v>
      </c>
      <c r="AJ1" s="5" t="s">
        <v>2624</v>
      </c>
      <c r="AK1" s="5" t="s">
        <v>2625</v>
      </c>
      <c r="AL1" s="5" t="s">
        <v>2626</v>
      </c>
      <c r="AM1" s="5" t="s">
        <v>2627</v>
      </c>
      <c r="AN1" s="5" t="s">
        <v>2628</v>
      </c>
      <c r="AO1" s="5" t="s">
        <v>2629</v>
      </c>
      <c r="AP1" s="5" t="s">
        <v>2630</v>
      </c>
      <c r="AQ1" s="5" t="s">
        <v>66</v>
      </c>
    </row>
    <row r="2" spans="1:51" x14ac:dyDescent="0.25">
      <c r="A2" s="10" t="s">
        <v>103</v>
      </c>
      <c r="B2" s="15" t="s">
        <v>104</v>
      </c>
      <c r="C2" s="10">
        <v>0</v>
      </c>
      <c r="D2" s="10">
        <v>211.161</v>
      </c>
      <c r="E2" s="10">
        <v>80</v>
      </c>
      <c r="F2" s="10">
        <v>30</v>
      </c>
      <c r="G2" s="10">
        <v>472</v>
      </c>
      <c r="H2" s="10">
        <v>30</v>
      </c>
      <c r="I2" s="10">
        <v>1</v>
      </c>
      <c r="J2" s="10">
        <v>317</v>
      </c>
      <c r="K2" s="10">
        <v>36.1</v>
      </c>
      <c r="L2" s="10">
        <v>5.73</v>
      </c>
      <c r="M2" s="10">
        <v>1298.3499999999999</v>
      </c>
      <c r="N2" s="10">
        <v>30</v>
      </c>
      <c r="O2" s="10" t="s">
        <v>105</v>
      </c>
      <c r="P2" s="10" t="s">
        <v>106</v>
      </c>
      <c r="Q2" s="10" t="s">
        <v>107</v>
      </c>
      <c r="R2" s="10" t="s">
        <v>108</v>
      </c>
      <c r="S2" s="10" t="s">
        <v>111</v>
      </c>
      <c r="T2" s="10" t="s">
        <v>113</v>
      </c>
      <c r="U2" s="10" t="s">
        <v>114</v>
      </c>
      <c r="V2" s="10">
        <v>0</v>
      </c>
      <c r="W2" s="18">
        <v>351.8</v>
      </c>
      <c r="X2" s="18">
        <v>462.6</v>
      </c>
      <c r="Y2" s="18">
        <v>476</v>
      </c>
      <c r="Z2" s="18">
        <v>211.6</v>
      </c>
      <c r="AA2" s="21">
        <v>175.9</v>
      </c>
      <c r="AB2" s="21">
        <v>231.3</v>
      </c>
      <c r="AC2" s="21">
        <v>0.5</v>
      </c>
      <c r="AD2" s="21">
        <v>1.5</v>
      </c>
      <c r="AE2" s="21">
        <v>238</v>
      </c>
      <c r="AF2" s="21">
        <v>105.8</v>
      </c>
      <c r="AG2" s="21">
        <v>0.5</v>
      </c>
      <c r="AH2" s="21">
        <v>46.4</v>
      </c>
      <c r="AI2" s="10" t="s">
        <v>82</v>
      </c>
      <c r="AJ2" s="10" t="s">
        <v>81</v>
      </c>
      <c r="AK2" s="10" t="s">
        <v>67</v>
      </c>
      <c r="AL2" s="10" t="s">
        <v>67</v>
      </c>
      <c r="AM2" s="10" t="s">
        <v>81</v>
      </c>
      <c r="AN2" s="10" t="s">
        <v>81</v>
      </c>
      <c r="AO2" s="10" t="s">
        <v>67</v>
      </c>
      <c r="AP2" s="10" t="s">
        <v>67</v>
      </c>
      <c r="AY2" s="10" t="s">
        <v>80</v>
      </c>
    </row>
    <row r="3" spans="1:51" x14ac:dyDescent="0.25">
      <c r="A3" s="9" t="s">
        <v>69</v>
      </c>
      <c r="B3" s="10" t="s">
        <v>70</v>
      </c>
      <c r="C3" s="10">
        <v>0</v>
      </c>
      <c r="D3" s="10">
        <v>291.74099999999999</v>
      </c>
      <c r="E3" s="10">
        <v>48</v>
      </c>
      <c r="F3" s="10">
        <v>62</v>
      </c>
      <c r="G3" s="10">
        <v>487</v>
      </c>
      <c r="H3" s="10">
        <v>62</v>
      </c>
      <c r="I3" s="10">
        <v>1</v>
      </c>
      <c r="J3" s="10">
        <v>1500</v>
      </c>
      <c r="K3" s="10">
        <v>164.5</v>
      </c>
      <c r="L3" s="10">
        <v>6.92</v>
      </c>
      <c r="M3" s="10">
        <v>841.96</v>
      </c>
      <c r="N3" s="10">
        <v>62</v>
      </c>
      <c r="O3" s="10" t="s">
        <v>71</v>
      </c>
      <c r="P3" s="10" t="s">
        <v>72</v>
      </c>
      <c r="Q3" s="10" t="s">
        <v>73</v>
      </c>
      <c r="R3" s="10" t="s">
        <v>74</v>
      </c>
      <c r="S3" s="10" t="s">
        <v>77</v>
      </c>
      <c r="T3" s="10" t="s">
        <v>79</v>
      </c>
      <c r="U3" s="10" t="s">
        <v>80</v>
      </c>
      <c r="V3" s="10">
        <v>0</v>
      </c>
      <c r="W3" s="19">
        <v>1.611413043478261</v>
      </c>
      <c r="X3" s="19">
        <v>0.81114130434782616</v>
      </c>
      <c r="Y3" s="19">
        <v>1.3295373665480428</v>
      </c>
      <c r="Z3" s="19">
        <v>0.56298932384341638</v>
      </c>
      <c r="AA3" s="21">
        <v>118.6</v>
      </c>
      <c r="AB3" s="21">
        <v>59.7</v>
      </c>
      <c r="AC3" s="21">
        <v>73.599999999999994</v>
      </c>
      <c r="AD3" s="21">
        <v>13.1</v>
      </c>
      <c r="AE3" s="21">
        <v>186.8</v>
      </c>
      <c r="AF3" s="21">
        <v>79.099999999999994</v>
      </c>
      <c r="AG3" s="21">
        <v>140.5</v>
      </c>
      <c r="AH3" s="21">
        <v>128.80000000000001</v>
      </c>
      <c r="AI3" s="10" t="s">
        <v>67</v>
      </c>
      <c r="AJ3" s="10" t="s">
        <v>81</v>
      </c>
      <c r="AK3" s="10" t="s">
        <v>67</v>
      </c>
      <c r="AL3" s="10" t="s">
        <v>67</v>
      </c>
      <c r="AM3" s="10" t="s">
        <v>82</v>
      </c>
      <c r="AN3" s="10" t="s">
        <v>67</v>
      </c>
      <c r="AO3" s="10" t="s">
        <v>67</v>
      </c>
      <c r="AP3" s="10" t="s">
        <v>67</v>
      </c>
      <c r="AQ3" s="10" t="s">
        <v>80</v>
      </c>
    </row>
    <row r="4" spans="1:51" x14ac:dyDescent="0.25">
      <c r="A4" s="9" t="s">
        <v>125</v>
      </c>
      <c r="B4" s="11" t="s">
        <v>126</v>
      </c>
      <c r="C4" s="10">
        <v>0</v>
      </c>
      <c r="D4" s="10">
        <v>149.86500000000001</v>
      </c>
      <c r="E4" s="10">
        <v>40</v>
      </c>
      <c r="F4" s="10">
        <v>28</v>
      </c>
      <c r="G4" s="10">
        <v>151</v>
      </c>
      <c r="H4" s="10">
        <v>28</v>
      </c>
      <c r="I4" s="10">
        <v>1</v>
      </c>
      <c r="J4" s="10">
        <v>949</v>
      </c>
      <c r="K4" s="10">
        <v>105.8</v>
      </c>
      <c r="L4" s="10">
        <v>6.57</v>
      </c>
      <c r="M4" s="10">
        <v>421.85</v>
      </c>
      <c r="N4" s="10">
        <v>28</v>
      </c>
      <c r="O4" s="10" t="s">
        <v>127</v>
      </c>
      <c r="P4" s="10" t="s">
        <v>128</v>
      </c>
      <c r="Q4" s="10" t="s">
        <v>129</v>
      </c>
      <c r="R4" s="10" t="s">
        <v>130</v>
      </c>
      <c r="S4" s="10" t="s">
        <v>133</v>
      </c>
      <c r="T4" s="10" t="s">
        <v>80</v>
      </c>
      <c r="U4" s="10" t="s">
        <v>80</v>
      </c>
      <c r="V4" s="10">
        <v>0</v>
      </c>
      <c r="W4" s="18">
        <v>105.94117647058823</v>
      </c>
      <c r="X4" s="19">
        <v>3.2352941176470589</v>
      </c>
      <c r="Y4" s="18">
        <v>64.697674418604649</v>
      </c>
      <c r="Z4" s="19">
        <v>0.23255813953488372</v>
      </c>
      <c r="AA4" s="21">
        <v>360.2</v>
      </c>
      <c r="AB4" s="21">
        <v>11</v>
      </c>
      <c r="AC4" s="21">
        <v>3.4</v>
      </c>
      <c r="AD4" s="21">
        <v>45.8</v>
      </c>
      <c r="AE4" s="21">
        <v>278.2</v>
      </c>
      <c r="AF4" s="21">
        <v>1</v>
      </c>
      <c r="AG4" s="21">
        <v>4.3</v>
      </c>
      <c r="AH4" s="21">
        <v>96.2</v>
      </c>
      <c r="AI4" s="10" t="s">
        <v>81</v>
      </c>
      <c r="AJ4" s="10" t="s">
        <v>81</v>
      </c>
      <c r="AK4" s="10" t="s">
        <v>67</v>
      </c>
      <c r="AL4" s="10" t="s">
        <v>82</v>
      </c>
      <c r="AM4" s="10" t="s">
        <v>81</v>
      </c>
      <c r="AN4" s="10" t="s">
        <v>81</v>
      </c>
      <c r="AO4" s="10" t="s">
        <v>67</v>
      </c>
      <c r="AP4" s="10" t="s">
        <v>81</v>
      </c>
      <c r="AQ4" s="10" t="s">
        <v>80</v>
      </c>
    </row>
    <row r="5" spans="1:51" x14ac:dyDescent="0.25">
      <c r="A5" s="9" t="s">
        <v>163</v>
      </c>
      <c r="B5" s="10" t="s">
        <v>164</v>
      </c>
      <c r="C5" s="10">
        <v>0</v>
      </c>
      <c r="D5" s="10">
        <v>117.502</v>
      </c>
      <c r="E5" s="10">
        <v>49</v>
      </c>
      <c r="F5" s="10">
        <v>28</v>
      </c>
      <c r="G5" s="10">
        <v>239</v>
      </c>
      <c r="H5" s="10">
        <v>27</v>
      </c>
      <c r="I5" s="10">
        <v>1</v>
      </c>
      <c r="J5" s="10">
        <v>655</v>
      </c>
      <c r="K5" s="10">
        <v>72.400000000000006</v>
      </c>
      <c r="L5" s="10">
        <v>5.16</v>
      </c>
      <c r="M5" s="10">
        <v>276.88</v>
      </c>
      <c r="N5" s="10">
        <v>28</v>
      </c>
      <c r="O5" s="10" t="s">
        <v>165</v>
      </c>
      <c r="P5" s="10" t="s">
        <v>166</v>
      </c>
      <c r="Q5" s="10" t="s">
        <v>167</v>
      </c>
      <c r="R5" s="10" t="s">
        <v>168</v>
      </c>
      <c r="S5" s="10" t="s">
        <v>171</v>
      </c>
      <c r="T5" s="10" t="s">
        <v>173</v>
      </c>
      <c r="U5" s="10" t="s">
        <v>174</v>
      </c>
      <c r="V5" s="10">
        <v>1</v>
      </c>
      <c r="W5" s="19">
        <v>0.55320366132723109</v>
      </c>
      <c r="X5" s="19">
        <v>0.52059496567505714</v>
      </c>
      <c r="Y5" s="19">
        <v>0.56666666666666665</v>
      </c>
      <c r="Z5" s="19">
        <v>0.24400000000000002</v>
      </c>
      <c r="AA5" s="21">
        <v>96.7</v>
      </c>
      <c r="AB5" s="21">
        <v>91</v>
      </c>
      <c r="AC5" s="21">
        <v>174.8</v>
      </c>
      <c r="AD5" s="21">
        <v>15.6</v>
      </c>
      <c r="AE5" s="21">
        <v>85</v>
      </c>
      <c r="AF5" s="21">
        <v>36.6</v>
      </c>
      <c r="AG5" s="21">
        <v>150</v>
      </c>
      <c r="AH5" s="21">
        <v>150.30000000000001</v>
      </c>
      <c r="AI5" s="10" t="s">
        <v>67</v>
      </c>
      <c r="AJ5" s="10" t="s">
        <v>82</v>
      </c>
      <c r="AK5" s="10" t="s">
        <v>67</v>
      </c>
      <c r="AL5" s="10" t="s">
        <v>67</v>
      </c>
      <c r="AM5" s="10" t="s">
        <v>81</v>
      </c>
      <c r="AN5" s="10" t="s">
        <v>67</v>
      </c>
      <c r="AO5" s="10" t="s">
        <v>67</v>
      </c>
      <c r="AP5" s="10" t="s">
        <v>67</v>
      </c>
      <c r="AQ5" s="10" t="s">
        <v>80</v>
      </c>
    </row>
    <row r="6" spans="1:51" x14ac:dyDescent="0.25">
      <c r="A6" s="9" t="s">
        <v>183</v>
      </c>
      <c r="B6" s="10" t="s">
        <v>184</v>
      </c>
      <c r="C6" s="10">
        <v>0</v>
      </c>
      <c r="D6" s="10">
        <v>85.503</v>
      </c>
      <c r="E6" s="10">
        <v>54</v>
      </c>
      <c r="F6" s="10">
        <v>17</v>
      </c>
      <c r="G6" s="10">
        <v>105</v>
      </c>
      <c r="H6" s="10">
        <v>17</v>
      </c>
      <c r="I6" s="10">
        <v>1</v>
      </c>
      <c r="J6" s="10">
        <v>529</v>
      </c>
      <c r="K6" s="10">
        <v>56.3</v>
      </c>
      <c r="L6" s="10">
        <v>5.34</v>
      </c>
      <c r="M6" s="10">
        <v>172.07</v>
      </c>
      <c r="N6" s="10">
        <v>17</v>
      </c>
      <c r="O6" s="10" t="s">
        <v>185</v>
      </c>
      <c r="P6" s="10" t="s">
        <v>186</v>
      </c>
      <c r="Q6" s="10" t="s">
        <v>187</v>
      </c>
      <c r="R6" s="10" t="s">
        <v>188</v>
      </c>
      <c r="S6" s="10" t="s">
        <v>191</v>
      </c>
      <c r="T6" s="10" t="s">
        <v>193</v>
      </c>
      <c r="U6" s="10" t="s">
        <v>194</v>
      </c>
      <c r="V6" s="10">
        <v>0</v>
      </c>
      <c r="W6" s="19">
        <v>1.165983606557377</v>
      </c>
      <c r="X6" s="19">
        <v>0.50922131147540994</v>
      </c>
      <c r="Y6" s="19">
        <v>1.3178928247048138</v>
      </c>
      <c r="Z6" s="19">
        <v>0.62397820163487749</v>
      </c>
      <c r="AA6" s="21">
        <v>113.8</v>
      </c>
      <c r="AB6" s="21">
        <v>49.7</v>
      </c>
      <c r="AC6" s="21">
        <v>97.6</v>
      </c>
      <c r="AD6" s="21">
        <v>2</v>
      </c>
      <c r="AE6" s="21">
        <v>145.1</v>
      </c>
      <c r="AF6" s="21">
        <v>68.7</v>
      </c>
      <c r="AG6" s="21">
        <v>110.1</v>
      </c>
      <c r="AH6" s="21">
        <v>213</v>
      </c>
      <c r="AI6" s="10" t="s">
        <v>67</v>
      </c>
      <c r="AJ6" s="10" t="s">
        <v>81</v>
      </c>
      <c r="AK6" s="10" t="s">
        <v>67</v>
      </c>
      <c r="AL6" s="10" t="s">
        <v>67</v>
      </c>
      <c r="AM6" s="10" t="s">
        <v>81</v>
      </c>
      <c r="AN6" s="10" t="s">
        <v>67</v>
      </c>
      <c r="AO6" s="10" t="s">
        <v>67</v>
      </c>
      <c r="AP6" s="10" t="s">
        <v>67</v>
      </c>
      <c r="AQ6" s="10" t="s">
        <v>80</v>
      </c>
    </row>
    <row r="7" spans="1:51" x14ac:dyDescent="0.25">
      <c r="A7" s="9" t="s">
        <v>199</v>
      </c>
      <c r="B7" s="10" t="s">
        <v>200</v>
      </c>
      <c r="C7" s="10">
        <v>0</v>
      </c>
      <c r="D7" s="10">
        <v>77.503</v>
      </c>
      <c r="E7" s="10">
        <v>49</v>
      </c>
      <c r="F7" s="10">
        <v>21</v>
      </c>
      <c r="G7" s="10">
        <v>139</v>
      </c>
      <c r="H7" s="10">
        <v>21</v>
      </c>
      <c r="I7" s="10">
        <v>1</v>
      </c>
      <c r="J7" s="10">
        <v>679</v>
      </c>
      <c r="K7" s="10">
        <v>73.400000000000006</v>
      </c>
      <c r="L7" s="10">
        <v>6.07</v>
      </c>
      <c r="M7" s="10">
        <v>166.44</v>
      </c>
      <c r="N7" s="10">
        <v>21</v>
      </c>
      <c r="O7" s="10" t="s">
        <v>201</v>
      </c>
      <c r="P7" s="10" t="s">
        <v>202</v>
      </c>
      <c r="Q7" s="10" t="s">
        <v>203</v>
      </c>
      <c r="R7" s="10" t="s">
        <v>204</v>
      </c>
      <c r="S7" s="10" t="s">
        <v>207</v>
      </c>
      <c r="T7" s="10" t="s">
        <v>209</v>
      </c>
      <c r="U7" s="10" t="s">
        <v>80</v>
      </c>
      <c r="V7" s="10">
        <v>0</v>
      </c>
      <c r="W7" s="19">
        <v>0.37814397224631396</v>
      </c>
      <c r="X7" s="19">
        <v>0.2818733738074588</v>
      </c>
      <c r="Y7" s="19">
        <v>0.68672566371681409</v>
      </c>
      <c r="Z7" s="19">
        <v>0.16371681415929204</v>
      </c>
      <c r="AA7" s="21">
        <v>87.2</v>
      </c>
      <c r="AB7" s="21">
        <v>65</v>
      </c>
      <c r="AC7" s="21">
        <v>230.6</v>
      </c>
      <c r="AD7" s="21">
        <v>55.1</v>
      </c>
      <c r="AE7" s="21">
        <v>77.599999999999994</v>
      </c>
      <c r="AF7" s="21">
        <v>18.5</v>
      </c>
      <c r="AG7" s="21">
        <v>113</v>
      </c>
      <c r="AH7" s="21">
        <v>153.1</v>
      </c>
      <c r="AI7" s="10" t="s">
        <v>67</v>
      </c>
      <c r="AJ7" s="10" t="s">
        <v>67</v>
      </c>
      <c r="AK7" s="10" t="s">
        <v>67</v>
      </c>
      <c r="AL7" s="10" t="s">
        <v>67</v>
      </c>
      <c r="AM7" s="10" t="s">
        <v>82</v>
      </c>
      <c r="AN7" s="10" t="s">
        <v>67</v>
      </c>
      <c r="AO7" s="10" t="s">
        <v>67</v>
      </c>
      <c r="AP7" s="10" t="s">
        <v>67</v>
      </c>
      <c r="AQ7" s="10" t="s">
        <v>80</v>
      </c>
    </row>
    <row r="8" spans="1:51" x14ac:dyDescent="0.25">
      <c r="A8" s="9" t="s">
        <v>210</v>
      </c>
      <c r="B8" s="11" t="s">
        <v>211</v>
      </c>
      <c r="C8" s="10">
        <v>0</v>
      </c>
      <c r="D8" s="10">
        <v>76.093999999999994</v>
      </c>
      <c r="E8" s="10">
        <v>74</v>
      </c>
      <c r="F8" s="10">
        <v>15</v>
      </c>
      <c r="G8" s="10">
        <v>60</v>
      </c>
      <c r="H8" s="10">
        <v>15</v>
      </c>
      <c r="I8" s="10">
        <v>1</v>
      </c>
      <c r="J8" s="10">
        <v>296</v>
      </c>
      <c r="K8" s="10">
        <v>32.299999999999997</v>
      </c>
      <c r="L8" s="10">
        <v>8.43</v>
      </c>
      <c r="M8" s="10">
        <v>180.43</v>
      </c>
      <c r="N8" s="10">
        <v>15</v>
      </c>
      <c r="O8" s="10" t="s">
        <v>212</v>
      </c>
      <c r="P8" s="10" t="s">
        <v>213</v>
      </c>
      <c r="Q8" s="10" t="s">
        <v>214</v>
      </c>
      <c r="R8" s="10" t="s">
        <v>215</v>
      </c>
      <c r="S8" s="10" t="s">
        <v>218</v>
      </c>
      <c r="T8" s="10" t="s">
        <v>220</v>
      </c>
      <c r="U8" s="10" t="s">
        <v>80</v>
      </c>
      <c r="V8" s="10">
        <v>0</v>
      </c>
      <c r="W8" s="18">
        <v>23.22535211267606</v>
      </c>
      <c r="X8" s="18">
        <v>11.67605633802817</v>
      </c>
      <c r="Y8" s="18">
        <v>21.783950617283949</v>
      </c>
      <c r="Z8" s="19">
        <v>4.8888888888888893</v>
      </c>
      <c r="AA8" s="21">
        <v>164.9</v>
      </c>
      <c r="AB8" s="21">
        <v>82.9</v>
      </c>
      <c r="AC8" s="21">
        <v>7.1</v>
      </c>
      <c r="AD8" s="21">
        <v>7.4</v>
      </c>
      <c r="AE8" s="21">
        <v>352.9</v>
      </c>
      <c r="AF8" s="21">
        <v>79.2</v>
      </c>
      <c r="AG8" s="21">
        <v>16.2</v>
      </c>
      <c r="AH8" s="21">
        <v>89.4</v>
      </c>
      <c r="AI8" s="10" t="s">
        <v>81</v>
      </c>
      <c r="AJ8" s="10" t="s">
        <v>82</v>
      </c>
      <c r="AK8" s="10" t="s">
        <v>67</v>
      </c>
      <c r="AL8" s="10" t="s">
        <v>67</v>
      </c>
      <c r="AM8" s="10" t="s">
        <v>82</v>
      </c>
      <c r="AN8" s="10" t="s">
        <v>82</v>
      </c>
      <c r="AO8" s="10" t="s">
        <v>67</v>
      </c>
      <c r="AP8" s="10" t="s">
        <v>67</v>
      </c>
      <c r="AQ8" s="10" t="s">
        <v>80</v>
      </c>
    </row>
    <row r="9" spans="1:51" x14ac:dyDescent="0.25">
      <c r="A9" s="9" t="s">
        <v>226</v>
      </c>
      <c r="B9" s="10" t="s">
        <v>227</v>
      </c>
      <c r="C9" s="10">
        <v>0</v>
      </c>
      <c r="D9" s="10">
        <v>74.751000000000005</v>
      </c>
      <c r="E9" s="10">
        <v>56</v>
      </c>
      <c r="F9" s="10">
        <v>19</v>
      </c>
      <c r="G9" s="10">
        <v>93</v>
      </c>
      <c r="H9" s="10">
        <v>19</v>
      </c>
      <c r="I9" s="10">
        <v>1</v>
      </c>
      <c r="J9" s="10">
        <v>397</v>
      </c>
      <c r="K9" s="10">
        <v>41.8</v>
      </c>
      <c r="L9" s="10">
        <v>8.09</v>
      </c>
      <c r="M9" s="10">
        <v>134.19999999999999</v>
      </c>
      <c r="N9" s="10">
        <v>19</v>
      </c>
      <c r="O9" s="10" t="s">
        <v>228</v>
      </c>
      <c r="P9" s="10" t="s">
        <v>229</v>
      </c>
      <c r="Q9" s="10" t="s">
        <v>230</v>
      </c>
      <c r="R9" s="10" t="s">
        <v>231</v>
      </c>
      <c r="S9" s="10" t="s">
        <v>234</v>
      </c>
      <c r="T9" s="10" t="s">
        <v>235</v>
      </c>
      <c r="U9" s="10" t="s">
        <v>236</v>
      </c>
      <c r="V9" s="10">
        <v>0</v>
      </c>
      <c r="W9" s="19">
        <v>1.8169642857142856</v>
      </c>
      <c r="X9" s="19">
        <v>1.3616071428571428</v>
      </c>
      <c r="Y9" s="19">
        <v>2.0632716049382713</v>
      </c>
      <c r="Z9" s="19">
        <v>0.84104938271604945</v>
      </c>
      <c r="AA9" s="21">
        <v>122.1</v>
      </c>
      <c r="AB9" s="21">
        <v>91.5</v>
      </c>
      <c r="AC9" s="21">
        <v>67.2</v>
      </c>
      <c r="AD9" s="21">
        <v>70.900000000000006</v>
      </c>
      <c r="AE9" s="21">
        <v>133.69999999999999</v>
      </c>
      <c r="AF9" s="21">
        <v>54.5</v>
      </c>
      <c r="AG9" s="21">
        <v>64.8</v>
      </c>
      <c r="AH9" s="21">
        <v>195.3</v>
      </c>
      <c r="AI9" s="10" t="s">
        <v>67</v>
      </c>
      <c r="AJ9" s="10" t="s">
        <v>81</v>
      </c>
      <c r="AK9" s="10" t="s">
        <v>67</v>
      </c>
      <c r="AL9" s="10" t="s">
        <v>67</v>
      </c>
      <c r="AM9" s="10" t="s">
        <v>81</v>
      </c>
      <c r="AN9" s="10" t="s">
        <v>67</v>
      </c>
      <c r="AO9" s="10" t="s">
        <v>67</v>
      </c>
      <c r="AP9" s="10" t="s">
        <v>67</v>
      </c>
      <c r="AQ9" s="10" t="s">
        <v>80</v>
      </c>
    </row>
    <row r="10" spans="1:51" x14ac:dyDescent="0.25">
      <c r="A10" s="9" t="s">
        <v>246</v>
      </c>
      <c r="B10" s="10" t="s">
        <v>247</v>
      </c>
      <c r="C10" s="10">
        <v>0</v>
      </c>
      <c r="D10" s="10">
        <v>71.551000000000002</v>
      </c>
      <c r="E10" s="10">
        <v>46</v>
      </c>
      <c r="F10" s="10">
        <v>16</v>
      </c>
      <c r="G10" s="10">
        <v>98</v>
      </c>
      <c r="H10" s="10">
        <v>16</v>
      </c>
      <c r="I10" s="10">
        <v>1</v>
      </c>
      <c r="J10" s="10">
        <v>412</v>
      </c>
      <c r="K10" s="10">
        <v>46.6</v>
      </c>
      <c r="L10" s="10">
        <v>8.2200000000000006</v>
      </c>
      <c r="M10" s="10">
        <v>129.51</v>
      </c>
      <c r="N10" s="10">
        <v>16</v>
      </c>
      <c r="O10" s="10" t="s">
        <v>248</v>
      </c>
      <c r="P10" s="10" t="s">
        <v>249</v>
      </c>
      <c r="Q10" s="10" t="s">
        <v>250</v>
      </c>
      <c r="R10" s="10" t="s">
        <v>251</v>
      </c>
      <c r="S10" s="10" t="s">
        <v>254</v>
      </c>
      <c r="T10" s="10" t="s">
        <v>255</v>
      </c>
      <c r="U10" s="10" t="s">
        <v>256</v>
      </c>
      <c r="V10" s="10">
        <v>0</v>
      </c>
      <c r="W10" s="19">
        <v>2.0709413369713507</v>
      </c>
      <c r="X10" s="19">
        <v>1.334242837653479</v>
      </c>
      <c r="Y10" s="19">
        <v>2.3875502008032132</v>
      </c>
      <c r="Z10" s="19">
        <v>0.61847389558232935</v>
      </c>
      <c r="AA10" s="21">
        <v>151.80000000000001</v>
      </c>
      <c r="AB10" s="21">
        <v>97.8</v>
      </c>
      <c r="AC10" s="21">
        <v>73.3</v>
      </c>
      <c r="AD10" s="21">
        <v>186.1</v>
      </c>
      <c r="AE10" s="21">
        <v>118.9</v>
      </c>
      <c r="AF10" s="21">
        <v>30.8</v>
      </c>
      <c r="AG10" s="21">
        <v>49.8</v>
      </c>
      <c r="AH10" s="21">
        <v>91.7</v>
      </c>
      <c r="AI10" s="10" t="s">
        <v>67</v>
      </c>
      <c r="AJ10" s="10" t="s">
        <v>67</v>
      </c>
      <c r="AK10" s="10" t="s">
        <v>67</v>
      </c>
      <c r="AL10" s="10" t="s">
        <v>67</v>
      </c>
      <c r="AM10" s="10" t="s">
        <v>81</v>
      </c>
      <c r="AN10" s="10" t="s">
        <v>67</v>
      </c>
      <c r="AO10" s="10" t="s">
        <v>67</v>
      </c>
      <c r="AP10" s="10" t="s">
        <v>67</v>
      </c>
      <c r="AQ10" s="10" t="s">
        <v>80</v>
      </c>
    </row>
    <row r="11" spans="1:51" x14ac:dyDescent="0.25">
      <c r="A11" s="9" t="s">
        <v>260</v>
      </c>
      <c r="B11" s="11" t="s">
        <v>261</v>
      </c>
      <c r="C11" s="10">
        <v>0</v>
      </c>
      <c r="D11" s="10">
        <v>69.561999999999998</v>
      </c>
      <c r="E11" s="10">
        <v>41</v>
      </c>
      <c r="F11" s="10">
        <v>16</v>
      </c>
      <c r="G11" s="10">
        <v>68</v>
      </c>
      <c r="H11" s="10">
        <v>16</v>
      </c>
      <c r="I11" s="10">
        <v>1</v>
      </c>
      <c r="J11" s="10">
        <v>482</v>
      </c>
      <c r="K11" s="10">
        <v>53.2</v>
      </c>
      <c r="L11" s="10">
        <v>8.6</v>
      </c>
      <c r="M11" s="10">
        <v>174.28</v>
      </c>
      <c r="N11" s="10">
        <v>16</v>
      </c>
      <c r="O11" s="10" t="s">
        <v>262</v>
      </c>
      <c r="P11" s="10" t="s">
        <v>263</v>
      </c>
      <c r="Q11" s="10" t="s">
        <v>264</v>
      </c>
      <c r="R11" s="10" t="s">
        <v>265</v>
      </c>
      <c r="S11" s="10" t="s">
        <v>268</v>
      </c>
      <c r="T11" s="10" t="s">
        <v>270</v>
      </c>
      <c r="U11" s="10" t="s">
        <v>80</v>
      </c>
      <c r="V11" s="10">
        <v>0</v>
      </c>
      <c r="W11" s="19">
        <v>1.689189189189189</v>
      </c>
      <c r="X11" s="18">
        <v>54.581081081081074</v>
      </c>
      <c r="Y11" s="19">
        <v>1.0265486725663715</v>
      </c>
      <c r="Z11" s="18">
        <v>15.814159292035397</v>
      </c>
      <c r="AA11" s="21">
        <v>12.5</v>
      </c>
      <c r="AB11" s="21">
        <v>403.9</v>
      </c>
      <c r="AC11" s="21">
        <v>7.4</v>
      </c>
      <c r="AD11" s="21">
        <v>18.899999999999999</v>
      </c>
      <c r="AE11" s="21">
        <v>11.6</v>
      </c>
      <c r="AF11" s="21">
        <v>178.7</v>
      </c>
      <c r="AG11" s="21">
        <v>11.3</v>
      </c>
      <c r="AH11" s="21">
        <v>155.80000000000001</v>
      </c>
      <c r="AI11" s="10" t="s">
        <v>81</v>
      </c>
      <c r="AJ11" s="10" t="s">
        <v>81</v>
      </c>
      <c r="AK11" s="10" t="s">
        <v>67</v>
      </c>
      <c r="AL11" s="10" t="s">
        <v>67</v>
      </c>
      <c r="AM11" s="10" t="s">
        <v>81</v>
      </c>
      <c r="AN11" s="10" t="s">
        <v>82</v>
      </c>
      <c r="AO11" s="10" t="s">
        <v>67</v>
      </c>
      <c r="AP11" s="10" t="s">
        <v>67</v>
      </c>
      <c r="AQ11" s="10" t="s">
        <v>80</v>
      </c>
    </row>
    <row r="12" spans="1:51" x14ac:dyDescent="0.25">
      <c r="A12" s="9" t="s">
        <v>278</v>
      </c>
      <c r="B12" s="10" t="s">
        <v>279</v>
      </c>
      <c r="C12" s="10">
        <v>0</v>
      </c>
      <c r="D12" s="10">
        <v>66.274000000000001</v>
      </c>
      <c r="E12" s="10">
        <v>35</v>
      </c>
      <c r="F12" s="10">
        <v>14</v>
      </c>
      <c r="G12" s="10">
        <v>70</v>
      </c>
      <c r="H12" s="10">
        <v>2</v>
      </c>
      <c r="I12" s="10">
        <v>1</v>
      </c>
      <c r="J12" s="10">
        <v>219</v>
      </c>
      <c r="K12" s="10">
        <v>22</v>
      </c>
      <c r="L12" s="10">
        <v>11.11</v>
      </c>
      <c r="M12" s="10">
        <v>129.54</v>
      </c>
      <c r="N12" s="10">
        <v>14</v>
      </c>
      <c r="O12" s="10" t="s">
        <v>239</v>
      </c>
      <c r="P12" s="10" t="s">
        <v>240</v>
      </c>
      <c r="Q12" s="10" t="s">
        <v>280</v>
      </c>
      <c r="R12" s="10" t="s">
        <v>242</v>
      </c>
      <c r="S12" s="10" t="s">
        <v>283</v>
      </c>
      <c r="T12" s="10" t="s">
        <v>80</v>
      </c>
      <c r="U12" s="10" t="s">
        <v>80</v>
      </c>
      <c r="V12" s="10">
        <v>0</v>
      </c>
      <c r="W12" s="19">
        <v>0.59227467811158796</v>
      </c>
      <c r="X12" s="19">
        <v>0.93991416309012865</v>
      </c>
      <c r="Y12" s="19">
        <v>5.9171597633136106E-4</v>
      </c>
      <c r="Z12" s="19">
        <v>0.11242603550295859</v>
      </c>
      <c r="AA12" s="21">
        <v>13.8</v>
      </c>
      <c r="AB12" s="21">
        <v>21.9</v>
      </c>
      <c r="AC12" s="21">
        <v>23.3</v>
      </c>
      <c r="AD12" s="21">
        <v>722.2</v>
      </c>
      <c r="AE12" s="22">
        <v>0.01</v>
      </c>
      <c r="AF12" s="21">
        <v>1.9</v>
      </c>
      <c r="AG12" s="21">
        <v>16.899999999999999</v>
      </c>
      <c r="AH12" s="22">
        <v>0.01</v>
      </c>
      <c r="AI12" s="10" t="s">
        <v>67</v>
      </c>
      <c r="AJ12" s="10" t="s">
        <v>67</v>
      </c>
      <c r="AK12" s="10" t="s">
        <v>92</v>
      </c>
      <c r="AL12" s="10" t="s">
        <v>81</v>
      </c>
      <c r="AM12" s="10" t="s">
        <v>92</v>
      </c>
      <c r="AN12" s="10" t="s">
        <v>67</v>
      </c>
      <c r="AO12" s="10" t="s">
        <v>81</v>
      </c>
      <c r="AP12" s="10" t="s">
        <v>67</v>
      </c>
      <c r="AQ12" s="10" t="s">
        <v>80</v>
      </c>
    </row>
    <row r="13" spans="1:51" x14ac:dyDescent="0.25">
      <c r="A13" s="9" t="s">
        <v>296</v>
      </c>
      <c r="B13" s="10" t="s">
        <v>297</v>
      </c>
      <c r="C13" s="10">
        <v>0</v>
      </c>
      <c r="D13" s="10">
        <v>63.32</v>
      </c>
      <c r="E13" s="10">
        <v>45</v>
      </c>
      <c r="F13" s="10">
        <v>10</v>
      </c>
      <c r="G13" s="10">
        <v>83</v>
      </c>
      <c r="H13" s="10">
        <v>6</v>
      </c>
      <c r="I13" s="10">
        <v>1</v>
      </c>
      <c r="J13" s="10">
        <v>359</v>
      </c>
      <c r="K13" s="10">
        <v>38.6</v>
      </c>
      <c r="L13" s="10">
        <v>8.9700000000000006</v>
      </c>
      <c r="M13" s="10">
        <v>148.4</v>
      </c>
      <c r="N13" s="10">
        <v>10</v>
      </c>
      <c r="O13" s="10" t="s">
        <v>298</v>
      </c>
      <c r="P13" s="10" t="s">
        <v>299</v>
      </c>
      <c r="Q13" s="10" t="s">
        <v>300</v>
      </c>
      <c r="R13" s="10" t="s">
        <v>301</v>
      </c>
      <c r="S13" s="10" t="s">
        <v>304</v>
      </c>
      <c r="T13" s="10" t="s">
        <v>80</v>
      </c>
      <c r="U13" s="10" t="s">
        <v>305</v>
      </c>
      <c r="V13" s="10">
        <v>5</v>
      </c>
      <c r="W13" s="19">
        <v>1.6540483701366984</v>
      </c>
      <c r="X13" s="19">
        <v>1.1461619348054679</v>
      </c>
      <c r="Y13" s="19">
        <v>1.9847494553376905</v>
      </c>
      <c r="Z13" s="19">
        <v>0.75163398692810457</v>
      </c>
      <c r="AA13" s="21">
        <v>157.30000000000001</v>
      </c>
      <c r="AB13" s="21">
        <v>109</v>
      </c>
      <c r="AC13" s="21">
        <v>95.1</v>
      </c>
      <c r="AD13" s="21">
        <v>9.3000000000000007</v>
      </c>
      <c r="AE13" s="21">
        <v>182.2</v>
      </c>
      <c r="AF13" s="21">
        <v>69</v>
      </c>
      <c r="AG13" s="21">
        <v>91.8</v>
      </c>
      <c r="AH13" s="21">
        <v>86.3</v>
      </c>
      <c r="AI13" s="10" t="s">
        <v>67</v>
      </c>
      <c r="AJ13" s="10" t="s">
        <v>81</v>
      </c>
      <c r="AK13" s="10" t="s">
        <v>67</v>
      </c>
      <c r="AL13" s="10" t="s">
        <v>67</v>
      </c>
      <c r="AM13" s="10" t="s">
        <v>81</v>
      </c>
      <c r="AN13" s="10" t="s">
        <v>67</v>
      </c>
      <c r="AO13" s="10" t="s">
        <v>67</v>
      </c>
      <c r="AP13" s="10" t="s">
        <v>67</v>
      </c>
      <c r="AQ13" s="10" t="s">
        <v>80</v>
      </c>
    </row>
    <row r="14" spans="1:51" x14ac:dyDescent="0.25">
      <c r="A14" s="9" t="s">
        <v>306</v>
      </c>
      <c r="B14" s="10" t="s">
        <v>307</v>
      </c>
      <c r="C14" s="10">
        <v>0</v>
      </c>
      <c r="D14" s="10">
        <v>63.225999999999999</v>
      </c>
      <c r="E14" s="10">
        <v>40</v>
      </c>
      <c r="F14" s="10">
        <v>13</v>
      </c>
      <c r="G14" s="10">
        <v>110</v>
      </c>
      <c r="H14" s="10">
        <v>13</v>
      </c>
      <c r="I14" s="10">
        <v>1</v>
      </c>
      <c r="J14" s="10">
        <v>375</v>
      </c>
      <c r="K14" s="10">
        <v>39.700000000000003</v>
      </c>
      <c r="L14" s="10">
        <v>8.1</v>
      </c>
      <c r="M14" s="10">
        <v>181.23</v>
      </c>
      <c r="N14" s="10">
        <v>13</v>
      </c>
      <c r="O14" s="10" t="s">
        <v>308</v>
      </c>
      <c r="P14" s="10" t="s">
        <v>309</v>
      </c>
      <c r="Q14" s="10" t="s">
        <v>73</v>
      </c>
      <c r="R14" s="10" t="s">
        <v>310</v>
      </c>
      <c r="S14" s="10" t="s">
        <v>313</v>
      </c>
      <c r="T14" s="10" t="s">
        <v>314</v>
      </c>
      <c r="U14" s="10" t="s">
        <v>315</v>
      </c>
      <c r="V14" s="10">
        <v>0</v>
      </c>
      <c r="W14" s="19">
        <v>1.4555873925501432</v>
      </c>
      <c r="X14" s="19">
        <v>0.97851002865329517</v>
      </c>
      <c r="Y14" s="19">
        <v>1.5247311827956991</v>
      </c>
      <c r="Z14" s="19">
        <v>0.6387096774193548</v>
      </c>
      <c r="AA14" s="21">
        <v>101.6</v>
      </c>
      <c r="AB14" s="21">
        <v>68.3</v>
      </c>
      <c r="AC14" s="21">
        <v>69.8</v>
      </c>
      <c r="AD14" s="21">
        <v>29.6</v>
      </c>
      <c r="AE14" s="21">
        <v>141.80000000000001</v>
      </c>
      <c r="AF14" s="21">
        <v>59.4</v>
      </c>
      <c r="AG14" s="21">
        <v>93</v>
      </c>
      <c r="AH14" s="21">
        <v>236.5</v>
      </c>
      <c r="AI14" s="10" t="s">
        <v>67</v>
      </c>
      <c r="AJ14" s="10" t="s">
        <v>82</v>
      </c>
      <c r="AK14" s="10" t="s">
        <v>67</v>
      </c>
      <c r="AL14" s="10" t="s">
        <v>67</v>
      </c>
      <c r="AM14" s="10" t="s">
        <v>81</v>
      </c>
      <c r="AN14" s="10" t="s">
        <v>67</v>
      </c>
      <c r="AO14" s="10" t="s">
        <v>67</v>
      </c>
      <c r="AP14" s="10" t="s">
        <v>67</v>
      </c>
      <c r="AQ14" s="10" t="s">
        <v>80</v>
      </c>
    </row>
    <row r="15" spans="1:51" x14ac:dyDescent="0.25">
      <c r="A15" s="9" t="s">
        <v>326</v>
      </c>
      <c r="B15" s="10" t="s">
        <v>327</v>
      </c>
      <c r="C15" s="10">
        <v>0</v>
      </c>
      <c r="D15" s="10">
        <v>61.231000000000002</v>
      </c>
      <c r="E15" s="10">
        <v>36</v>
      </c>
      <c r="F15" s="10">
        <v>17</v>
      </c>
      <c r="G15" s="10">
        <v>126</v>
      </c>
      <c r="H15" s="10">
        <v>17</v>
      </c>
      <c r="I15" s="10">
        <v>1</v>
      </c>
      <c r="J15" s="10">
        <v>553</v>
      </c>
      <c r="K15" s="10">
        <v>59.7</v>
      </c>
      <c r="L15" s="10">
        <v>9.19</v>
      </c>
      <c r="M15" s="10">
        <v>181.25</v>
      </c>
      <c r="N15" s="10">
        <v>17</v>
      </c>
      <c r="O15" s="10" t="s">
        <v>328</v>
      </c>
      <c r="P15" s="10" t="s">
        <v>329</v>
      </c>
      <c r="Q15" s="10" t="s">
        <v>330</v>
      </c>
      <c r="R15" s="10" t="s">
        <v>331</v>
      </c>
      <c r="S15" s="10" t="s">
        <v>334</v>
      </c>
      <c r="T15" s="10" t="s">
        <v>193</v>
      </c>
      <c r="U15" s="10" t="s">
        <v>335</v>
      </c>
      <c r="V15" s="10">
        <v>0</v>
      </c>
      <c r="W15" s="19">
        <v>2.4711409395973152</v>
      </c>
      <c r="X15" s="19">
        <v>1.7906040268456376</v>
      </c>
      <c r="Y15" s="19">
        <v>2.2583979328165373</v>
      </c>
      <c r="Z15" s="19">
        <v>0.58785529715762275</v>
      </c>
      <c r="AA15" s="21">
        <v>184.1</v>
      </c>
      <c r="AB15" s="21">
        <v>133.4</v>
      </c>
      <c r="AC15" s="21">
        <v>74.5</v>
      </c>
      <c r="AD15" s="21">
        <v>16</v>
      </c>
      <c r="AE15" s="21">
        <v>174.8</v>
      </c>
      <c r="AF15" s="21">
        <v>45.5</v>
      </c>
      <c r="AG15" s="21">
        <v>77.400000000000006</v>
      </c>
      <c r="AH15" s="21">
        <v>94.4</v>
      </c>
      <c r="AI15" s="10" t="s">
        <v>67</v>
      </c>
      <c r="AJ15" s="10" t="s">
        <v>81</v>
      </c>
      <c r="AK15" s="10" t="s">
        <v>67</v>
      </c>
      <c r="AL15" s="10" t="s">
        <v>67</v>
      </c>
      <c r="AM15" s="10" t="s">
        <v>81</v>
      </c>
      <c r="AN15" s="10" t="s">
        <v>67</v>
      </c>
      <c r="AO15" s="10" t="s">
        <v>67</v>
      </c>
      <c r="AP15" s="10" t="s">
        <v>67</v>
      </c>
      <c r="AQ15" s="10" t="s">
        <v>80</v>
      </c>
    </row>
    <row r="16" spans="1:51" x14ac:dyDescent="0.25">
      <c r="A16" s="9" t="s">
        <v>336</v>
      </c>
      <c r="B16" s="11" t="s">
        <v>337</v>
      </c>
      <c r="C16" s="10">
        <v>0</v>
      </c>
      <c r="D16" s="10">
        <v>56.865000000000002</v>
      </c>
      <c r="E16" s="10">
        <v>47</v>
      </c>
      <c r="F16" s="10">
        <v>15</v>
      </c>
      <c r="G16" s="10">
        <v>33</v>
      </c>
      <c r="H16" s="10">
        <v>15</v>
      </c>
      <c r="I16" s="10">
        <v>1</v>
      </c>
      <c r="J16" s="10">
        <v>446</v>
      </c>
      <c r="K16" s="10">
        <v>50.7</v>
      </c>
      <c r="L16" s="10">
        <v>8.06</v>
      </c>
      <c r="M16" s="10">
        <v>58.95</v>
      </c>
      <c r="N16" s="10">
        <v>15</v>
      </c>
      <c r="O16" s="10" t="s">
        <v>262</v>
      </c>
      <c r="P16" s="10" t="s">
        <v>338</v>
      </c>
      <c r="Q16" s="10" t="s">
        <v>339</v>
      </c>
      <c r="R16" s="10" t="s">
        <v>340</v>
      </c>
      <c r="S16" s="10" t="s">
        <v>343</v>
      </c>
      <c r="T16" s="10" t="s">
        <v>270</v>
      </c>
      <c r="U16" s="10" t="s">
        <v>80</v>
      </c>
      <c r="V16" s="10">
        <v>0</v>
      </c>
      <c r="W16" s="18">
        <v>15.434782608695654</v>
      </c>
      <c r="X16" s="18">
        <v>104.95652173913045</v>
      </c>
      <c r="Y16" s="18">
        <v>12.777777777777777</v>
      </c>
      <c r="Z16" s="18">
        <v>55.148148148148145</v>
      </c>
      <c r="AA16" s="21">
        <v>35.5</v>
      </c>
      <c r="AB16" s="21">
        <v>241.4</v>
      </c>
      <c r="AC16" s="21">
        <v>2.2999999999999998</v>
      </c>
      <c r="AD16" s="21">
        <v>33.5</v>
      </c>
      <c r="AE16" s="21">
        <v>34.5</v>
      </c>
      <c r="AF16" s="21">
        <v>148.9</v>
      </c>
      <c r="AG16" s="21">
        <v>2.7</v>
      </c>
      <c r="AH16" s="21">
        <v>301.3</v>
      </c>
      <c r="AI16" s="10" t="s">
        <v>81</v>
      </c>
      <c r="AJ16" s="10" t="s">
        <v>81</v>
      </c>
      <c r="AK16" s="10" t="s">
        <v>81</v>
      </c>
      <c r="AL16" s="10" t="s">
        <v>67</v>
      </c>
      <c r="AM16" s="10" t="s">
        <v>81</v>
      </c>
      <c r="AN16" s="10" t="s">
        <v>81</v>
      </c>
      <c r="AO16" s="10" t="s">
        <v>82</v>
      </c>
      <c r="AP16" s="10" t="s">
        <v>67</v>
      </c>
      <c r="AQ16" s="10" t="s">
        <v>80</v>
      </c>
    </row>
    <row r="17" spans="1:43" x14ac:dyDescent="0.25">
      <c r="A17" s="9" t="s">
        <v>354</v>
      </c>
      <c r="B17" s="10" t="s">
        <v>355</v>
      </c>
      <c r="C17" s="10">
        <v>0</v>
      </c>
      <c r="D17" s="10">
        <v>54.886000000000003</v>
      </c>
      <c r="E17" s="10">
        <v>36</v>
      </c>
      <c r="F17" s="10">
        <v>12</v>
      </c>
      <c r="G17" s="10">
        <v>102</v>
      </c>
      <c r="H17" s="10">
        <v>12</v>
      </c>
      <c r="I17" s="10">
        <v>1</v>
      </c>
      <c r="J17" s="10">
        <v>407</v>
      </c>
      <c r="K17" s="10">
        <v>45</v>
      </c>
      <c r="L17" s="10">
        <v>7.9</v>
      </c>
      <c r="M17" s="10">
        <v>198.15</v>
      </c>
      <c r="N17" s="10">
        <v>12</v>
      </c>
      <c r="O17" s="10" t="s">
        <v>262</v>
      </c>
      <c r="P17" s="10" t="s">
        <v>356</v>
      </c>
      <c r="Q17" s="10" t="s">
        <v>339</v>
      </c>
      <c r="R17" s="10" t="s">
        <v>357</v>
      </c>
      <c r="S17" s="10" t="s">
        <v>360</v>
      </c>
      <c r="T17" s="10" t="s">
        <v>362</v>
      </c>
      <c r="U17" s="10" t="s">
        <v>363</v>
      </c>
      <c r="V17" s="10">
        <v>0</v>
      </c>
      <c r="W17" s="19">
        <v>2.5911504424778764</v>
      </c>
      <c r="X17" s="19">
        <v>2.969911504424779</v>
      </c>
      <c r="Y17" s="19">
        <v>1.8818407960199004</v>
      </c>
      <c r="Z17" s="19">
        <v>0.73383084577114421</v>
      </c>
      <c r="AA17" s="21">
        <v>146.4</v>
      </c>
      <c r="AB17" s="21">
        <v>167.8</v>
      </c>
      <c r="AC17" s="21">
        <v>56.5</v>
      </c>
      <c r="AD17" s="21">
        <v>35.9</v>
      </c>
      <c r="AE17" s="21">
        <v>151.30000000000001</v>
      </c>
      <c r="AF17" s="21">
        <v>59</v>
      </c>
      <c r="AG17" s="21">
        <v>80.400000000000006</v>
      </c>
      <c r="AH17" s="21">
        <v>102.6</v>
      </c>
      <c r="AI17" s="10" t="s">
        <v>67</v>
      </c>
      <c r="AJ17" s="10" t="s">
        <v>67</v>
      </c>
      <c r="AK17" s="10" t="s">
        <v>67</v>
      </c>
      <c r="AL17" s="10" t="s">
        <v>67</v>
      </c>
      <c r="AM17" s="10" t="s">
        <v>81</v>
      </c>
      <c r="AN17" s="10" t="s">
        <v>67</v>
      </c>
      <c r="AO17" s="10" t="s">
        <v>67</v>
      </c>
      <c r="AP17" s="10" t="s">
        <v>67</v>
      </c>
      <c r="AQ17" s="10" t="s">
        <v>80</v>
      </c>
    </row>
    <row r="18" spans="1:43" x14ac:dyDescent="0.25">
      <c r="A18" s="9" t="s">
        <v>364</v>
      </c>
      <c r="B18" s="10" t="s">
        <v>365</v>
      </c>
      <c r="C18" s="10">
        <v>0</v>
      </c>
      <c r="D18" s="10">
        <v>51.81</v>
      </c>
      <c r="E18" s="10">
        <v>42</v>
      </c>
      <c r="F18" s="10">
        <v>14</v>
      </c>
      <c r="G18" s="10">
        <v>98</v>
      </c>
      <c r="H18" s="10">
        <v>5</v>
      </c>
      <c r="I18" s="10">
        <v>1</v>
      </c>
      <c r="J18" s="10">
        <v>424</v>
      </c>
      <c r="K18" s="10">
        <v>44</v>
      </c>
      <c r="L18" s="10">
        <v>8.51</v>
      </c>
      <c r="M18" s="10">
        <v>133.06</v>
      </c>
      <c r="N18" s="10">
        <v>14</v>
      </c>
      <c r="O18" s="10" t="s">
        <v>262</v>
      </c>
      <c r="P18" s="10" t="s">
        <v>338</v>
      </c>
      <c r="Q18" s="10" t="s">
        <v>366</v>
      </c>
      <c r="R18" s="10" t="s">
        <v>367</v>
      </c>
      <c r="S18" s="10" t="s">
        <v>370</v>
      </c>
      <c r="T18" s="10" t="s">
        <v>372</v>
      </c>
      <c r="U18" s="10" t="s">
        <v>373</v>
      </c>
      <c r="V18" s="10">
        <v>10</v>
      </c>
      <c r="W18" s="19">
        <v>1.8819938962360123</v>
      </c>
      <c r="X18" s="19">
        <v>0.74974567650050872</v>
      </c>
      <c r="Y18" s="19">
        <v>2.0625850340136052</v>
      </c>
      <c r="Z18" s="19">
        <v>0.85850340136054426</v>
      </c>
      <c r="AA18" s="21">
        <v>185</v>
      </c>
      <c r="AB18" s="21">
        <v>73.7</v>
      </c>
      <c r="AC18" s="21">
        <v>98.3</v>
      </c>
      <c r="AD18" s="21">
        <v>55.4</v>
      </c>
      <c r="AE18" s="21">
        <v>151.6</v>
      </c>
      <c r="AF18" s="21">
        <v>63.1</v>
      </c>
      <c r="AG18" s="21">
        <v>73.5</v>
      </c>
      <c r="AH18" s="21">
        <v>99.5</v>
      </c>
      <c r="AI18" s="10" t="s">
        <v>67</v>
      </c>
      <c r="AJ18" s="10" t="s">
        <v>67</v>
      </c>
      <c r="AK18" s="10" t="s">
        <v>67</v>
      </c>
      <c r="AL18" s="10" t="s">
        <v>67</v>
      </c>
      <c r="AM18" s="10" t="s">
        <v>92</v>
      </c>
      <c r="AN18" s="10" t="s">
        <v>67</v>
      </c>
      <c r="AO18" s="10" t="s">
        <v>67</v>
      </c>
      <c r="AP18" s="10" t="s">
        <v>67</v>
      </c>
      <c r="AQ18" s="10" t="s">
        <v>80</v>
      </c>
    </row>
    <row r="19" spans="1:43" x14ac:dyDescent="0.25">
      <c r="A19" s="9" t="s">
        <v>382</v>
      </c>
      <c r="B19" s="10" t="s">
        <v>383</v>
      </c>
      <c r="C19" s="10">
        <v>0</v>
      </c>
      <c r="D19" s="10">
        <v>43.351999999999997</v>
      </c>
      <c r="E19" s="10">
        <v>48</v>
      </c>
      <c r="F19" s="10">
        <v>9</v>
      </c>
      <c r="G19" s="10">
        <v>53</v>
      </c>
      <c r="H19" s="10">
        <v>9</v>
      </c>
      <c r="I19" s="10">
        <v>1</v>
      </c>
      <c r="J19" s="10">
        <v>160</v>
      </c>
      <c r="K19" s="10">
        <v>17.600000000000001</v>
      </c>
      <c r="L19" s="10">
        <v>11.84</v>
      </c>
      <c r="M19" s="10">
        <v>77.47</v>
      </c>
      <c r="N19" s="10">
        <v>9</v>
      </c>
      <c r="O19" s="10" t="s">
        <v>384</v>
      </c>
      <c r="P19" s="10" t="s">
        <v>385</v>
      </c>
      <c r="Q19" s="10" t="s">
        <v>139</v>
      </c>
      <c r="R19" s="10" t="s">
        <v>386</v>
      </c>
      <c r="S19" s="10" t="s">
        <v>389</v>
      </c>
      <c r="T19" s="10" t="s">
        <v>391</v>
      </c>
      <c r="U19" s="10" t="s">
        <v>392</v>
      </c>
      <c r="V19" s="10">
        <v>0</v>
      </c>
      <c r="W19" s="19">
        <v>0.66666666666666663</v>
      </c>
      <c r="X19" s="19">
        <v>0.88888888888888895</v>
      </c>
      <c r="Y19" s="19">
        <v>1.25</v>
      </c>
      <c r="Z19" s="19">
        <v>0.5</v>
      </c>
      <c r="AA19" s="21">
        <v>0.6</v>
      </c>
      <c r="AB19" s="21">
        <v>0.8</v>
      </c>
      <c r="AC19" s="21">
        <v>0.9</v>
      </c>
      <c r="AD19" s="21">
        <v>332.6</v>
      </c>
      <c r="AE19" s="21">
        <v>0.5</v>
      </c>
      <c r="AF19" s="21">
        <v>0.2</v>
      </c>
      <c r="AG19" s="21">
        <v>0.4</v>
      </c>
      <c r="AH19" s="21">
        <v>464.1</v>
      </c>
      <c r="AI19" s="10" t="s">
        <v>67</v>
      </c>
      <c r="AJ19" s="10" t="s">
        <v>67</v>
      </c>
      <c r="AK19" s="10" t="s">
        <v>67</v>
      </c>
      <c r="AL19" s="10" t="s">
        <v>67</v>
      </c>
      <c r="AM19" s="10" t="s">
        <v>67</v>
      </c>
      <c r="AN19" s="10" t="s">
        <v>67</v>
      </c>
      <c r="AO19" s="10" t="s">
        <v>67</v>
      </c>
      <c r="AP19" s="10" t="s">
        <v>67</v>
      </c>
      <c r="AQ19" s="10" t="s">
        <v>80</v>
      </c>
    </row>
    <row r="20" spans="1:43" x14ac:dyDescent="0.25">
      <c r="A20" s="9" t="s">
        <v>393</v>
      </c>
      <c r="B20" s="10" t="s">
        <v>394</v>
      </c>
      <c r="C20" s="10">
        <v>0</v>
      </c>
      <c r="D20" s="10">
        <v>43.273000000000003</v>
      </c>
      <c r="E20" s="10">
        <v>23</v>
      </c>
      <c r="F20" s="10">
        <v>13</v>
      </c>
      <c r="G20" s="10">
        <v>87</v>
      </c>
      <c r="H20" s="10">
        <v>12</v>
      </c>
      <c r="I20" s="10">
        <v>1</v>
      </c>
      <c r="J20" s="10">
        <v>519</v>
      </c>
      <c r="K20" s="10">
        <v>56.5</v>
      </c>
      <c r="L20" s="10">
        <v>7.62</v>
      </c>
      <c r="M20" s="10">
        <v>101.59</v>
      </c>
      <c r="N20" s="10">
        <v>13</v>
      </c>
      <c r="O20" s="10" t="s">
        <v>395</v>
      </c>
      <c r="P20" s="10" t="s">
        <v>263</v>
      </c>
      <c r="Q20" s="10" t="s">
        <v>167</v>
      </c>
      <c r="R20" s="10" t="s">
        <v>396</v>
      </c>
      <c r="S20" s="10" t="s">
        <v>399</v>
      </c>
      <c r="T20" s="10" t="s">
        <v>401</v>
      </c>
      <c r="U20" s="10" t="s">
        <v>402</v>
      </c>
      <c r="V20" s="10">
        <v>1</v>
      </c>
      <c r="W20" s="19">
        <v>1.9665738161559887</v>
      </c>
      <c r="X20" s="19">
        <v>1.5682451253481895</v>
      </c>
      <c r="Y20" s="19">
        <v>1.1298245614035087</v>
      </c>
      <c r="Z20" s="19">
        <v>0.7410526315789473</v>
      </c>
      <c r="AA20" s="21">
        <v>141.19999999999999</v>
      </c>
      <c r="AB20" s="21">
        <v>112.6</v>
      </c>
      <c r="AC20" s="21">
        <v>71.8</v>
      </c>
      <c r="AD20" s="21">
        <v>1.9</v>
      </c>
      <c r="AE20" s="21">
        <v>161</v>
      </c>
      <c r="AF20" s="21">
        <v>105.6</v>
      </c>
      <c r="AG20" s="21">
        <v>142.5</v>
      </c>
      <c r="AH20" s="21">
        <v>63.6</v>
      </c>
      <c r="AI20" s="10" t="s">
        <v>67</v>
      </c>
      <c r="AJ20" s="10" t="s">
        <v>81</v>
      </c>
      <c r="AK20" s="10" t="s">
        <v>67</v>
      </c>
      <c r="AL20" s="10" t="s">
        <v>67</v>
      </c>
      <c r="AM20" s="10" t="s">
        <v>81</v>
      </c>
      <c r="AN20" s="10" t="s">
        <v>67</v>
      </c>
      <c r="AO20" s="10" t="s">
        <v>67</v>
      </c>
      <c r="AP20" s="10" t="s">
        <v>67</v>
      </c>
      <c r="AQ20" s="10" t="s">
        <v>80</v>
      </c>
    </row>
    <row r="21" spans="1:43" x14ac:dyDescent="0.25">
      <c r="A21" s="9" t="s">
        <v>403</v>
      </c>
      <c r="B21" s="10" t="s">
        <v>404</v>
      </c>
      <c r="C21" s="10">
        <v>0</v>
      </c>
      <c r="D21" s="10">
        <v>43.018999999999998</v>
      </c>
      <c r="E21" s="10">
        <v>18</v>
      </c>
      <c r="F21" s="10">
        <v>14</v>
      </c>
      <c r="G21" s="10">
        <v>49</v>
      </c>
      <c r="H21" s="10">
        <v>14</v>
      </c>
      <c r="I21" s="10">
        <v>1</v>
      </c>
      <c r="J21" s="10">
        <v>1179</v>
      </c>
      <c r="K21" s="10">
        <v>129.69999999999999</v>
      </c>
      <c r="L21" s="10">
        <v>6.71</v>
      </c>
      <c r="M21" s="10">
        <v>85.14</v>
      </c>
      <c r="N21" s="10">
        <v>14</v>
      </c>
      <c r="O21" s="10" t="s">
        <v>395</v>
      </c>
      <c r="P21" s="10" t="s">
        <v>405</v>
      </c>
      <c r="Q21" s="10" t="s">
        <v>406</v>
      </c>
      <c r="R21" s="10" t="s">
        <v>407</v>
      </c>
      <c r="S21" s="10" t="s">
        <v>410</v>
      </c>
      <c r="T21" s="10" t="s">
        <v>411</v>
      </c>
      <c r="U21" s="10" t="s">
        <v>412</v>
      </c>
      <c r="V21" s="10">
        <v>0</v>
      </c>
      <c r="W21" s="19">
        <v>2.9114139693356047</v>
      </c>
      <c r="X21" s="19">
        <v>1.2282793867120951</v>
      </c>
      <c r="Y21" s="19">
        <v>3.0800681431005112</v>
      </c>
      <c r="Z21" s="19">
        <v>0.72572402044293016</v>
      </c>
      <c r="AA21" s="21">
        <v>170.9</v>
      </c>
      <c r="AB21" s="21">
        <v>72.099999999999994</v>
      </c>
      <c r="AC21" s="21">
        <v>58.7</v>
      </c>
      <c r="AD21" s="21">
        <v>39.700000000000003</v>
      </c>
      <c r="AE21" s="21">
        <v>180.8</v>
      </c>
      <c r="AF21" s="21">
        <v>42.6</v>
      </c>
      <c r="AG21" s="21">
        <v>58.7</v>
      </c>
      <c r="AH21" s="21">
        <v>176.6</v>
      </c>
      <c r="AI21" s="10" t="s">
        <v>67</v>
      </c>
      <c r="AJ21" s="10" t="s">
        <v>81</v>
      </c>
      <c r="AK21" s="10" t="s">
        <v>67</v>
      </c>
      <c r="AL21" s="10" t="s">
        <v>67</v>
      </c>
      <c r="AM21" s="10" t="s">
        <v>81</v>
      </c>
      <c r="AN21" s="10" t="s">
        <v>67</v>
      </c>
      <c r="AO21" s="10" t="s">
        <v>67</v>
      </c>
      <c r="AP21" s="10" t="s">
        <v>67</v>
      </c>
      <c r="AQ21" s="10" t="s">
        <v>80</v>
      </c>
    </row>
    <row r="22" spans="1:43" x14ac:dyDescent="0.25">
      <c r="A22" s="9" t="s">
        <v>413</v>
      </c>
      <c r="B22" s="10" t="s">
        <v>414</v>
      </c>
      <c r="C22" s="10">
        <v>0</v>
      </c>
      <c r="D22" s="10">
        <v>38.822000000000003</v>
      </c>
      <c r="E22" s="10">
        <v>30</v>
      </c>
      <c r="F22" s="10">
        <v>11</v>
      </c>
      <c r="G22" s="10">
        <v>49</v>
      </c>
      <c r="H22" s="10">
        <v>11</v>
      </c>
      <c r="I22" s="10">
        <v>1</v>
      </c>
      <c r="J22" s="10">
        <v>462</v>
      </c>
      <c r="K22" s="10">
        <v>50.1</v>
      </c>
      <c r="L22" s="10">
        <v>9.01</v>
      </c>
      <c r="M22" s="10">
        <v>100.75</v>
      </c>
      <c r="N22" s="10">
        <v>11</v>
      </c>
      <c r="O22" s="10" t="s">
        <v>228</v>
      </c>
      <c r="P22" s="10" t="s">
        <v>157</v>
      </c>
      <c r="Q22" s="10" t="s">
        <v>250</v>
      </c>
      <c r="R22" s="10" t="s">
        <v>415</v>
      </c>
      <c r="S22" s="10" t="s">
        <v>418</v>
      </c>
      <c r="T22" s="10" t="s">
        <v>419</v>
      </c>
      <c r="U22" s="10" t="s">
        <v>420</v>
      </c>
      <c r="V22" s="10">
        <v>0</v>
      </c>
      <c r="W22" s="19">
        <v>2.8592592592592592</v>
      </c>
      <c r="X22" s="19">
        <v>2.924074074074074</v>
      </c>
      <c r="Y22" s="19">
        <v>2.3764367816091956</v>
      </c>
      <c r="Z22" s="19">
        <v>1.4051724137931034</v>
      </c>
      <c r="AA22" s="21">
        <v>154.4</v>
      </c>
      <c r="AB22" s="21">
        <v>157.9</v>
      </c>
      <c r="AC22" s="21">
        <v>54</v>
      </c>
      <c r="AD22" s="21">
        <v>36.9</v>
      </c>
      <c r="AE22" s="21">
        <v>165.4</v>
      </c>
      <c r="AF22" s="21">
        <v>97.8</v>
      </c>
      <c r="AG22" s="21">
        <v>69.599999999999994</v>
      </c>
      <c r="AH22" s="21">
        <v>63.9</v>
      </c>
      <c r="AI22" s="10" t="s">
        <v>67</v>
      </c>
      <c r="AJ22" s="10" t="s">
        <v>81</v>
      </c>
      <c r="AK22" s="10" t="s">
        <v>67</v>
      </c>
      <c r="AL22" s="10" t="s">
        <v>67</v>
      </c>
      <c r="AM22" s="10" t="s">
        <v>81</v>
      </c>
      <c r="AN22" s="10" t="s">
        <v>67</v>
      </c>
      <c r="AO22" s="10" t="s">
        <v>67</v>
      </c>
      <c r="AP22" s="10" t="s">
        <v>67</v>
      </c>
      <c r="AQ22" s="10" t="s">
        <v>80</v>
      </c>
    </row>
    <row r="23" spans="1:43" x14ac:dyDescent="0.25">
      <c r="A23" s="9" t="s">
        <v>421</v>
      </c>
      <c r="B23" s="10" t="s">
        <v>422</v>
      </c>
      <c r="C23" s="10">
        <v>0</v>
      </c>
      <c r="D23" s="10">
        <v>38.765000000000001</v>
      </c>
      <c r="E23" s="10">
        <v>21</v>
      </c>
      <c r="F23" s="10">
        <v>11</v>
      </c>
      <c r="G23" s="10">
        <v>92</v>
      </c>
      <c r="H23" s="10">
        <v>11</v>
      </c>
      <c r="I23" s="10">
        <v>1</v>
      </c>
      <c r="J23" s="10">
        <v>508</v>
      </c>
      <c r="K23" s="10">
        <v>56.8</v>
      </c>
      <c r="L23" s="10">
        <v>8.41</v>
      </c>
      <c r="M23" s="10">
        <v>156.36000000000001</v>
      </c>
      <c r="N23" s="10">
        <v>11</v>
      </c>
      <c r="O23" s="10" t="s">
        <v>262</v>
      </c>
      <c r="P23" s="10" t="s">
        <v>229</v>
      </c>
      <c r="Q23" s="10" t="s">
        <v>366</v>
      </c>
      <c r="R23" s="10" t="s">
        <v>423</v>
      </c>
      <c r="S23" s="10" t="s">
        <v>426</v>
      </c>
      <c r="T23" s="10" t="s">
        <v>427</v>
      </c>
      <c r="U23" s="10" t="s">
        <v>428</v>
      </c>
      <c r="V23" s="10">
        <v>0</v>
      </c>
      <c r="W23" s="19">
        <v>2.7093889716840542</v>
      </c>
      <c r="X23" s="19">
        <v>1.8688524590163937</v>
      </c>
      <c r="Y23" s="19">
        <v>1.9105527638190953</v>
      </c>
      <c r="Z23" s="19">
        <v>0.72964824120603011</v>
      </c>
      <c r="AA23" s="21">
        <v>181.8</v>
      </c>
      <c r="AB23" s="21">
        <v>125.4</v>
      </c>
      <c r="AC23" s="21">
        <v>67.099999999999994</v>
      </c>
      <c r="AD23" s="21">
        <v>1.3</v>
      </c>
      <c r="AE23" s="21">
        <v>190.1</v>
      </c>
      <c r="AF23" s="21">
        <v>72.599999999999994</v>
      </c>
      <c r="AG23" s="21">
        <v>99.5</v>
      </c>
      <c r="AH23" s="21">
        <v>62.2</v>
      </c>
      <c r="AI23" s="10" t="s">
        <v>67</v>
      </c>
      <c r="AJ23" s="10" t="s">
        <v>81</v>
      </c>
      <c r="AK23" s="10" t="s">
        <v>67</v>
      </c>
      <c r="AL23" s="10" t="s">
        <v>67</v>
      </c>
      <c r="AM23" s="10" t="s">
        <v>81</v>
      </c>
      <c r="AN23" s="10" t="s">
        <v>67</v>
      </c>
      <c r="AO23" s="10" t="s">
        <v>67</v>
      </c>
      <c r="AP23" s="10" t="s">
        <v>67</v>
      </c>
      <c r="AQ23" s="10" t="s">
        <v>80</v>
      </c>
    </row>
    <row r="24" spans="1:43" x14ac:dyDescent="0.25">
      <c r="A24" s="9" t="s">
        <v>429</v>
      </c>
      <c r="B24" s="10" t="s">
        <v>430</v>
      </c>
      <c r="C24" s="10">
        <v>0</v>
      </c>
      <c r="D24" s="10">
        <v>37.295000000000002</v>
      </c>
      <c r="E24" s="10">
        <v>36</v>
      </c>
      <c r="F24" s="10">
        <v>10</v>
      </c>
      <c r="G24" s="10">
        <v>56</v>
      </c>
      <c r="H24" s="10">
        <v>10</v>
      </c>
      <c r="I24" s="10">
        <v>1</v>
      </c>
      <c r="J24" s="10">
        <v>424</v>
      </c>
      <c r="K24" s="10">
        <v>44.8</v>
      </c>
      <c r="L24" s="10">
        <v>8.51</v>
      </c>
      <c r="M24" s="10">
        <v>82.63</v>
      </c>
      <c r="N24" s="10">
        <v>10</v>
      </c>
      <c r="O24" s="10" t="s">
        <v>127</v>
      </c>
      <c r="P24" s="10" t="s">
        <v>229</v>
      </c>
      <c r="Q24" s="10" t="s">
        <v>339</v>
      </c>
      <c r="R24" s="10" t="s">
        <v>431</v>
      </c>
      <c r="S24" s="10" t="s">
        <v>434</v>
      </c>
      <c r="T24" s="10" t="s">
        <v>435</v>
      </c>
      <c r="U24" s="10" t="s">
        <v>436</v>
      </c>
      <c r="V24" s="10">
        <v>0</v>
      </c>
      <c r="W24" s="19">
        <v>1.7054714784633294</v>
      </c>
      <c r="X24" s="19">
        <v>1.3061699650756693</v>
      </c>
      <c r="Y24" s="19">
        <v>2.1741397288842541</v>
      </c>
      <c r="Z24" s="19">
        <v>0.5578727841501564</v>
      </c>
      <c r="AA24" s="21">
        <v>146.5</v>
      </c>
      <c r="AB24" s="21">
        <v>112.2</v>
      </c>
      <c r="AC24" s="21">
        <v>85.9</v>
      </c>
      <c r="AD24" s="21">
        <v>5.7</v>
      </c>
      <c r="AE24" s="21">
        <v>208.5</v>
      </c>
      <c r="AF24" s="21">
        <v>53.5</v>
      </c>
      <c r="AG24" s="21">
        <v>95.9</v>
      </c>
      <c r="AH24" s="21">
        <v>91.8</v>
      </c>
      <c r="AI24" s="10" t="s">
        <v>67</v>
      </c>
      <c r="AJ24" s="10" t="s">
        <v>81</v>
      </c>
      <c r="AK24" s="10" t="s">
        <v>67</v>
      </c>
      <c r="AL24" s="10" t="s">
        <v>67</v>
      </c>
      <c r="AM24" s="10" t="s">
        <v>81</v>
      </c>
      <c r="AN24" s="10" t="s">
        <v>67</v>
      </c>
      <c r="AO24" s="10" t="s">
        <v>67</v>
      </c>
      <c r="AP24" s="10" t="s">
        <v>67</v>
      </c>
      <c r="AQ24" s="10" t="s">
        <v>80</v>
      </c>
    </row>
    <row r="25" spans="1:43" x14ac:dyDescent="0.25">
      <c r="A25" s="9" t="s">
        <v>445</v>
      </c>
      <c r="B25" s="10" t="s">
        <v>446</v>
      </c>
      <c r="C25" s="10">
        <v>0</v>
      </c>
      <c r="D25" s="10">
        <v>35.445</v>
      </c>
      <c r="E25" s="10">
        <v>31</v>
      </c>
      <c r="F25" s="10">
        <v>13</v>
      </c>
      <c r="G25" s="10">
        <v>82</v>
      </c>
      <c r="H25" s="10">
        <v>13</v>
      </c>
      <c r="I25" s="10">
        <v>1</v>
      </c>
      <c r="J25" s="10">
        <v>430</v>
      </c>
      <c r="K25" s="10">
        <v>47.9</v>
      </c>
      <c r="L25" s="10">
        <v>8.15</v>
      </c>
      <c r="M25" s="10">
        <v>80.5</v>
      </c>
      <c r="N25" s="10">
        <v>13</v>
      </c>
      <c r="O25" s="10" t="s">
        <v>228</v>
      </c>
      <c r="P25" s="10" t="s">
        <v>229</v>
      </c>
      <c r="Q25" s="10" t="s">
        <v>447</v>
      </c>
      <c r="R25" s="10" t="s">
        <v>448</v>
      </c>
      <c r="S25" s="10" t="s">
        <v>451</v>
      </c>
      <c r="T25" s="10" t="s">
        <v>452</v>
      </c>
      <c r="U25" s="10" t="s">
        <v>453</v>
      </c>
      <c r="V25" s="10">
        <v>0</v>
      </c>
      <c r="W25" s="19">
        <v>0.93680884676145337</v>
      </c>
      <c r="X25" s="19">
        <v>0.90284360189573465</v>
      </c>
      <c r="Y25" s="19">
        <v>0.87835820895522387</v>
      </c>
      <c r="Z25" s="19">
        <v>0.38208955223880597</v>
      </c>
      <c r="AA25" s="21">
        <v>118.6</v>
      </c>
      <c r="AB25" s="21">
        <v>114.3</v>
      </c>
      <c r="AC25" s="21">
        <v>126.6</v>
      </c>
      <c r="AD25" s="21">
        <v>22.5</v>
      </c>
      <c r="AE25" s="21">
        <v>117.7</v>
      </c>
      <c r="AF25" s="21">
        <v>51.2</v>
      </c>
      <c r="AG25" s="21">
        <v>134</v>
      </c>
      <c r="AH25" s="21">
        <v>115.1</v>
      </c>
      <c r="AI25" s="10" t="s">
        <v>67</v>
      </c>
      <c r="AJ25" s="10" t="s">
        <v>81</v>
      </c>
      <c r="AK25" s="10" t="s">
        <v>67</v>
      </c>
      <c r="AL25" s="10" t="s">
        <v>67</v>
      </c>
      <c r="AM25" s="10" t="s">
        <v>81</v>
      </c>
      <c r="AN25" s="10" t="s">
        <v>67</v>
      </c>
      <c r="AO25" s="10" t="s">
        <v>67</v>
      </c>
      <c r="AP25" s="10" t="s">
        <v>67</v>
      </c>
      <c r="AQ25" s="10" t="s">
        <v>80</v>
      </c>
    </row>
    <row r="26" spans="1:43" x14ac:dyDescent="0.25">
      <c r="A26" s="9" t="s">
        <v>454</v>
      </c>
      <c r="B26" s="10" t="s">
        <v>455</v>
      </c>
      <c r="C26" s="10">
        <v>0</v>
      </c>
      <c r="D26" s="10">
        <v>34.828000000000003</v>
      </c>
      <c r="E26" s="10">
        <v>25</v>
      </c>
      <c r="F26" s="10">
        <v>10</v>
      </c>
      <c r="G26" s="10">
        <v>63</v>
      </c>
      <c r="H26" s="10">
        <v>9</v>
      </c>
      <c r="I26" s="10">
        <v>1</v>
      </c>
      <c r="J26" s="10">
        <v>332</v>
      </c>
      <c r="K26" s="10">
        <v>36.200000000000003</v>
      </c>
      <c r="L26" s="10">
        <v>6.95</v>
      </c>
      <c r="M26" s="10">
        <v>69.8</v>
      </c>
      <c r="N26" s="10">
        <v>10</v>
      </c>
      <c r="O26" s="10" t="s">
        <v>239</v>
      </c>
      <c r="P26" s="10" t="s">
        <v>456</v>
      </c>
      <c r="Q26" s="10" t="s">
        <v>457</v>
      </c>
      <c r="R26" s="10" t="s">
        <v>458</v>
      </c>
      <c r="S26" s="10" t="s">
        <v>461</v>
      </c>
      <c r="T26" s="10" t="s">
        <v>80</v>
      </c>
      <c r="U26" s="10" t="s">
        <v>462</v>
      </c>
      <c r="V26" s="10">
        <v>1</v>
      </c>
      <c r="W26" s="19">
        <v>0.31286436066848033</v>
      </c>
      <c r="X26" s="19">
        <v>0.39992226972405753</v>
      </c>
      <c r="Y26" s="19">
        <v>0.29215686274509806</v>
      </c>
      <c r="Z26" s="19">
        <v>8.9215686274509806E-2</v>
      </c>
      <c r="AA26" s="21">
        <v>80.5</v>
      </c>
      <c r="AB26" s="21">
        <v>102.9</v>
      </c>
      <c r="AC26" s="21">
        <v>257.3</v>
      </c>
      <c r="AD26" s="21">
        <v>7</v>
      </c>
      <c r="AE26" s="21">
        <v>29.8</v>
      </c>
      <c r="AF26" s="21">
        <v>9.1</v>
      </c>
      <c r="AG26" s="21">
        <v>102</v>
      </c>
      <c r="AH26" s="21">
        <v>211.5</v>
      </c>
      <c r="AI26" s="10" t="s">
        <v>67</v>
      </c>
      <c r="AJ26" s="10" t="s">
        <v>81</v>
      </c>
      <c r="AK26" s="10" t="s">
        <v>67</v>
      </c>
      <c r="AL26" s="10" t="s">
        <v>67</v>
      </c>
      <c r="AM26" s="10" t="s">
        <v>81</v>
      </c>
      <c r="AN26" s="10" t="s">
        <v>67</v>
      </c>
      <c r="AO26" s="10" t="s">
        <v>67</v>
      </c>
      <c r="AP26" s="10" t="s">
        <v>67</v>
      </c>
      <c r="AQ26" s="10" t="s">
        <v>80</v>
      </c>
    </row>
    <row r="27" spans="1:43" x14ac:dyDescent="0.25">
      <c r="A27" s="9" t="s">
        <v>463</v>
      </c>
      <c r="B27" s="11" t="s">
        <v>464</v>
      </c>
      <c r="C27" s="10">
        <v>0</v>
      </c>
      <c r="D27" s="10">
        <v>34.244</v>
      </c>
      <c r="E27" s="10">
        <v>31</v>
      </c>
      <c r="F27" s="10">
        <v>10</v>
      </c>
      <c r="G27" s="10">
        <v>78</v>
      </c>
      <c r="H27" s="10">
        <v>1</v>
      </c>
      <c r="I27" s="10">
        <v>1</v>
      </c>
      <c r="J27" s="10">
        <v>424</v>
      </c>
      <c r="K27" s="10">
        <v>43.9</v>
      </c>
      <c r="L27" s="10">
        <v>8.44</v>
      </c>
      <c r="M27" s="10">
        <v>103.07</v>
      </c>
      <c r="N27" s="10">
        <v>10</v>
      </c>
      <c r="O27" s="10" t="s">
        <v>262</v>
      </c>
      <c r="P27" s="10" t="s">
        <v>329</v>
      </c>
      <c r="Q27" s="10" t="s">
        <v>366</v>
      </c>
      <c r="R27" s="10" t="s">
        <v>367</v>
      </c>
      <c r="S27" s="10" t="s">
        <v>467</v>
      </c>
      <c r="T27" s="10" t="s">
        <v>372</v>
      </c>
      <c r="U27" s="10" t="s">
        <v>373</v>
      </c>
      <c r="V27" s="10">
        <v>0</v>
      </c>
      <c r="W27" s="18">
        <v>1850</v>
      </c>
      <c r="X27" s="18">
        <v>1830</v>
      </c>
      <c r="Y27" s="18">
        <v>2700</v>
      </c>
      <c r="Z27" s="18">
        <v>1480</v>
      </c>
      <c r="AA27" s="21">
        <v>18.5</v>
      </c>
      <c r="AB27" s="21">
        <v>18.3</v>
      </c>
      <c r="AC27" s="22">
        <v>0.01</v>
      </c>
      <c r="AD27" s="22">
        <v>0.01</v>
      </c>
      <c r="AE27" s="21">
        <v>27</v>
      </c>
      <c r="AF27" s="21">
        <v>14.8</v>
      </c>
      <c r="AG27" s="22">
        <v>0.01</v>
      </c>
      <c r="AH27" s="21">
        <v>721.4</v>
      </c>
      <c r="AI27" s="10" t="s">
        <v>92</v>
      </c>
      <c r="AJ27" s="10" t="s">
        <v>92</v>
      </c>
      <c r="AK27" s="10" t="s">
        <v>81</v>
      </c>
      <c r="AL27" s="10" t="s">
        <v>67</v>
      </c>
      <c r="AM27" s="10" t="s">
        <v>81</v>
      </c>
      <c r="AN27" s="10" t="s">
        <v>92</v>
      </c>
      <c r="AO27" s="10" t="s">
        <v>82</v>
      </c>
      <c r="AP27" s="10" t="s">
        <v>81</v>
      </c>
      <c r="AQ27" s="10" t="s">
        <v>80</v>
      </c>
    </row>
    <row r="28" spans="1:43" x14ac:dyDescent="0.25">
      <c r="A28" s="9" t="s">
        <v>485</v>
      </c>
      <c r="B28" s="10" t="s">
        <v>486</v>
      </c>
      <c r="C28" s="10">
        <v>0</v>
      </c>
      <c r="D28" s="10">
        <v>31.975000000000001</v>
      </c>
      <c r="E28" s="10">
        <v>36</v>
      </c>
      <c r="F28" s="10">
        <v>9</v>
      </c>
      <c r="G28" s="10">
        <v>53</v>
      </c>
      <c r="H28" s="10">
        <v>9</v>
      </c>
      <c r="I28" s="10">
        <v>1</v>
      </c>
      <c r="J28" s="10">
        <v>299</v>
      </c>
      <c r="K28" s="10">
        <v>33.4</v>
      </c>
      <c r="L28" s="10">
        <v>5.34</v>
      </c>
      <c r="M28" s="10">
        <v>72.33</v>
      </c>
      <c r="N28" s="10">
        <v>9</v>
      </c>
      <c r="O28" s="10" t="s">
        <v>487</v>
      </c>
      <c r="P28" s="10" t="s">
        <v>488</v>
      </c>
      <c r="Q28" s="10" t="s">
        <v>489</v>
      </c>
      <c r="R28" s="10" t="s">
        <v>490</v>
      </c>
      <c r="S28" s="10" t="s">
        <v>493</v>
      </c>
      <c r="T28" s="10" t="s">
        <v>495</v>
      </c>
      <c r="U28" s="10" t="s">
        <v>80</v>
      </c>
      <c r="V28" s="10">
        <v>0</v>
      </c>
      <c r="W28" s="19">
        <v>3.1749347258485638</v>
      </c>
      <c r="X28" s="19">
        <v>0.83028720626631858</v>
      </c>
      <c r="Y28" s="19">
        <v>2.4499586435070304</v>
      </c>
      <c r="Z28" s="19">
        <v>0.96774193548387089</v>
      </c>
      <c r="AA28" s="21">
        <v>121.6</v>
      </c>
      <c r="AB28" s="21">
        <v>31.8</v>
      </c>
      <c r="AC28" s="21">
        <v>38.299999999999997</v>
      </c>
      <c r="AD28" s="21">
        <v>7.3</v>
      </c>
      <c r="AE28" s="21">
        <v>296.2</v>
      </c>
      <c r="AF28" s="21">
        <v>117</v>
      </c>
      <c r="AG28" s="21">
        <v>120.9</v>
      </c>
      <c r="AH28" s="21">
        <v>66.900000000000006</v>
      </c>
      <c r="AI28" s="10" t="s">
        <v>67</v>
      </c>
      <c r="AJ28" s="10" t="s">
        <v>81</v>
      </c>
      <c r="AK28" s="10" t="s">
        <v>67</v>
      </c>
      <c r="AL28" s="10" t="s">
        <v>67</v>
      </c>
      <c r="AM28" s="10" t="s">
        <v>81</v>
      </c>
      <c r="AN28" s="10" t="s">
        <v>67</v>
      </c>
      <c r="AO28" s="10" t="s">
        <v>67</v>
      </c>
      <c r="AP28" s="10" t="s">
        <v>67</v>
      </c>
      <c r="AQ28" s="10" t="s">
        <v>80</v>
      </c>
    </row>
    <row r="29" spans="1:43" x14ac:dyDescent="0.25">
      <c r="A29" s="9" t="s">
        <v>496</v>
      </c>
      <c r="B29" s="10" t="s">
        <v>497</v>
      </c>
      <c r="C29" s="10">
        <v>0</v>
      </c>
      <c r="D29" s="10">
        <v>31.004999999999999</v>
      </c>
      <c r="E29" s="10">
        <v>63</v>
      </c>
      <c r="F29" s="10">
        <v>7</v>
      </c>
      <c r="G29" s="10">
        <v>66</v>
      </c>
      <c r="H29" s="10">
        <v>5</v>
      </c>
      <c r="I29" s="10">
        <v>1</v>
      </c>
      <c r="J29" s="10">
        <v>142</v>
      </c>
      <c r="K29" s="10">
        <v>15.1</v>
      </c>
      <c r="L29" s="10">
        <v>8.2200000000000006</v>
      </c>
      <c r="M29" s="10">
        <v>80.58</v>
      </c>
      <c r="N29" s="10">
        <v>7</v>
      </c>
      <c r="O29" s="10" t="s">
        <v>498</v>
      </c>
      <c r="P29" s="10" t="s">
        <v>118</v>
      </c>
      <c r="Q29" s="10" t="s">
        <v>499</v>
      </c>
      <c r="R29" s="10" t="s">
        <v>500</v>
      </c>
      <c r="S29" s="10" t="s">
        <v>503</v>
      </c>
      <c r="T29" s="10" t="s">
        <v>504</v>
      </c>
      <c r="U29" s="10" t="s">
        <v>80</v>
      </c>
      <c r="V29" s="10">
        <v>2</v>
      </c>
      <c r="W29" s="19">
        <v>2.1715210355987056</v>
      </c>
      <c r="X29" s="19">
        <v>3.2135922330097086</v>
      </c>
      <c r="Y29" s="19">
        <v>1.5865771812080538</v>
      </c>
      <c r="Z29" s="19">
        <v>1.1798657718120806</v>
      </c>
      <c r="AA29" s="21">
        <v>134.19999999999999</v>
      </c>
      <c r="AB29" s="21">
        <v>198.6</v>
      </c>
      <c r="AC29" s="21">
        <v>61.8</v>
      </c>
      <c r="AD29" s="21">
        <v>79.5</v>
      </c>
      <c r="AE29" s="21">
        <v>118.2</v>
      </c>
      <c r="AF29" s="21">
        <v>87.9</v>
      </c>
      <c r="AG29" s="21">
        <v>74.5</v>
      </c>
      <c r="AH29" s="21">
        <v>45.2</v>
      </c>
      <c r="AI29" s="10" t="s">
        <v>67</v>
      </c>
      <c r="AJ29" s="10" t="s">
        <v>67</v>
      </c>
      <c r="AK29" s="10" t="s">
        <v>67</v>
      </c>
      <c r="AL29" s="10" t="s">
        <v>67</v>
      </c>
      <c r="AM29" s="10" t="s">
        <v>81</v>
      </c>
      <c r="AN29" s="10" t="s">
        <v>67</v>
      </c>
      <c r="AO29" s="10" t="s">
        <v>67</v>
      </c>
      <c r="AP29" s="10" t="s">
        <v>67</v>
      </c>
      <c r="AQ29" s="10" t="s">
        <v>80</v>
      </c>
    </row>
    <row r="30" spans="1:43" x14ac:dyDescent="0.25">
      <c r="A30" s="9" t="s">
        <v>505</v>
      </c>
      <c r="B30" s="11" t="s">
        <v>506</v>
      </c>
      <c r="C30" s="10">
        <v>0</v>
      </c>
      <c r="D30" s="10">
        <v>28.634</v>
      </c>
      <c r="E30" s="10">
        <v>35</v>
      </c>
      <c r="F30" s="10">
        <v>8</v>
      </c>
      <c r="G30" s="10">
        <v>20</v>
      </c>
      <c r="H30" s="10">
        <v>8</v>
      </c>
      <c r="I30" s="10">
        <v>1</v>
      </c>
      <c r="J30" s="10">
        <v>307</v>
      </c>
      <c r="K30" s="10">
        <v>34.9</v>
      </c>
      <c r="L30" s="10">
        <v>9.52</v>
      </c>
      <c r="M30" s="10">
        <v>53.94</v>
      </c>
      <c r="N30" s="10">
        <v>8</v>
      </c>
      <c r="O30" s="10" t="s">
        <v>80</v>
      </c>
      <c r="P30" s="10" t="s">
        <v>507</v>
      </c>
      <c r="Q30" s="10" t="s">
        <v>508</v>
      </c>
      <c r="R30" s="10" t="s">
        <v>509</v>
      </c>
      <c r="S30" s="10" t="s">
        <v>512</v>
      </c>
      <c r="T30" s="10" t="s">
        <v>80</v>
      </c>
      <c r="U30" s="10" t="s">
        <v>80</v>
      </c>
      <c r="V30" s="10">
        <v>0</v>
      </c>
      <c r="W30" s="19">
        <v>2.1360000000000001</v>
      </c>
      <c r="X30" s="18">
        <v>28.423999999999999</v>
      </c>
      <c r="Y30" s="19">
        <v>1.8827160493827162</v>
      </c>
      <c r="Z30" s="18">
        <v>10.641975308641976</v>
      </c>
      <c r="AA30" s="21">
        <v>26.7</v>
      </c>
      <c r="AB30" s="21">
        <v>355.3</v>
      </c>
      <c r="AC30" s="21">
        <v>12.5</v>
      </c>
      <c r="AD30" s="21">
        <v>16</v>
      </c>
      <c r="AE30" s="21">
        <v>30.5</v>
      </c>
      <c r="AF30" s="21">
        <v>172.4</v>
      </c>
      <c r="AG30" s="21">
        <v>16.2</v>
      </c>
      <c r="AH30" s="21">
        <v>170.6</v>
      </c>
      <c r="AI30" s="10" t="s">
        <v>81</v>
      </c>
      <c r="AJ30" s="10" t="s">
        <v>81</v>
      </c>
      <c r="AK30" s="10" t="s">
        <v>81</v>
      </c>
      <c r="AL30" s="10" t="s">
        <v>67</v>
      </c>
      <c r="AM30" s="10" t="s">
        <v>81</v>
      </c>
      <c r="AN30" s="10" t="s">
        <v>81</v>
      </c>
      <c r="AO30" s="10" t="s">
        <v>81</v>
      </c>
      <c r="AP30" s="10" t="s">
        <v>67</v>
      </c>
      <c r="AQ30" s="10" t="s">
        <v>80</v>
      </c>
    </row>
    <row r="31" spans="1:43" x14ac:dyDescent="0.25">
      <c r="A31" s="9" t="s">
        <v>513</v>
      </c>
      <c r="B31" s="10" t="s">
        <v>514</v>
      </c>
      <c r="C31" s="10">
        <v>0</v>
      </c>
      <c r="D31" s="10">
        <v>27.291</v>
      </c>
      <c r="E31" s="10">
        <v>16</v>
      </c>
      <c r="F31" s="10">
        <v>12</v>
      </c>
      <c r="G31" s="10">
        <v>33</v>
      </c>
      <c r="H31" s="10">
        <v>12</v>
      </c>
      <c r="I31" s="10">
        <v>1</v>
      </c>
      <c r="J31" s="10">
        <v>718</v>
      </c>
      <c r="K31" s="10">
        <v>78.3</v>
      </c>
      <c r="L31" s="10">
        <v>9.1300000000000008</v>
      </c>
      <c r="M31" s="10">
        <v>26.99</v>
      </c>
      <c r="N31" s="10">
        <v>12</v>
      </c>
      <c r="O31" s="10" t="s">
        <v>515</v>
      </c>
      <c r="P31" s="10" t="s">
        <v>516</v>
      </c>
      <c r="Q31" s="10" t="s">
        <v>264</v>
      </c>
      <c r="R31" s="10" t="s">
        <v>517</v>
      </c>
      <c r="S31" s="10" t="s">
        <v>520</v>
      </c>
      <c r="T31" s="10" t="s">
        <v>522</v>
      </c>
      <c r="U31" s="10" t="s">
        <v>523</v>
      </c>
      <c r="V31" s="10">
        <v>0</v>
      </c>
      <c r="W31" s="19">
        <v>1.1291666666666667</v>
      </c>
      <c r="X31" s="19">
        <v>0.63750000000000007</v>
      </c>
      <c r="Y31" s="19">
        <v>1.3148148148148149</v>
      </c>
      <c r="Z31" s="19">
        <v>0.55555555555555558</v>
      </c>
      <c r="AA31" s="21">
        <v>27.1</v>
      </c>
      <c r="AB31" s="21">
        <v>15.3</v>
      </c>
      <c r="AC31" s="21">
        <v>24</v>
      </c>
      <c r="AD31" s="21">
        <v>4.4000000000000004</v>
      </c>
      <c r="AE31" s="21">
        <v>21.3</v>
      </c>
      <c r="AF31" s="21">
        <v>9</v>
      </c>
      <c r="AG31" s="21">
        <v>16.2</v>
      </c>
      <c r="AH31" s="21">
        <v>682.8</v>
      </c>
      <c r="AI31" s="10" t="s">
        <v>67</v>
      </c>
      <c r="AJ31" s="10" t="s">
        <v>81</v>
      </c>
      <c r="AK31" s="10" t="s">
        <v>67</v>
      </c>
      <c r="AL31" s="10" t="s">
        <v>67</v>
      </c>
      <c r="AM31" s="10" t="s">
        <v>81</v>
      </c>
      <c r="AN31" s="10" t="s">
        <v>67</v>
      </c>
      <c r="AO31" s="10" t="s">
        <v>67</v>
      </c>
      <c r="AP31" s="10" t="s">
        <v>67</v>
      </c>
      <c r="AQ31" s="10" t="s">
        <v>80</v>
      </c>
    </row>
    <row r="32" spans="1:43" x14ac:dyDescent="0.25">
      <c r="A32" s="9" t="s">
        <v>546</v>
      </c>
      <c r="B32" s="11" t="s">
        <v>547</v>
      </c>
      <c r="C32" s="10">
        <v>0</v>
      </c>
      <c r="D32" s="10">
        <v>25.123000000000001</v>
      </c>
      <c r="E32" s="10">
        <v>6</v>
      </c>
      <c r="F32" s="10">
        <v>11</v>
      </c>
      <c r="G32" s="10">
        <v>31</v>
      </c>
      <c r="H32" s="10">
        <v>11</v>
      </c>
      <c r="I32" s="10">
        <v>1</v>
      </c>
      <c r="J32" s="10">
        <v>2504</v>
      </c>
      <c r="K32" s="10">
        <v>272.3</v>
      </c>
      <c r="L32" s="10">
        <v>6.58</v>
      </c>
      <c r="M32" s="10">
        <v>27.74</v>
      </c>
      <c r="N32" s="10">
        <v>11</v>
      </c>
      <c r="O32" s="10" t="s">
        <v>71</v>
      </c>
      <c r="P32" s="10" t="s">
        <v>548</v>
      </c>
      <c r="Q32" s="10" t="s">
        <v>250</v>
      </c>
      <c r="R32" s="10" t="s">
        <v>549</v>
      </c>
      <c r="S32" s="10" t="s">
        <v>552</v>
      </c>
      <c r="T32" s="10" t="s">
        <v>553</v>
      </c>
      <c r="U32" s="10" t="s">
        <v>554</v>
      </c>
      <c r="V32" s="10">
        <v>0</v>
      </c>
      <c r="W32" s="20">
        <v>6.92018779342723</v>
      </c>
      <c r="X32" s="19">
        <v>3.924882629107981</v>
      </c>
      <c r="Y32" s="19">
        <v>4.5410628019323669</v>
      </c>
      <c r="Z32" s="19">
        <v>1.0603864734299517</v>
      </c>
      <c r="AA32" s="21">
        <v>147.4</v>
      </c>
      <c r="AB32" s="21">
        <v>83.6</v>
      </c>
      <c r="AC32" s="21">
        <v>21.3</v>
      </c>
      <c r="AD32" s="21">
        <v>26</v>
      </c>
      <c r="AE32" s="21">
        <v>188</v>
      </c>
      <c r="AF32" s="21">
        <v>43.9</v>
      </c>
      <c r="AG32" s="21">
        <v>41.4</v>
      </c>
      <c r="AH32" s="21">
        <v>248.6</v>
      </c>
      <c r="AI32" s="10" t="s">
        <v>81</v>
      </c>
      <c r="AJ32" s="10" t="s">
        <v>81</v>
      </c>
      <c r="AK32" s="10" t="s">
        <v>67</v>
      </c>
      <c r="AL32" s="10" t="s">
        <v>67</v>
      </c>
      <c r="AM32" s="10" t="s">
        <v>81</v>
      </c>
      <c r="AN32" s="10" t="s">
        <v>67</v>
      </c>
      <c r="AO32" s="10" t="s">
        <v>67</v>
      </c>
      <c r="AP32" s="10" t="s">
        <v>144</v>
      </c>
      <c r="AQ32" s="10" t="s">
        <v>80</v>
      </c>
    </row>
    <row r="33" spans="1:43" x14ac:dyDescent="0.25">
      <c r="A33" s="9" t="s">
        <v>555</v>
      </c>
      <c r="B33" s="10" t="s">
        <v>556</v>
      </c>
      <c r="C33" s="10">
        <v>0</v>
      </c>
      <c r="D33" s="10">
        <v>24.600999999999999</v>
      </c>
      <c r="E33" s="10">
        <v>13</v>
      </c>
      <c r="F33" s="10">
        <v>5</v>
      </c>
      <c r="G33" s="10">
        <v>40</v>
      </c>
      <c r="H33" s="10">
        <v>1</v>
      </c>
      <c r="I33" s="10">
        <v>1</v>
      </c>
      <c r="J33" s="10">
        <v>572</v>
      </c>
      <c r="K33" s="10">
        <v>61.3</v>
      </c>
      <c r="L33" s="10">
        <v>8.02</v>
      </c>
      <c r="M33" s="10">
        <v>57.26</v>
      </c>
      <c r="N33" s="10">
        <v>5</v>
      </c>
      <c r="O33" s="10" t="s">
        <v>80</v>
      </c>
      <c r="P33" s="10" t="s">
        <v>557</v>
      </c>
      <c r="Q33" s="10" t="s">
        <v>149</v>
      </c>
      <c r="R33" s="10" t="s">
        <v>558</v>
      </c>
      <c r="S33" s="10" t="s">
        <v>561</v>
      </c>
      <c r="T33" s="10" t="s">
        <v>80</v>
      </c>
      <c r="U33" s="10" t="s">
        <v>80</v>
      </c>
      <c r="V33" s="10">
        <v>0</v>
      </c>
      <c r="W33" s="19">
        <v>1</v>
      </c>
      <c r="X33" s="19">
        <v>1</v>
      </c>
      <c r="Y33" s="19">
        <v>1</v>
      </c>
      <c r="Z33" s="18">
        <v>80000</v>
      </c>
      <c r="AA33" s="23">
        <v>0.01</v>
      </c>
      <c r="AB33" s="22">
        <v>0.01</v>
      </c>
      <c r="AC33" s="22">
        <v>0.01</v>
      </c>
      <c r="AD33" s="22">
        <v>0.01</v>
      </c>
      <c r="AE33" s="22">
        <v>0.01</v>
      </c>
      <c r="AF33" s="21">
        <v>800</v>
      </c>
      <c r="AG33" s="22">
        <v>0.01</v>
      </c>
      <c r="AH33" s="22">
        <v>0.01</v>
      </c>
      <c r="AI33" s="10" t="s">
        <v>92</v>
      </c>
      <c r="AJ33" s="10" t="s">
        <v>92</v>
      </c>
      <c r="AK33" s="10" t="s">
        <v>92</v>
      </c>
      <c r="AL33" s="10" t="s">
        <v>67</v>
      </c>
      <c r="AM33" s="10" t="s">
        <v>92</v>
      </c>
      <c r="AN33" s="10" t="s">
        <v>92</v>
      </c>
      <c r="AO33" s="10" t="s">
        <v>92</v>
      </c>
      <c r="AP33" s="10" t="s">
        <v>92</v>
      </c>
      <c r="AQ33" s="10" t="s">
        <v>80</v>
      </c>
    </row>
    <row r="34" spans="1:43" x14ac:dyDescent="0.25">
      <c r="A34" s="9" t="s">
        <v>570</v>
      </c>
      <c r="B34" s="10" t="s">
        <v>571</v>
      </c>
      <c r="C34" s="10">
        <v>0</v>
      </c>
      <c r="D34" s="10">
        <v>23.542000000000002</v>
      </c>
      <c r="E34" s="10">
        <v>28</v>
      </c>
      <c r="F34" s="10">
        <v>4</v>
      </c>
      <c r="G34" s="10">
        <v>22</v>
      </c>
      <c r="H34" s="10">
        <v>4</v>
      </c>
      <c r="I34" s="10">
        <v>1</v>
      </c>
      <c r="J34" s="10">
        <v>137</v>
      </c>
      <c r="K34" s="10">
        <v>15.7</v>
      </c>
      <c r="L34" s="10">
        <v>12.02</v>
      </c>
      <c r="M34" s="10">
        <v>41.2</v>
      </c>
      <c r="N34" s="10">
        <v>4</v>
      </c>
      <c r="O34" s="10" t="s">
        <v>395</v>
      </c>
      <c r="P34" s="10" t="s">
        <v>572</v>
      </c>
      <c r="Q34" s="10" t="s">
        <v>480</v>
      </c>
      <c r="R34" s="10" t="s">
        <v>573</v>
      </c>
      <c r="S34" s="10" t="s">
        <v>576</v>
      </c>
      <c r="T34" s="10" t="s">
        <v>391</v>
      </c>
      <c r="U34" s="10" t="s">
        <v>392</v>
      </c>
      <c r="V34" s="10">
        <v>0</v>
      </c>
      <c r="W34" s="19">
        <v>1.25</v>
      </c>
      <c r="X34" s="19">
        <v>0.5</v>
      </c>
      <c r="Y34" s="20">
        <v>6.5</v>
      </c>
      <c r="Z34" s="19">
        <v>0.5</v>
      </c>
      <c r="AA34" s="21">
        <v>0.5</v>
      </c>
      <c r="AB34" s="21">
        <v>0.2</v>
      </c>
      <c r="AC34" s="21">
        <v>0.4</v>
      </c>
      <c r="AD34" s="21">
        <v>266.10000000000002</v>
      </c>
      <c r="AE34" s="21">
        <v>1.3</v>
      </c>
      <c r="AF34" s="21">
        <v>0.1</v>
      </c>
      <c r="AG34" s="21">
        <v>0.2</v>
      </c>
      <c r="AH34" s="21">
        <v>531.20000000000005</v>
      </c>
      <c r="AI34" s="10" t="s">
        <v>81</v>
      </c>
      <c r="AJ34" s="10" t="s">
        <v>67</v>
      </c>
      <c r="AK34" s="10" t="s">
        <v>82</v>
      </c>
      <c r="AL34" s="10" t="s">
        <v>81</v>
      </c>
      <c r="AM34" s="10" t="s">
        <v>67</v>
      </c>
      <c r="AN34" s="10" t="s">
        <v>144</v>
      </c>
      <c r="AO34" s="10" t="s">
        <v>67</v>
      </c>
      <c r="AP34" s="10" t="s">
        <v>67</v>
      </c>
      <c r="AQ34" s="10" t="s">
        <v>80</v>
      </c>
    </row>
    <row r="35" spans="1:43" x14ac:dyDescent="0.25">
      <c r="A35" s="9" t="s">
        <v>582</v>
      </c>
      <c r="B35" s="10" t="s">
        <v>583</v>
      </c>
      <c r="C35" s="10">
        <v>0</v>
      </c>
      <c r="D35" s="10">
        <v>22.408999999999999</v>
      </c>
      <c r="E35" s="10">
        <v>15</v>
      </c>
      <c r="F35" s="10">
        <v>7</v>
      </c>
      <c r="G35" s="10">
        <v>18</v>
      </c>
      <c r="H35" s="10">
        <v>7</v>
      </c>
      <c r="I35" s="10">
        <v>1</v>
      </c>
      <c r="J35" s="10">
        <v>573</v>
      </c>
      <c r="K35" s="10">
        <v>60.9</v>
      </c>
      <c r="L35" s="10">
        <v>6.18</v>
      </c>
      <c r="M35" s="10">
        <v>29.95</v>
      </c>
      <c r="N35" s="10">
        <v>7</v>
      </c>
      <c r="O35" s="10" t="s">
        <v>584</v>
      </c>
      <c r="P35" s="10" t="s">
        <v>585</v>
      </c>
      <c r="Q35" s="10" t="s">
        <v>250</v>
      </c>
      <c r="R35" s="10" t="s">
        <v>586</v>
      </c>
      <c r="S35" s="10" t="s">
        <v>589</v>
      </c>
      <c r="T35" s="10" t="s">
        <v>590</v>
      </c>
      <c r="U35" s="10" t="s">
        <v>591</v>
      </c>
      <c r="V35" s="10">
        <v>0</v>
      </c>
      <c r="W35" s="19">
        <v>0.86489361702127654</v>
      </c>
      <c r="X35" s="19">
        <v>1.175531914893617</v>
      </c>
      <c r="Y35" s="19">
        <v>0.67501647989452873</v>
      </c>
      <c r="Z35" s="19">
        <v>0.56097560975609762</v>
      </c>
      <c r="AA35" s="21">
        <v>81.3</v>
      </c>
      <c r="AB35" s="21">
        <v>110.5</v>
      </c>
      <c r="AC35" s="21">
        <v>94</v>
      </c>
      <c r="AD35" s="21">
        <v>25.7</v>
      </c>
      <c r="AE35" s="21">
        <v>102.4</v>
      </c>
      <c r="AF35" s="21">
        <v>85.1</v>
      </c>
      <c r="AG35" s="21">
        <v>151.69999999999999</v>
      </c>
      <c r="AH35" s="21">
        <v>149.30000000000001</v>
      </c>
      <c r="AI35" s="10" t="s">
        <v>67</v>
      </c>
      <c r="AJ35" s="10" t="s">
        <v>81</v>
      </c>
      <c r="AK35" s="10" t="s">
        <v>67</v>
      </c>
      <c r="AL35" s="10" t="s">
        <v>67</v>
      </c>
      <c r="AM35" s="10" t="s">
        <v>81</v>
      </c>
      <c r="AN35" s="10" t="s">
        <v>67</v>
      </c>
      <c r="AO35" s="10" t="s">
        <v>67</v>
      </c>
      <c r="AP35" s="10" t="s">
        <v>67</v>
      </c>
      <c r="AQ35" s="10" t="s">
        <v>80</v>
      </c>
    </row>
    <row r="36" spans="1:43" x14ac:dyDescent="0.25">
      <c r="A36" s="9" t="s">
        <v>602</v>
      </c>
      <c r="B36" s="10" t="s">
        <v>603</v>
      </c>
      <c r="C36" s="10">
        <v>0</v>
      </c>
      <c r="D36" s="10">
        <v>21.997</v>
      </c>
      <c r="E36" s="10">
        <v>43</v>
      </c>
      <c r="F36" s="10">
        <v>9</v>
      </c>
      <c r="G36" s="10">
        <v>55</v>
      </c>
      <c r="H36" s="10">
        <v>9</v>
      </c>
      <c r="I36" s="10">
        <v>1</v>
      </c>
      <c r="J36" s="10">
        <v>199</v>
      </c>
      <c r="K36" s="10">
        <v>22.2</v>
      </c>
      <c r="L36" s="10">
        <v>8.1199999999999992</v>
      </c>
      <c r="M36" s="10">
        <v>53.95</v>
      </c>
      <c r="N36" s="10">
        <v>9</v>
      </c>
      <c r="O36" s="10" t="s">
        <v>604</v>
      </c>
      <c r="P36" s="10" t="s">
        <v>605</v>
      </c>
      <c r="Q36" s="10" t="s">
        <v>606</v>
      </c>
      <c r="R36" s="10" t="s">
        <v>607</v>
      </c>
      <c r="S36" s="10" t="s">
        <v>610</v>
      </c>
      <c r="T36" s="10" t="s">
        <v>612</v>
      </c>
      <c r="U36" s="10" t="s">
        <v>80</v>
      </c>
      <c r="V36" s="10">
        <v>0</v>
      </c>
      <c r="W36" s="19">
        <v>2.1807228915662651</v>
      </c>
      <c r="X36" s="19">
        <v>2.0522088353413657</v>
      </c>
      <c r="Y36" s="19">
        <v>1.5152380952380953</v>
      </c>
      <c r="Z36" s="19">
        <v>0.73809523809523814</v>
      </c>
      <c r="AA36" s="21">
        <v>162.9</v>
      </c>
      <c r="AB36" s="21">
        <v>153.30000000000001</v>
      </c>
      <c r="AC36" s="21">
        <v>74.7</v>
      </c>
      <c r="AD36" s="21">
        <v>3.7</v>
      </c>
      <c r="AE36" s="21">
        <v>159.1</v>
      </c>
      <c r="AF36" s="21">
        <v>77.5</v>
      </c>
      <c r="AG36" s="21">
        <v>105</v>
      </c>
      <c r="AH36" s="21">
        <v>63.8</v>
      </c>
      <c r="AI36" s="10" t="s">
        <v>67</v>
      </c>
      <c r="AJ36" s="10" t="s">
        <v>81</v>
      </c>
      <c r="AK36" s="10" t="s">
        <v>67</v>
      </c>
      <c r="AL36" s="10" t="s">
        <v>67</v>
      </c>
      <c r="AM36" s="10" t="s">
        <v>81</v>
      </c>
      <c r="AN36" s="10" t="s">
        <v>67</v>
      </c>
      <c r="AO36" s="10" t="s">
        <v>67</v>
      </c>
      <c r="AP36" s="10" t="s">
        <v>67</v>
      </c>
      <c r="AQ36" s="10" t="s">
        <v>80</v>
      </c>
    </row>
    <row r="37" spans="1:43" x14ac:dyDescent="0.25">
      <c r="A37" s="9" t="s">
        <v>620</v>
      </c>
      <c r="B37" s="10" t="s">
        <v>621</v>
      </c>
      <c r="C37" s="10">
        <v>0</v>
      </c>
      <c r="D37" s="10">
        <v>21.361999999999998</v>
      </c>
      <c r="E37" s="10">
        <v>16</v>
      </c>
      <c r="F37" s="10">
        <v>6</v>
      </c>
      <c r="G37" s="10">
        <v>34</v>
      </c>
      <c r="H37" s="10">
        <v>6</v>
      </c>
      <c r="I37" s="10">
        <v>1</v>
      </c>
      <c r="J37" s="10">
        <v>430</v>
      </c>
      <c r="K37" s="10">
        <v>47.4</v>
      </c>
      <c r="L37" s="10">
        <v>9</v>
      </c>
      <c r="M37" s="10">
        <v>69.67</v>
      </c>
      <c r="N37" s="10">
        <v>6</v>
      </c>
      <c r="O37" s="10" t="s">
        <v>622</v>
      </c>
      <c r="P37" s="10" t="s">
        <v>623</v>
      </c>
      <c r="Q37" s="10" t="s">
        <v>624</v>
      </c>
      <c r="R37" s="10" t="s">
        <v>625</v>
      </c>
      <c r="S37" s="10" t="s">
        <v>628</v>
      </c>
      <c r="T37" s="10" t="s">
        <v>630</v>
      </c>
      <c r="U37" s="10" t="s">
        <v>631</v>
      </c>
      <c r="V37" s="10">
        <v>0</v>
      </c>
      <c r="W37" s="19">
        <v>3.0750000000000002</v>
      </c>
      <c r="X37" s="19">
        <v>1.2461538461538462</v>
      </c>
      <c r="Y37" s="19">
        <v>3.0177383592017737</v>
      </c>
      <c r="Z37" s="19">
        <v>0.96895787139689582</v>
      </c>
      <c r="AA37" s="21">
        <v>159.9</v>
      </c>
      <c r="AB37" s="21">
        <v>64.8</v>
      </c>
      <c r="AC37" s="21">
        <v>52</v>
      </c>
      <c r="AD37" s="21">
        <v>13</v>
      </c>
      <c r="AE37" s="21">
        <v>136.1</v>
      </c>
      <c r="AF37" s="21">
        <v>43.7</v>
      </c>
      <c r="AG37" s="21">
        <v>45.1</v>
      </c>
      <c r="AH37" s="21">
        <v>285.5</v>
      </c>
      <c r="AI37" s="10" t="s">
        <v>67</v>
      </c>
      <c r="AJ37" s="10" t="s">
        <v>81</v>
      </c>
      <c r="AK37" s="10" t="s">
        <v>67</v>
      </c>
      <c r="AL37" s="10" t="s">
        <v>67</v>
      </c>
      <c r="AM37" s="10" t="s">
        <v>81</v>
      </c>
      <c r="AN37" s="10" t="s">
        <v>67</v>
      </c>
      <c r="AO37" s="10" t="s">
        <v>67</v>
      </c>
      <c r="AP37" s="10" t="s">
        <v>67</v>
      </c>
      <c r="AQ37" s="10" t="s">
        <v>80</v>
      </c>
    </row>
    <row r="38" spans="1:43" x14ac:dyDescent="0.25">
      <c r="A38" s="9" t="s">
        <v>634</v>
      </c>
      <c r="B38" s="10" t="s">
        <v>635</v>
      </c>
      <c r="C38" s="10">
        <v>0</v>
      </c>
      <c r="D38" s="10">
        <v>21.113</v>
      </c>
      <c r="E38" s="10">
        <v>21</v>
      </c>
      <c r="F38" s="10">
        <v>3</v>
      </c>
      <c r="G38" s="10">
        <v>13</v>
      </c>
      <c r="H38" s="10">
        <v>3</v>
      </c>
      <c r="I38" s="10">
        <v>1</v>
      </c>
      <c r="J38" s="10">
        <v>172</v>
      </c>
      <c r="K38" s="10">
        <v>20</v>
      </c>
      <c r="L38" s="10">
        <v>8.4600000000000009</v>
      </c>
      <c r="M38" s="10">
        <v>23.23</v>
      </c>
      <c r="N38" s="10">
        <v>3</v>
      </c>
      <c r="O38" s="10" t="s">
        <v>478</v>
      </c>
      <c r="P38" s="10" t="s">
        <v>329</v>
      </c>
      <c r="Q38" s="10" t="s">
        <v>87</v>
      </c>
      <c r="R38" s="10" t="s">
        <v>636</v>
      </c>
      <c r="S38" s="10" t="s">
        <v>639</v>
      </c>
      <c r="T38" s="10" t="s">
        <v>640</v>
      </c>
      <c r="U38" s="10" t="s">
        <v>335</v>
      </c>
      <c r="V38" s="10">
        <v>0</v>
      </c>
      <c r="W38" s="19">
        <v>1.7333333333333334</v>
      </c>
      <c r="X38" s="19">
        <v>2.1999999999999997</v>
      </c>
      <c r="Y38" s="19">
        <v>0.93333333333333324</v>
      </c>
      <c r="Z38" s="19">
        <v>0.33333333333333331</v>
      </c>
      <c r="AA38" s="21">
        <v>2.6</v>
      </c>
      <c r="AB38" s="21">
        <v>3.3</v>
      </c>
      <c r="AC38" s="21">
        <v>1.5</v>
      </c>
      <c r="AD38" s="21">
        <v>90.6</v>
      </c>
      <c r="AE38" s="21">
        <v>1.4</v>
      </c>
      <c r="AF38" s="21">
        <v>0.5</v>
      </c>
      <c r="AG38" s="21">
        <v>1.5</v>
      </c>
      <c r="AH38" s="21">
        <v>698.7</v>
      </c>
      <c r="AI38" s="10" t="s">
        <v>81</v>
      </c>
      <c r="AJ38" s="10" t="s">
        <v>67</v>
      </c>
      <c r="AK38" s="10" t="s">
        <v>67</v>
      </c>
      <c r="AL38" s="10" t="s">
        <v>81</v>
      </c>
      <c r="AM38" s="10" t="s">
        <v>67</v>
      </c>
      <c r="AN38" s="10" t="s">
        <v>67</v>
      </c>
      <c r="AO38" s="10" t="s">
        <v>67</v>
      </c>
      <c r="AP38" s="10" t="s">
        <v>67</v>
      </c>
      <c r="AQ38" s="10" t="s">
        <v>80</v>
      </c>
    </row>
    <row r="39" spans="1:43" x14ac:dyDescent="0.25">
      <c r="A39" s="9" t="s">
        <v>645</v>
      </c>
      <c r="B39" s="11" t="s">
        <v>646</v>
      </c>
      <c r="C39" s="10">
        <v>0</v>
      </c>
      <c r="D39" s="10">
        <v>20.148</v>
      </c>
      <c r="E39" s="10">
        <v>17</v>
      </c>
      <c r="F39" s="10">
        <v>5</v>
      </c>
      <c r="G39" s="10">
        <v>18</v>
      </c>
      <c r="H39" s="10">
        <v>5</v>
      </c>
      <c r="I39" s="10">
        <v>1</v>
      </c>
      <c r="J39" s="10">
        <v>373</v>
      </c>
      <c r="K39" s="10">
        <v>42.1</v>
      </c>
      <c r="L39" s="10">
        <v>7.08</v>
      </c>
      <c r="M39" s="10">
        <v>38.24</v>
      </c>
      <c r="N39" s="10">
        <v>5</v>
      </c>
      <c r="O39" s="10" t="s">
        <v>647</v>
      </c>
      <c r="P39" s="10" t="s">
        <v>648</v>
      </c>
      <c r="Q39" s="10" t="s">
        <v>73</v>
      </c>
      <c r="R39" s="10" t="s">
        <v>649</v>
      </c>
      <c r="S39" s="10" t="s">
        <v>652</v>
      </c>
      <c r="T39" s="10" t="s">
        <v>653</v>
      </c>
      <c r="U39" s="10" t="s">
        <v>80</v>
      </c>
      <c r="V39" s="10">
        <v>0</v>
      </c>
      <c r="W39" s="20">
        <v>5.0806451612903221</v>
      </c>
      <c r="X39" s="19">
        <v>4.1720430107526871</v>
      </c>
      <c r="Y39" s="19">
        <v>3.5258302583025829</v>
      </c>
      <c r="Z39" s="19">
        <v>1.2490774907749078</v>
      </c>
      <c r="AA39" s="21">
        <v>189</v>
      </c>
      <c r="AB39" s="21">
        <v>155.19999999999999</v>
      </c>
      <c r="AC39" s="21">
        <v>37.200000000000003</v>
      </c>
      <c r="AD39" s="22">
        <v>0.01</v>
      </c>
      <c r="AE39" s="21">
        <v>191.1</v>
      </c>
      <c r="AF39" s="21">
        <v>67.7</v>
      </c>
      <c r="AG39" s="21">
        <v>54.2</v>
      </c>
      <c r="AH39" s="21">
        <v>105.6</v>
      </c>
      <c r="AI39" s="10" t="s">
        <v>67</v>
      </c>
      <c r="AJ39" s="10" t="s">
        <v>92</v>
      </c>
      <c r="AK39" s="10" t="s">
        <v>67</v>
      </c>
      <c r="AL39" s="10" t="s">
        <v>67</v>
      </c>
      <c r="AM39" s="10" t="s">
        <v>81</v>
      </c>
      <c r="AN39" s="10" t="s">
        <v>67</v>
      </c>
      <c r="AO39" s="10" t="s">
        <v>67</v>
      </c>
      <c r="AP39" s="10" t="s">
        <v>67</v>
      </c>
      <c r="AQ39" s="10" t="s">
        <v>80</v>
      </c>
    </row>
    <row r="40" spans="1:43" x14ac:dyDescent="0.25">
      <c r="A40" s="9" t="s">
        <v>654</v>
      </c>
      <c r="B40" s="10" t="s">
        <v>655</v>
      </c>
      <c r="C40" s="10">
        <v>0</v>
      </c>
      <c r="D40" s="10">
        <v>20.045000000000002</v>
      </c>
      <c r="E40" s="10">
        <v>11</v>
      </c>
      <c r="F40" s="10">
        <v>7</v>
      </c>
      <c r="G40" s="10">
        <v>20</v>
      </c>
      <c r="H40" s="10">
        <v>7</v>
      </c>
      <c r="I40" s="10">
        <v>1</v>
      </c>
      <c r="J40" s="10">
        <v>919</v>
      </c>
      <c r="K40" s="10">
        <v>101.6</v>
      </c>
      <c r="L40" s="10">
        <v>6.74</v>
      </c>
      <c r="M40" s="10">
        <v>27.26</v>
      </c>
      <c r="N40" s="10">
        <v>7</v>
      </c>
      <c r="O40" s="10" t="s">
        <v>262</v>
      </c>
      <c r="P40" s="10" t="s">
        <v>263</v>
      </c>
      <c r="Q40" s="10" t="s">
        <v>447</v>
      </c>
      <c r="R40" s="10" t="s">
        <v>656</v>
      </c>
      <c r="S40" s="10" t="s">
        <v>659</v>
      </c>
      <c r="T40" s="10" t="s">
        <v>660</v>
      </c>
      <c r="U40" s="10" t="s">
        <v>661</v>
      </c>
      <c r="V40" s="10">
        <v>0</v>
      </c>
      <c r="W40" s="19">
        <v>4.7423076923076923</v>
      </c>
      <c r="X40" s="19">
        <v>3.0192307692307692</v>
      </c>
      <c r="Y40" s="19">
        <v>3.5917159763313613</v>
      </c>
      <c r="Z40" s="19">
        <v>0.93195266272189359</v>
      </c>
      <c r="AA40" s="21">
        <v>123.3</v>
      </c>
      <c r="AB40" s="21">
        <v>78.5</v>
      </c>
      <c r="AC40" s="21">
        <v>26</v>
      </c>
      <c r="AD40" s="21">
        <v>31.1</v>
      </c>
      <c r="AE40" s="21">
        <v>242.8</v>
      </c>
      <c r="AF40" s="21">
        <v>63</v>
      </c>
      <c r="AG40" s="21">
        <v>67.599999999999994</v>
      </c>
      <c r="AH40" s="21">
        <v>167.8</v>
      </c>
      <c r="AI40" s="10" t="s">
        <v>81</v>
      </c>
      <c r="AJ40" s="10" t="s">
        <v>81</v>
      </c>
      <c r="AK40" s="10" t="s">
        <v>67</v>
      </c>
      <c r="AL40" s="10" t="s">
        <v>67</v>
      </c>
      <c r="AM40" s="10" t="s">
        <v>81</v>
      </c>
      <c r="AN40" s="10" t="s">
        <v>67</v>
      </c>
      <c r="AO40" s="10" t="s">
        <v>67</v>
      </c>
      <c r="AP40" s="10" t="s">
        <v>67</v>
      </c>
      <c r="AQ40" s="10" t="s">
        <v>80</v>
      </c>
    </row>
    <row r="41" spans="1:43" x14ac:dyDescent="0.25">
      <c r="A41" s="9" t="s">
        <v>668</v>
      </c>
      <c r="B41" s="10" t="s">
        <v>669</v>
      </c>
      <c r="C41" s="10">
        <v>0</v>
      </c>
      <c r="D41" s="10">
        <v>18.024000000000001</v>
      </c>
      <c r="E41" s="10">
        <v>8</v>
      </c>
      <c r="F41" s="10">
        <v>9</v>
      </c>
      <c r="G41" s="10">
        <v>24</v>
      </c>
      <c r="H41" s="10">
        <v>9</v>
      </c>
      <c r="I41" s="10">
        <v>1</v>
      </c>
      <c r="J41" s="10">
        <v>1532</v>
      </c>
      <c r="K41" s="10">
        <v>174.2</v>
      </c>
      <c r="L41" s="10">
        <v>6.74</v>
      </c>
      <c r="M41" s="10">
        <v>10.98</v>
      </c>
      <c r="N41" s="10">
        <v>9</v>
      </c>
      <c r="O41" s="10" t="s">
        <v>308</v>
      </c>
      <c r="P41" s="10" t="s">
        <v>670</v>
      </c>
      <c r="Q41" s="10" t="s">
        <v>264</v>
      </c>
      <c r="R41" s="10" t="s">
        <v>671</v>
      </c>
      <c r="S41" s="10" t="s">
        <v>674</v>
      </c>
      <c r="T41" s="10" t="s">
        <v>675</v>
      </c>
      <c r="U41" s="10" t="s">
        <v>676</v>
      </c>
      <c r="V41" s="10">
        <v>0</v>
      </c>
      <c r="W41" s="19">
        <v>0.85607196401799102</v>
      </c>
      <c r="X41" s="19">
        <v>0.48425787106446772</v>
      </c>
      <c r="Y41" s="19">
        <v>0.44615384615384612</v>
      </c>
      <c r="Z41" s="19">
        <v>0.35203619909502259</v>
      </c>
      <c r="AA41" s="21">
        <v>57.1</v>
      </c>
      <c r="AB41" s="21">
        <v>32.299999999999997</v>
      </c>
      <c r="AC41" s="21">
        <v>66.7</v>
      </c>
      <c r="AD41" s="21">
        <v>35.200000000000003</v>
      </c>
      <c r="AE41" s="21">
        <v>49.3</v>
      </c>
      <c r="AF41" s="21">
        <v>38.9</v>
      </c>
      <c r="AG41" s="21">
        <v>110.5</v>
      </c>
      <c r="AH41" s="21">
        <v>410</v>
      </c>
      <c r="AI41" s="10" t="s">
        <v>67</v>
      </c>
      <c r="AJ41" s="10" t="s">
        <v>81</v>
      </c>
      <c r="AK41" s="10" t="s">
        <v>67</v>
      </c>
      <c r="AL41" s="10" t="s">
        <v>67</v>
      </c>
      <c r="AM41" s="10" t="s">
        <v>81</v>
      </c>
      <c r="AN41" s="10" t="s">
        <v>67</v>
      </c>
      <c r="AO41" s="10" t="s">
        <v>67</v>
      </c>
      <c r="AP41" s="10" t="s">
        <v>144</v>
      </c>
      <c r="AQ41" s="10" t="s">
        <v>80</v>
      </c>
    </row>
    <row r="42" spans="1:43" x14ac:dyDescent="0.25">
      <c r="A42" s="9" t="s">
        <v>677</v>
      </c>
      <c r="B42" s="10" t="s">
        <v>678</v>
      </c>
      <c r="C42" s="10">
        <v>0</v>
      </c>
      <c r="D42" s="10">
        <v>17.89</v>
      </c>
      <c r="E42" s="10">
        <v>41</v>
      </c>
      <c r="F42" s="10">
        <v>6</v>
      </c>
      <c r="G42" s="10">
        <v>40</v>
      </c>
      <c r="H42" s="10">
        <v>6</v>
      </c>
      <c r="I42" s="10">
        <v>1</v>
      </c>
      <c r="J42" s="10">
        <v>147</v>
      </c>
      <c r="K42" s="10">
        <v>15.7</v>
      </c>
      <c r="L42" s="10">
        <v>7.69</v>
      </c>
      <c r="M42" s="10">
        <v>84.69</v>
      </c>
      <c r="N42" s="10">
        <v>6</v>
      </c>
      <c r="O42" s="10" t="s">
        <v>679</v>
      </c>
      <c r="P42" s="10" t="s">
        <v>80</v>
      </c>
      <c r="Q42" s="10" t="s">
        <v>499</v>
      </c>
      <c r="R42" s="10" t="s">
        <v>500</v>
      </c>
      <c r="S42" s="10" t="s">
        <v>682</v>
      </c>
      <c r="T42" s="10" t="s">
        <v>504</v>
      </c>
      <c r="U42" s="10" t="s">
        <v>80</v>
      </c>
      <c r="V42" s="10">
        <v>0</v>
      </c>
      <c r="W42" s="19">
        <v>1.8944000000000001</v>
      </c>
      <c r="X42" s="19">
        <v>1.9904000000000002</v>
      </c>
      <c r="Y42" s="19">
        <v>0.90199750312109872</v>
      </c>
      <c r="Z42" s="19">
        <v>0.36454431960049938</v>
      </c>
      <c r="AA42" s="21">
        <v>118.4</v>
      </c>
      <c r="AB42" s="21">
        <v>124.4</v>
      </c>
      <c r="AC42" s="21">
        <v>62.5</v>
      </c>
      <c r="AD42" s="21">
        <v>4.9000000000000004</v>
      </c>
      <c r="AE42" s="21">
        <v>144.5</v>
      </c>
      <c r="AF42" s="21">
        <v>58.4</v>
      </c>
      <c r="AG42" s="21">
        <v>160.19999999999999</v>
      </c>
      <c r="AH42" s="21">
        <v>126.6</v>
      </c>
      <c r="AI42" s="10" t="s">
        <v>67</v>
      </c>
      <c r="AJ42" s="10" t="s">
        <v>81</v>
      </c>
      <c r="AK42" s="10" t="s">
        <v>67</v>
      </c>
      <c r="AL42" s="10" t="s">
        <v>67</v>
      </c>
      <c r="AM42" s="10" t="s">
        <v>81</v>
      </c>
      <c r="AN42" s="10" t="s">
        <v>67</v>
      </c>
      <c r="AO42" s="10" t="s">
        <v>67</v>
      </c>
      <c r="AP42" s="10" t="s">
        <v>67</v>
      </c>
      <c r="AQ42" s="10" t="s">
        <v>80</v>
      </c>
    </row>
    <row r="43" spans="1:43" x14ac:dyDescent="0.25">
      <c r="A43" s="9" t="s">
        <v>683</v>
      </c>
      <c r="B43" s="10" t="s">
        <v>684</v>
      </c>
      <c r="C43" s="10">
        <v>0</v>
      </c>
      <c r="D43" s="10">
        <v>17.802</v>
      </c>
      <c r="E43" s="10">
        <v>21</v>
      </c>
      <c r="F43" s="10">
        <v>6</v>
      </c>
      <c r="G43" s="10">
        <v>57</v>
      </c>
      <c r="H43" s="10">
        <v>6</v>
      </c>
      <c r="I43" s="10">
        <v>1</v>
      </c>
      <c r="J43" s="10">
        <v>375</v>
      </c>
      <c r="K43" s="10">
        <v>41.7</v>
      </c>
      <c r="L43" s="10">
        <v>5.48</v>
      </c>
      <c r="M43" s="10">
        <v>82.84</v>
      </c>
      <c r="N43" s="10">
        <v>6</v>
      </c>
      <c r="O43" s="10" t="s">
        <v>685</v>
      </c>
      <c r="P43" s="10" t="s">
        <v>157</v>
      </c>
      <c r="Q43" s="10" t="s">
        <v>686</v>
      </c>
      <c r="R43" s="10" t="s">
        <v>687</v>
      </c>
      <c r="S43" s="10" t="s">
        <v>690</v>
      </c>
      <c r="T43" s="10" t="s">
        <v>691</v>
      </c>
      <c r="U43" s="10" t="s">
        <v>692</v>
      </c>
      <c r="V43" s="10">
        <v>0</v>
      </c>
      <c r="W43" s="19">
        <v>3.7954144620811285</v>
      </c>
      <c r="X43" s="19">
        <v>2.821869488536155</v>
      </c>
      <c r="Y43" s="19">
        <v>2.6454005934718099</v>
      </c>
      <c r="Z43" s="19">
        <v>0.70771513353115723</v>
      </c>
      <c r="AA43" s="21">
        <v>215.2</v>
      </c>
      <c r="AB43" s="21">
        <v>160</v>
      </c>
      <c r="AC43" s="21">
        <v>56.7</v>
      </c>
      <c r="AD43" s="21">
        <v>5.3</v>
      </c>
      <c r="AE43" s="21">
        <v>178.3</v>
      </c>
      <c r="AF43" s="21">
        <v>47.7</v>
      </c>
      <c r="AG43" s="21">
        <v>67.400000000000006</v>
      </c>
      <c r="AH43" s="21">
        <v>69.400000000000006</v>
      </c>
      <c r="AI43" s="10" t="s">
        <v>67</v>
      </c>
      <c r="AJ43" s="10" t="s">
        <v>81</v>
      </c>
      <c r="AK43" s="10" t="s">
        <v>67</v>
      </c>
      <c r="AL43" s="10" t="s">
        <v>67</v>
      </c>
      <c r="AM43" s="10" t="s">
        <v>81</v>
      </c>
      <c r="AN43" s="10" t="s">
        <v>67</v>
      </c>
      <c r="AO43" s="10" t="s">
        <v>67</v>
      </c>
      <c r="AP43" s="10" t="s">
        <v>67</v>
      </c>
      <c r="AQ43" s="10" t="s">
        <v>80</v>
      </c>
    </row>
    <row r="44" spans="1:43" x14ac:dyDescent="0.25">
      <c r="A44" s="9" t="s">
        <v>693</v>
      </c>
      <c r="B44" s="10" t="s">
        <v>694</v>
      </c>
      <c r="C44" s="10">
        <v>0</v>
      </c>
      <c r="D44" s="10">
        <v>17.561</v>
      </c>
      <c r="E44" s="10">
        <v>38</v>
      </c>
      <c r="F44" s="10">
        <v>6</v>
      </c>
      <c r="G44" s="10">
        <v>33</v>
      </c>
      <c r="H44" s="10">
        <v>6</v>
      </c>
      <c r="I44" s="10">
        <v>1</v>
      </c>
      <c r="J44" s="10">
        <v>216</v>
      </c>
      <c r="K44" s="10">
        <v>24.3</v>
      </c>
      <c r="L44" s="10">
        <v>7.85</v>
      </c>
      <c r="M44" s="10">
        <v>24.35</v>
      </c>
      <c r="N44" s="10">
        <v>6</v>
      </c>
      <c r="O44" s="10" t="s">
        <v>262</v>
      </c>
      <c r="P44" s="10" t="s">
        <v>695</v>
      </c>
      <c r="Q44" s="10" t="s">
        <v>264</v>
      </c>
      <c r="R44" s="10" t="s">
        <v>696</v>
      </c>
      <c r="S44" s="10" t="s">
        <v>699</v>
      </c>
      <c r="T44" s="10" t="s">
        <v>700</v>
      </c>
      <c r="U44" s="10" t="s">
        <v>701</v>
      </c>
      <c r="V44" s="10">
        <v>0</v>
      </c>
      <c r="W44" s="19">
        <v>2.6656</v>
      </c>
      <c r="X44" s="19">
        <v>1.0928</v>
      </c>
      <c r="Y44" s="19">
        <v>3.0211038961038961</v>
      </c>
      <c r="Z44" s="19">
        <v>0.80519480519480524</v>
      </c>
      <c r="AA44" s="21">
        <v>166.6</v>
      </c>
      <c r="AB44" s="21">
        <v>68.3</v>
      </c>
      <c r="AC44" s="21">
        <v>62.5</v>
      </c>
      <c r="AD44" s="21">
        <v>7.7</v>
      </c>
      <c r="AE44" s="21">
        <v>186.1</v>
      </c>
      <c r="AF44" s="21">
        <v>49.6</v>
      </c>
      <c r="AG44" s="21">
        <v>61.6</v>
      </c>
      <c r="AH44" s="21">
        <v>197.6</v>
      </c>
      <c r="AI44" s="10" t="s">
        <v>82</v>
      </c>
      <c r="AJ44" s="10" t="s">
        <v>81</v>
      </c>
      <c r="AK44" s="10" t="s">
        <v>67</v>
      </c>
      <c r="AL44" s="10" t="s">
        <v>67</v>
      </c>
      <c r="AM44" s="10" t="s">
        <v>81</v>
      </c>
      <c r="AN44" s="10" t="s">
        <v>67</v>
      </c>
      <c r="AO44" s="10" t="s">
        <v>67</v>
      </c>
      <c r="AP44" s="10" t="s">
        <v>67</v>
      </c>
      <c r="AQ44" s="10" t="s">
        <v>80</v>
      </c>
    </row>
    <row r="45" spans="1:43" x14ac:dyDescent="0.25">
      <c r="A45" s="9" t="s">
        <v>707</v>
      </c>
      <c r="B45" s="10" t="s">
        <v>708</v>
      </c>
      <c r="C45" s="10">
        <v>0</v>
      </c>
      <c r="D45" s="10">
        <v>17.341000000000001</v>
      </c>
      <c r="E45" s="10">
        <v>47</v>
      </c>
      <c r="F45" s="10">
        <v>6</v>
      </c>
      <c r="G45" s="10">
        <v>37</v>
      </c>
      <c r="H45" s="10">
        <v>6</v>
      </c>
      <c r="I45" s="10">
        <v>1</v>
      </c>
      <c r="J45" s="10">
        <v>201</v>
      </c>
      <c r="K45" s="10">
        <v>22.3</v>
      </c>
      <c r="L45" s="10">
        <v>7.21</v>
      </c>
      <c r="M45" s="10">
        <v>38.07</v>
      </c>
      <c r="N45" s="10">
        <v>6</v>
      </c>
      <c r="O45" s="10" t="s">
        <v>709</v>
      </c>
      <c r="P45" s="10" t="s">
        <v>710</v>
      </c>
      <c r="Q45" s="10" t="s">
        <v>711</v>
      </c>
      <c r="R45" s="10" t="s">
        <v>712</v>
      </c>
      <c r="S45" s="10" t="s">
        <v>715</v>
      </c>
      <c r="T45" s="10" t="s">
        <v>716</v>
      </c>
      <c r="U45" s="10" t="s">
        <v>717</v>
      </c>
      <c r="V45" s="10">
        <v>0</v>
      </c>
      <c r="W45" s="19">
        <v>1.6291970802919706</v>
      </c>
      <c r="X45" s="19">
        <v>1.8540145985401459</v>
      </c>
      <c r="Y45" s="19">
        <v>1.8831908831908835</v>
      </c>
      <c r="Z45" s="19">
        <v>0.58499525166191835</v>
      </c>
      <c r="AA45" s="21">
        <v>111.6</v>
      </c>
      <c r="AB45" s="21">
        <v>127</v>
      </c>
      <c r="AC45" s="21">
        <v>68.5</v>
      </c>
      <c r="AD45" s="21">
        <v>10.1</v>
      </c>
      <c r="AE45" s="21">
        <v>198.3</v>
      </c>
      <c r="AF45" s="21">
        <v>61.6</v>
      </c>
      <c r="AG45" s="21">
        <v>105.3</v>
      </c>
      <c r="AH45" s="21">
        <v>117.4</v>
      </c>
      <c r="AI45" s="10" t="s">
        <v>67</v>
      </c>
      <c r="AJ45" s="10" t="s">
        <v>81</v>
      </c>
      <c r="AK45" s="10" t="s">
        <v>67</v>
      </c>
      <c r="AL45" s="10" t="s">
        <v>67</v>
      </c>
      <c r="AM45" s="10" t="s">
        <v>81</v>
      </c>
      <c r="AN45" s="10" t="s">
        <v>67</v>
      </c>
      <c r="AO45" s="10" t="s">
        <v>67</v>
      </c>
      <c r="AP45" s="10" t="s">
        <v>67</v>
      </c>
      <c r="AQ45" s="10" t="s">
        <v>80</v>
      </c>
    </row>
    <row r="46" spans="1:43" x14ac:dyDescent="0.25">
      <c r="A46" s="9" t="s">
        <v>718</v>
      </c>
      <c r="B46" s="11" t="s">
        <v>719</v>
      </c>
      <c r="C46" s="10">
        <v>0</v>
      </c>
      <c r="D46" s="10">
        <v>17.149999999999999</v>
      </c>
      <c r="E46" s="10">
        <v>16</v>
      </c>
      <c r="F46" s="10">
        <v>7</v>
      </c>
      <c r="G46" s="10">
        <v>43</v>
      </c>
      <c r="H46" s="10">
        <v>7</v>
      </c>
      <c r="I46" s="10">
        <v>1</v>
      </c>
      <c r="J46" s="10">
        <v>396</v>
      </c>
      <c r="K46" s="10">
        <v>43.5</v>
      </c>
      <c r="L46" s="10">
        <v>5.82</v>
      </c>
      <c r="M46" s="10">
        <v>37.42</v>
      </c>
      <c r="N46" s="10">
        <v>7</v>
      </c>
      <c r="O46" s="10" t="s">
        <v>594</v>
      </c>
      <c r="P46" s="10" t="s">
        <v>720</v>
      </c>
      <c r="Q46" s="10" t="s">
        <v>73</v>
      </c>
      <c r="R46" s="10" t="s">
        <v>721</v>
      </c>
      <c r="S46" s="10" t="s">
        <v>724</v>
      </c>
      <c r="T46" s="10" t="s">
        <v>726</v>
      </c>
      <c r="U46" s="10" t="s">
        <v>727</v>
      </c>
      <c r="V46" s="10">
        <v>0</v>
      </c>
      <c r="W46" s="18">
        <v>12.730941704035873</v>
      </c>
      <c r="X46" s="19">
        <v>4.6816143497757849</v>
      </c>
      <c r="Y46" s="18">
        <v>11.510373443983401</v>
      </c>
      <c r="Z46" s="19">
        <v>1.8838174273858919</v>
      </c>
      <c r="AA46" s="21">
        <v>283.89999999999998</v>
      </c>
      <c r="AB46" s="21">
        <v>104.4</v>
      </c>
      <c r="AC46" s="21">
        <v>22.3</v>
      </c>
      <c r="AD46" s="21">
        <v>15.4</v>
      </c>
      <c r="AE46" s="21">
        <v>277.39999999999998</v>
      </c>
      <c r="AF46" s="21">
        <v>45.4</v>
      </c>
      <c r="AG46" s="21">
        <v>24.1</v>
      </c>
      <c r="AH46" s="21">
        <v>27.2</v>
      </c>
      <c r="AI46" s="10" t="s">
        <v>67</v>
      </c>
      <c r="AJ46" s="10" t="s">
        <v>82</v>
      </c>
      <c r="AK46" s="10" t="s">
        <v>67</v>
      </c>
      <c r="AL46" s="10" t="s">
        <v>67</v>
      </c>
      <c r="AM46" s="10" t="s">
        <v>81</v>
      </c>
      <c r="AN46" s="10" t="s">
        <v>67</v>
      </c>
      <c r="AO46" s="10" t="s">
        <v>67</v>
      </c>
      <c r="AP46" s="10" t="s">
        <v>67</v>
      </c>
      <c r="AQ46" s="10" t="s">
        <v>80</v>
      </c>
    </row>
    <row r="47" spans="1:43" x14ac:dyDescent="0.25">
      <c r="A47" s="9" t="s">
        <v>735</v>
      </c>
      <c r="B47" s="10" t="s">
        <v>736</v>
      </c>
      <c r="C47" s="10">
        <v>0</v>
      </c>
      <c r="D47" s="10">
        <v>16.754000000000001</v>
      </c>
      <c r="E47" s="10">
        <v>16</v>
      </c>
      <c r="F47" s="10">
        <v>3</v>
      </c>
      <c r="G47" s="10">
        <v>14</v>
      </c>
      <c r="H47" s="10">
        <v>3</v>
      </c>
      <c r="I47" s="10">
        <v>1</v>
      </c>
      <c r="J47" s="10">
        <v>257</v>
      </c>
      <c r="K47" s="10">
        <v>28</v>
      </c>
      <c r="L47" s="10">
        <v>11.03</v>
      </c>
      <c r="M47" s="10">
        <v>24.8</v>
      </c>
      <c r="N47" s="10">
        <v>3</v>
      </c>
      <c r="O47" s="10" t="s">
        <v>308</v>
      </c>
      <c r="P47" s="10" t="s">
        <v>737</v>
      </c>
      <c r="Q47" s="10" t="s">
        <v>535</v>
      </c>
      <c r="R47" s="10" t="s">
        <v>738</v>
      </c>
      <c r="S47" s="10" t="s">
        <v>741</v>
      </c>
      <c r="T47" s="10" t="s">
        <v>391</v>
      </c>
      <c r="U47" s="10" t="s">
        <v>742</v>
      </c>
      <c r="V47" s="10">
        <v>0</v>
      </c>
      <c r="W47" s="19">
        <v>2.1111111111111112</v>
      </c>
      <c r="X47" s="19">
        <v>1.3333333333333333</v>
      </c>
      <c r="Y47" s="19">
        <v>1.7142857142857144</v>
      </c>
      <c r="Z47" s="19">
        <v>0.28571428571428575</v>
      </c>
      <c r="AA47" s="21">
        <v>1.9</v>
      </c>
      <c r="AB47" s="21">
        <v>1.2</v>
      </c>
      <c r="AC47" s="21">
        <v>0.9</v>
      </c>
      <c r="AD47" s="21">
        <v>159.4</v>
      </c>
      <c r="AE47" s="21">
        <v>1.2</v>
      </c>
      <c r="AF47" s="21">
        <v>0.2</v>
      </c>
      <c r="AG47" s="21">
        <v>0.7</v>
      </c>
      <c r="AH47" s="21">
        <v>634.5</v>
      </c>
      <c r="AI47" s="10" t="s">
        <v>144</v>
      </c>
      <c r="AJ47" s="10" t="s">
        <v>67</v>
      </c>
      <c r="AK47" s="10" t="s">
        <v>67</v>
      </c>
      <c r="AL47" s="10" t="s">
        <v>81</v>
      </c>
      <c r="AM47" s="10" t="s">
        <v>81</v>
      </c>
      <c r="AN47" s="10" t="s">
        <v>67</v>
      </c>
      <c r="AO47" s="10" t="s">
        <v>67</v>
      </c>
      <c r="AP47" s="10" t="s">
        <v>67</v>
      </c>
      <c r="AQ47" s="10" t="s">
        <v>80</v>
      </c>
    </row>
    <row r="48" spans="1:43" x14ac:dyDescent="0.25">
      <c r="A48" s="9" t="s">
        <v>743</v>
      </c>
      <c r="B48" s="10" t="s">
        <v>744</v>
      </c>
      <c r="C48" s="10">
        <v>0</v>
      </c>
      <c r="D48" s="10">
        <v>16.498000000000001</v>
      </c>
      <c r="E48" s="10">
        <v>36</v>
      </c>
      <c r="F48" s="10">
        <v>7</v>
      </c>
      <c r="G48" s="10">
        <v>35</v>
      </c>
      <c r="H48" s="10">
        <v>7</v>
      </c>
      <c r="I48" s="10">
        <v>1</v>
      </c>
      <c r="J48" s="10">
        <v>255</v>
      </c>
      <c r="K48" s="10">
        <v>27.6</v>
      </c>
      <c r="L48" s="10">
        <v>8.1</v>
      </c>
      <c r="M48" s="10">
        <v>52.86</v>
      </c>
      <c r="N48" s="10">
        <v>7</v>
      </c>
      <c r="O48" s="10" t="s">
        <v>515</v>
      </c>
      <c r="P48" s="10" t="s">
        <v>745</v>
      </c>
      <c r="Q48" s="10" t="s">
        <v>80</v>
      </c>
      <c r="R48" s="10" t="s">
        <v>746</v>
      </c>
      <c r="S48" s="10" t="s">
        <v>749</v>
      </c>
      <c r="T48" s="10" t="s">
        <v>80</v>
      </c>
      <c r="U48" s="10" t="s">
        <v>80</v>
      </c>
      <c r="V48" s="10">
        <v>0</v>
      </c>
      <c r="W48" s="19">
        <v>1.5734720416124837</v>
      </c>
      <c r="X48" s="19">
        <v>1.6996098829648891</v>
      </c>
      <c r="Y48" s="19">
        <v>1.6596858638743455</v>
      </c>
      <c r="Z48" s="19">
        <v>0.48865619546247818</v>
      </c>
      <c r="AA48" s="21">
        <v>121</v>
      </c>
      <c r="AB48" s="21">
        <v>130.69999999999999</v>
      </c>
      <c r="AC48" s="21">
        <v>76.900000000000006</v>
      </c>
      <c r="AD48" s="21">
        <v>2.5</v>
      </c>
      <c r="AE48" s="21">
        <v>190.2</v>
      </c>
      <c r="AF48" s="21">
        <v>56</v>
      </c>
      <c r="AG48" s="21">
        <v>114.6</v>
      </c>
      <c r="AH48" s="21">
        <v>108.2</v>
      </c>
      <c r="AI48" s="10" t="s">
        <v>67</v>
      </c>
      <c r="AJ48" s="10" t="s">
        <v>81</v>
      </c>
      <c r="AK48" s="10" t="s">
        <v>67</v>
      </c>
      <c r="AL48" s="10" t="s">
        <v>67</v>
      </c>
      <c r="AM48" s="10" t="s">
        <v>81</v>
      </c>
      <c r="AN48" s="10" t="s">
        <v>67</v>
      </c>
      <c r="AO48" s="10" t="s">
        <v>67</v>
      </c>
      <c r="AP48" s="10" t="s">
        <v>67</v>
      </c>
      <c r="AQ48" s="10" t="s">
        <v>80</v>
      </c>
    </row>
    <row r="49" spans="1:43" x14ac:dyDescent="0.25">
      <c r="A49" s="9" t="s">
        <v>768</v>
      </c>
      <c r="B49" s="10" t="s">
        <v>769</v>
      </c>
      <c r="C49" s="10">
        <v>0</v>
      </c>
      <c r="D49" s="10">
        <v>15.978</v>
      </c>
      <c r="E49" s="10">
        <v>13</v>
      </c>
      <c r="F49" s="10">
        <v>5</v>
      </c>
      <c r="G49" s="10">
        <v>14</v>
      </c>
      <c r="H49" s="10">
        <v>5</v>
      </c>
      <c r="I49" s="10">
        <v>1</v>
      </c>
      <c r="J49" s="10">
        <v>554</v>
      </c>
      <c r="K49" s="10">
        <v>62.5</v>
      </c>
      <c r="L49" s="10">
        <v>6.19</v>
      </c>
      <c r="M49" s="10">
        <v>23.26</v>
      </c>
      <c r="N49" s="10">
        <v>5</v>
      </c>
      <c r="O49" s="10" t="s">
        <v>770</v>
      </c>
      <c r="P49" s="10" t="s">
        <v>356</v>
      </c>
      <c r="Q49" s="10" t="s">
        <v>339</v>
      </c>
      <c r="R49" s="10" t="s">
        <v>771</v>
      </c>
      <c r="S49" s="10" t="s">
        <v>774</v>
      </c>
      <c r="T49" s="10" t="s">
        <v>775</v>
      </c>
      <c r="U49" s="10" t="s">
        <v>776</v>
      </c>
      <c r="V49" s="10">
        <v>0</v>
      </c>
      <c r="W49" s="19">
        <v>3.961904761904762</v>
      </c>
      <c r="X49" s="19">
        <v>2.2476190476190476</v>
      </c>
      <c r="Y49" s="19">
        <v>2.2530755711775043</v>
      </c>
      <c r="Z49" s="19">
        <v>0.45869947275922673</v>
      </c>
      <c r="AA49" s="21">
        <v>41.6</v>
      </c>
      <c r="AB49" s="21">
        <v>23.6</v>
      </c>
      <c r="AC49" s="21">
        <v>10.5</v>
      </c>
      <c r="AD49" s="21">
        <v>30</v>
      </c>
      <c r="AE49" s="21">
        <v>128.19999999999999</v>
      </c>
      <c r="AF49" s="21">
        <v>26.1</v>
      </c>
      <c r="AG49" s="21">
        <v>56.9</v>
      </c>
      <c r="AH49" s="21">
        <v>483.1</v>
      </c>
      <c r="AI49" s="10" t="s">
        <v>81</v>
      </c>
      <c r="AJ49" s="10" t="s">
        <v>81</v>
      </c>
      <c r="AK49" s="10" t="s">
        <v>67</v>
      </c>
      <c r="AL49" s="10" t="s">
        <v>67</v>
      </c>
      <c r="AM49" s="10" t="s">
        <v>81</v>
      </c>
      <c r="AN49" s="10" t="s">
        <v>67</v>
      </c>
      <c r="AO49" s="10" t="s">
        <v>82</v>
      </c>
      <c r="AP49" s="10" t="s">
        <v>81</v>
      </c>
      <c r="AQ49" s="10" t="s">
        <v>80</v>
      </c>
    </row>
    <row r="50" spans="1:43" x14ac:dyDescent="0.25">
      <c r="A50" s="9" t="s">
        <v>783</v>
      </c>
      <c r="B50" s="10" t="s">
        <v>784</v>
      </c>
      <c r="C50" s="10">
        <v>0</v>
      </c>
      <c r="D50" s="10">
        <v>15.577</v>
      </c>
      <c r="E50" s="10">
        <v>23</v>
      </c>
      <c r="F50" s="10">
        <v>4</v>
      </c>
      <c r="G50" s="10">
        <v>17</v>
      </c>
      <c r="H50" s="10">
        <v>4</v>
      </c>
      <c r="I50" s="10">
        <v>1</v>
      </c>
      <c r="J50" s="10">
        <v>229</v>
      </c>
      <c r="K50" s="10">
        <v>25.8</v>
      </c>
      <c r="L50" s="10">
        <v>9.91</v>
      </c>
      <c r="M50" s="10">
        <v>29.7</v>
      </c>
      <c r="N50" s="10">
        <v>4</v>
      </c>
      <c r="O50" s="10" t="s">
        <v>785</v>
      </c>
      <c r="P50" s="10" t="s">
        <v>786</v>
      </c>
      <c r="Q50" s="10" t="s">
        <v>711</v>
      </c>
      <c r="R50" s="10" t="s">
        <v>787</v>
      </c>
      <c r="S50" s="10" t="s">
        <v>790</v>
      </c>
      <c r="T50" s="10" t="s">
        <v>80</v>
      </c>
      <c r="U50" s="10" t="s">
        <v>791</v>
      </c>
      <c r="V50" s="10">
        <v>0</v>
      </c>
      <c r="W50" s="19">
        <v>2.411111111111111</v>
      </c>
      <c r="X50" s="19">
        <v>0.91111111111111109</v>
      </c>
      <c r="Y50" s="19">
        <v>0.94189602446483178</v>
      </c>
      <c r="Z50" s="19">
        <v>1.7507645259938835</v>
      </c>
      <c r="AA50" s="21">
        <v>151.9</v>
      </c>
      <c r="AB50" s="21">
        <v>57.4</v>
      </c>
      <c r="AC50" s="21">
        <v>63</v>
      </c>
      <c r="AD50" s="21">
        <v>32.1</v>
      </c>
      <c r="AE50" s="21">
        <v>61.6</v>
      </c>
      <c r="AF50" s="21">
        <v>114.5</v>
      </c>
      <c r="AG50" s="21">
        <v>65.400000000000006</v>
      </c>
      <c r="AH50" s="21">
        <v>254.2</v>
      </c>
      <c r="AI50" s="10" t="s">
        <v>82</v>
      </c>
      <c r="AJ50" s="10" t="s">
        <v>81</v>
      </c>
      <c r="AK50" s="10" t="s">
        <v>82</v>
      </c>
      <c r="AL50" s="10" t="s">
        <v>67</v>
      </c>
      <c r="AM50" s="10" t="s">
        <v>81</v>
      </c>
      <c r="AN50" s="10" t="s">
        <v>67</v>
      </c>
      <c r="AO50" s="10" t="s">
        <v>67</v>
      </c>
      <c r="AP50" s="10" t="s">
        <v>81</v>
      </c>
      <c r="AQ50" s="10" t="s">
        <v>80</v>
      </c>
    </row>
    <row r="51" spans="1:43" x14ac:dyDescent="0.25">
      <c r="A51" s="9" t="s">
        <v>804</v>
      </c>
      <c r="B51" s="10" t="s">
        <v>805</v>
      </c>
      <c r="C51" s="10">
        <v>0</v>
      </c>
      <c r="D51" s="10">
        <v>14.266999999999999</v>
      </c>
      <c r="E51" s="10">
        <v>23</v>
      </c>
      <c r="F51" s="10">
        <v>6</v>
      </c>
      <c r="G51" s="10">
        <v>26</v>
      </c>
      <c r="H51" s="10">
        <v>6</v>
      </c>
      <c r="I51" s="10">
        <v>1</v>
      </c>
      <c r="J51" s="10">
        <v>434</v>
      </c>
      <c r="K51" s="10">
        <v>47.1</v>
      </c>
      <c r="L51" s="10">
        <v>6.8</v>
      </c>
      <c r="M51" s="10">
        <v>17.7</v>
      </c>
      <c r="N51" s="10">
        <v>6</v>
      </c>
      <c r="O51" s="10" t="s">
        <v>248</v>
      </c>
      <c r="P51" s="10" t="s">
        <v>806</v>
      </c>
      <c r="Q51" s="10" t="s">
        <v>807</v>
      </c>
      <c r="R51" s="10" t="s">
        <v>808</v>
      </c>
      <c r="S51" s="10" t="s">
        <v>811</v>
      </c>
      <c r="T51" s="10" t="s">
        <v>813</v>
      </c>
      <c r="U51" s="10" t="s">
        <v>305</v>
      </c>
      <c r="V51" s="10">
        <v>0</v>
      </c>
      <c r="W51" s="19">
        <v>0.15549215406562056</v>
      </c>
      <c r="X51" s="19">
        <v>0.16690442225392296</v>
      </c>
      <c r="Y51" s="19">
        <v>5.3071458420392806E-2</v>
      </c>
      <c r="Z51" s="19">
        <v>1.0029251984956121E-2</v>
      </c>
      <c r="AA51" s="21">
        <v>10.9</v>
      </c>
      <c r="AB51" s="21">
        <v>11.7</v>
      </c>
      <c r="AC51" s="21">
        <v>70.099999999999994</v>
      </c>
      <c r="AD51" s="21">
        <v>25.1</v>
      </c>
      <c r="AE51" s="21">
        <v>12.7</v>
      </c>
      <c r="AF51" s="21">
        <v>2.4</v>
      </c>
      <c r="AG51" s="21">
        <v>239.3</v>
      </c>
      <c r="AH51" s="21">
        <v>427.8</v>
      </c>
      <c r="AI51" s="10" t="s">
        <v>67</v>
      </c>
      <c r="AJ51" s="10" t="s">
        <v>81</v>
      </c>
      <c r="AK51" s="10" t="s">
        <v>67</v>
      </c>
      <c r="AL51" s="10" t="s">
        <v>67</v>
      </c>
      <c r="AM51" s="10" t="s">
        <v>81</v>
      </c>
      <c r="AN51" s="10" t="s">
        <v>67</v>
      </c>
      <c r="AO51" s="10" t="s">
        <v>67</v>
      </c>
      <c r="AP51" s="10" t="s">
        <v>67</v>
      </c>
      <c r="AQ51" s="10" t="s">
        <v>80</v>
      </c>
    </row>
    <row r="52" spans="1:43" x14ac:dyDescent="0.25">
      <c r="A52" s="9" t="s">
        <v>814</v>
      </c>
      <c r="B52" s="10" t="s">
        <v>815</v>
      </c>
      <c r="C52" s="10">
        <v>0</v>
      </c>
      <c r="D52" s="10">
        <v>14.233000000000001</v>
      </c>
      <c r="E52" s="10">
        <v>24</v>
      </c>
      <c r="F52" s="10">
        <v>4</v>
      </c>
      <c r="G52" s="10">
        <v>10</v>
      </c>
      <c r="H52" s="10">
        <v>4</v>
      </c>
      <c r="I52" s="10">
        <v>1</v>
      </c>
      <c r="J52" s="10">
        <v>333</v>
      </c>
      <c r="K52" s="10">
        <v>35</v>
      </c>
      <c r="L52" s="10">
        <v>8.3800000000000008</v>
      </c>
      <c r="M52" s="10">
        <v>8.75</v>
      </c>
      <c r="N52" s="10">
        <v>4</v>
      </c>
      <c r="O52" s="10" t="s">
        <v>515</v>
      </c>
      <c r="P52" s="10" t="s">
        <v>263</v>
      </c>
      <c r="Q52" s="10" t="s">
        <v>167</v>
      </c>
      <c r="R52" s="10" t="s">
        <v>816</v>
      </c>
      <c r="S52" s="10" t="s">
        <v>819</v>
      </c>
      <c r="T52" s="10" t="s">
        <v>80</v>
      </c>
      <c r="U52" s="10" t="s">
        <v>80</v>
      </c>
      <c r="V52" s="10">
        <v>0</v>
      </c>
      <c r="W52" s="19">
        <v>0.26699629171817058</v>
      </c>
      <c r="X52" s="19">
        <v>5.809641532756489E-2</v>
      </c>
      <c r="Y52" s="19">
        <v>0.32586367880485528</v>
      </c>
      <c r="Z52" s="19">
        <v>9.1503267973856217E-2</v>
      </c>
      <c r="AA52" s="21">
        <v>21.6</v>
      </c>
      <c r="AB52" s="21">
        <v>4.7</v>
      </c>
      <c r="AC52" s="21">
        <v>80.900000000000006</v>
      </c>
      <c r="AD52" s="21">
        <v>40.5</v>
      </c>
      <c r="AE52" s="21">
        <v>34.9</v>
      </c>
      <c r="AF52" s="21">
        <v>9.8000000000000007</v>
      </c>
      <c r="AG52" s="21">
        <v>107.1</v>
      </c>
      <c r="AH52" s="21">
        <v>500.5</v>
      </c>
      <c r="AI52" s="10" t="s">
        <v>82</v>
      </c>
      <c r="AJ52" s="10" t="s">
        <v>81</v>
      </c>
      <c r="AK52" s="10" t="s">
        <v>67</v>
      </c>
      <c r="AL52" s="10" t="s">
        <v>67</v>
      </c>
      <c r="AM52" s="10" t="s">
        <v>81</v>
      </c>
      <c r="AN52" s="10" t="s">
        <v>67</v>
      </c>
      <c r="AO52" s="10" t="s">
        <v>81</v>
      </c>
      <c r="AP52" s="10" t="s">
        <v>67</v>
      </c>
      <c r="AQ52" s="10" t="s">
        <v>80</v>
      </c>
    </row>
    <row r="53" spans="1:43" x14ac:dyDescent="0.25">
      <c r="A53" s="9" t="s">
        <v>823</v>
      </c>
      <c r="B53" s="10" t="s">
        <v>824</v>
      </c>
      <c r="C53" s="10">
        <v>0</v>
      </c>
      <c r="D53" s="10">
        <v>13.281000000000001</v>
      </c>
      <c r="E53" s="10">
        <v>18</v>
      </c>
      <c r="F53" s="10">
        <v>3</v>
      </c>
      <c r="G53" s="10">
        <v>19</v>
      </c>
      <c r="H53" s="10">
        <v>3</v>
      </c>
      <c r="I53" s="10">
        <v>1</v>
      </c>
      <c r="J53" s="10">
        <v>213</v>
      </c>
      <c r="K53" s="10">
        <v>23.3</v>
      </c>
      <c r="L53" s="10">
        <v>9.99</v>
      </c>
      <c r="M53" s="10">
        <v>42.27</v>
      </c>
      <c r="N53" s="10">
        <v>3</v>
      </c>
      <c r="O53" s="10" t="s">
        <v>515</v>
      </c>
      <c r="P53" s="10" t="s">
        <v>213</v>
      </c>
      <c r="Q53" s="10" t="s">
        <v>825</v>
      </c>
      <c r="R53" s="10" t="s">
        <v>826</v>
      </c>
      <c r="S53" s="10" t="s">
        <v>829</v>
      </c>
      <c r="T53" s="10" t="s">
        <v>193</v>
      </c>
      <c r="U53" s="10" t="s">
        <v>335</v>
      </c>
      <c r="V53" s="10">
        <v>0</v>
      </c>
      <c r="W53" s="19">
        <v>1.0829015544041449</v>
      </c>
      <c r="X53" s="19">
        <v>1.1709844559585492</v>
      </c>
      <c r="Y53" s="19">
        <v>0.8758169934640524</v>
      </c>
      <c r="Z53" s="19">
        <v>0.38997821350762524</v>
      </c>
      <c r="AA53" s="21">
        <v>41.8</v>
      </c>
      <c r="AB53" s="21">
        <v>45.2</v>
      </c>
      <c r="AC53" s="21">
        <v>38.6</v>
      </c>
      <c r="AD53" s="21">
        <v>45.2</v>
      </c>
      <c r="AE53" s="21">
        <v>40.200000000000003</v>
      </c>
      <c r="AF53" s="21">
        <v>17.899999999999999</v>
      </c>
      <c r="AG53" s="21">
        <v>45.9</v>
      </c>
      <c r="AH53" s="21">
        <v>525.20000000000005</v>
      </c>
      <c r="AI53" s="10" t="s">
        <v>67</v>
      </c>
      <c r="AJ53" s="10" t="s">
        <v>67</v>
      </c>
      <c r="AK53" s="10" t="s">
        <v>67</v>
      </c>
      <c r="AL53" s="10" t="s">
        <v>67</v>
      </c>
      <c r="AM53" s="10" t="s">
        <v>81</v>
      </c>
      <c r="AN53" s="10" t="s">
        <v>67</v>
      </c>
      <c r="AO53" s="10" t="s">
        <v>67</v>
      </c>
      <c r="AP53" s="10" t="s">
        <v>67</v>
      </c>
      <c r="AQ53" s="10" t="s">
        <v>80</v>
      </c>
    </row>
    <row r="54" spans="1:43" x14ac:dyDescent="0.25">
      <c r="A54" s="9" t="s">
        <v>831</v>
      </c>
      <c r="B54" s="11" t="s">
        <v>832</v>
      </c>
      <c r="C54" s="10">
        <v>0</v>
      </c>
      <c r="D54" s="10">
        <v>12.625</v>
      </c>
      <c r="E54" s="10">
        <v>7</v>
      </c>
      <c r="F54" s="10">
        <v>2</v>
      </c>
      <c r="G54" s="10">
        <v>9</v>
      </c>
      <c r="H54" s="10">
        <v>2</v>
      </c>
      <c r="I54" s="10">
        <v>1</v>
      </c>
      <c r="J54" s="10">
        <v>588</v>
      </c>
      <c r="K54" s="10">
        <v>63.4</v>
      </c>
      <c r="L54" s="10">
        <v>7.71</v>
      </c>
      <c r="M54" s="10">
        <v>13.94</v>
      </c>
      <c r="N54" s="10">
        <v>2</v>
      </c>
      <c r="O54" s="10" t="s">
        <v>594</v>
      </c>
      <c r="P54" s="10" t="s">
        <v>833</v>
      </c>
      <c r="Q54" s="10" t="s">
        <v>834</v>
      </c>
      <c r="R54" s="10" t="s">
        <v>835</v>
      </c>
      <c r="S54" s="10" t="s">
        <v>838</v>
      </c>
      <c r="T54" s="10" t="s">
        <v>80</v>
      </c>
      <c r="U54" s="10" t="s">
        <v>80</v>
      </c>
      <c r="V54" s="10">
        <v>0</v>
      </c>
      <c r="W54" s="19">
        <v>1</v>
      </c>
      <c r="X54" s="18">
        <v>11730</v>
      </c>
      <c r="Y54" s="19">
        <v>1</v>
      </c>
      <c r="Z54" s="18">
        <v>3679.9999999999995</v>
      </c>
      <c r="AA54" s="23">
        <v>0.01</v>
      </c>
      <c r="AB54" s="21">
        <v>117.3</v>
      </c>
      <c r="AC54" s="22">
        <v>0.01</v>
      </c>
      <c r="AD54" s="22">
        <v>0.01</v>
      </c>
      <c r="AE54" s="22">
        <v>0.01</v>
      </c>
      <c r="AF54" s="21">
        <v>36.799999999999997</v>
      </c>
      <c r="AG54" s="22">
        <v>0.01</v>
      </c>
      <c r="AH54" s="21">
        <v>646</v>
      </c>
      <c r="AI54" s="10" t="s">
        <v>92</v>
      </c>
      <c r="AJ54" s="10" t="s">
        <v>92</v>
      </c>
      <c r="AK54" s="10" t="s">
        <v>92</v>
      </c>
      <c r="AL54" s="10" t="s">
        <v>67</v>
      </c>
      <c r="AM54" s="10" t="s">
        <v>81</v>
      </c>
      <c r="AN54" s="10" t="s">
        <v>92</v>
      </c>
      <c r="AO54" s="10" t="s">
        <v>92</v>
      </c>
      <c r="AP54" s="10" t="s">
        <v>67</v>
      </c>
      <c r="AQ54" s="10" t="s">
        <v>80</v>
      </c>
    </row>
    <row r="55" spans="1:43" x14ac:dyDescent="0.25">
      <c r="A55" s="9" t="s">
        <v>839</v>
      </c>
      <c r="B55" s="10" t="s">
        <v>840</v>
      </c>
      <c r="C55" s="10">
        <v>0</v>
      </c>
      <c r="D55" s="10">
        <v>12.34</v>
      </c>
      <c r="E55" s="10">
        <v>11</v>
      </c>
      <c r="F55" s="10">
        <v>4</v>
      </c>
      <c r="G55" s="10">
        <v>8</v>
      </c>
      <c r="H55" s="10">
        <v>4</v>
      </c>
      <c r="I55" s="10">
        <v>1</v>
      </c>
      <c r="J55" s="10">
        <v>581</v>
      </c>
      <c r="K55" s="10">
        <v>63.6</v>
      </c>
      <c r="L55" s="10">
        <v>6.27</v>
      </c>
      <c r="M55" s="10">
        <v>2.25</v>
      </c>
      <c r="N55" s="10">
        <v>4</v>
      </c>
      <c r="O55" s="10" t="s">
        <v>594</v>
      </c>
      <c r="P55" s="10" t="s">
        <v>80</v>
      </c>
      <c r="Q55" s="10" t="s">
        <v>339</v>
      </c>
      <c r="R55" s="10" t="s">
        <v>841</v>
      </c>
      <c r="S55" s="10" t="s">
        <v>844</v>
      </c>
      <c r="T55" s="10" t="s">
        <v>612</v>
      </c>
      <c r="U55" s="10" t="s">
        <v>80</v>
      </c>
      <c r="V55" s="10">
        <v>0</v>
      </c>
      <c r="W55" s="19">
        <v>1.3617777777777778</v>
      </c>
      <c r="X55" s="19">
        <v>1.1564444444444444</v>
      </c>
      <c r="Y55" s="19">
        <v>1.9101796407185629</v>
      </c>
      <c r="Z55" s="19">
        <v>0.5474764756201882</v>
      </c>
      <c r="AA55" s="21">
        <v>153.19999999999999</v>
      </c>
      <c r="AB55" s="21">
        <v>130.1</v>
      </c>
      <c r="AC55" s="21">
        <v>112.5</v>
      </c>
      <c r="AD55" s="22">
        <v>0.01</v>
      </c>
      <c r="AE55" s="21">
        <v>223.3</v>
      </c>
      <c r="AF55" s="21">
        <v>64</v>
      </c>
      <c r="AG55" s="21">
        <v>116.9</v>
      </c>
      <c r="AH55" s="22">
        <v>0.01</v>
      </c>
      <c r="AI55" s="10" t="s">
        <v>81</v>
      </c>
      <c r="AJ55" s="10" t="s">
        <v>92</v>
      </c>
      <c r="AK55" s="10" t="s">
        <v>67</v>
      </c>
      <c r="AL55" s="10" t="s">
        <v>67</v>
      </c>
      <c r="AM55" s="10" t="s">
        <v>92</v>
      </c>
      <c r="AN55" s="10" t="s">
        <v>81</v>
      </c>
      <c r="AO55" s="10" t="s">
        <v>67</v>
      </c>
      <c r="AP55" s="10" t="s">
        <v>81</v>
      </c>
      <c r="AQ55" s="10" t="s">
        <v>80</v>
      </c>
    </row>
    <row r="56" spans="1:43" x14ac:dyDescent="0.25">
      <c r="A56" s="9" t="s">
        <v>845</v>
      </c>
      <c r="B56" s="11" t="s">
        <v>846</v>
      </c>
      <c r="C56" s="10">
        <v>0</v>
      </c>
      <c r="D56" s="10">
        <v>12.083</v>
      </c>
      <c r="E56" s="10">
        <v>28</v>
      </c>
      <c r="F56" s="10">
        <v>4</v>
      </c>
      <c r="G56" s="10">
        <v>7</v>
      </c>
      <c r="H56" s="10">
        <v>4</v>
      </c>
      <c r="I56" s="10">
        <v>1</v>
      </c>
      <c r="J56" s="10">
        <v>390</v>
      </c>
      <c r="K56" s="10">
        <v>42.9</v>
      </c>
      <c r="L56" s="10">
        <v>6.7</v>
      </c>
      <c r="M56" s="10">
        <v>14.97</v>
      </c>
      <c r="N56" s="10">
        <v>4</v>
      </c>
      <c r="O56" s="10" t="s">
        <v>262</v>
      </c>
      <c r="P56" s="10" t="s">
        <v>229</v>
      </c>
      <c r="Q56" s="10" t="s">
        <v>264</v>
      </c>
      <c r="R56" s="10" t="s">
        <v>847</v>
      </c>
      <c r="S56" s="10" t="s">
        <v>850</v>
      </c>
      <c r="T56" s="10" t="s">
        <v>270</v>
      </c>
      <c r="U56" s="10" t="s">
        <v>80</v>
      </c>
      <c r="V56" s="10">
        <v>0</v>
      </c>
      <c r="W56" s="18">
        <v>2060</v>
      </c>
      <c r="X56" s="18">
        <v>24030</v>
      </c>
      <c r="Y56" s="18">
        <v>2130</v>
      </c>
      <c r="Z56" s="18">
        <v>13469.999999999998</v>
      </c>
      <c r="AA56" s="21">
        <v>20.6</v>
      </c>
      <c r="AB56" s="21">
        <v>240.3</v>
      </c>
      <c r="AC56" s="22">
        <v>0.01</v>
      </c>
      <c r="AD56" s="22">
        <v>0.01</v>
      </c>
      <c r="AE56" s="21">
        <v>21.3</v>
      </c>
      <c r="AF56" s="21">
        <v>134.69999999999999</v>
      </c>
      <c r="AG56" s="22">
        <v>0.01</v>
      </c>
      <c r="AH56" s="21">
        <v>383.1</v>
      </c>
      <c r="AI56" s="10" t="s">
        <v>92</v>
      </c>
      <c r="AJ56" s="10" t="s">
        <v>92</v>
      </c>
      <c r="AK56" s="10" t="s">
        <v>81</v>
      </c>
      <c r="AL56" s="10" t="s">
        <v>67</v>
      </c>
      <c r="AM56" s="10" t="s">
        <v>81</v>
      </c>
      <c r="AN56" s="10" t="s">
        <v>92</v>
      </c>
      <c r="AO56" s="10" t="s">
        <v>81</v>
      </c>
      <c r="AP56" s="10" t="s">
        <v>67</v>
      </c>
      <c r="AQ56" s="10" t="s">
        <v>80</v>
      </c>
    </row>
    <row r="57" spans="1:43" x14ac:dyDescent="0.25">
      <c r="A57" s="9" t="s">
        <v>851</v>
      </c>
      <c r="B57" s="10" t="s">
        <v>852</v>
      </c>
      <c r="C57" s="10">
        <v>0</v>
      </c>
      <c r="D57" s="10">
        <v>11.919</v>
      </c>
      <c r="E57" s="10">
        <v>23</v>
      </c>
      <c r="F57" s="10">
        <v>5</v>
      </c>
      <c r="G57" s="10">
        <v>20</v>
      </c>
      <c r="H57" s="10">
        <v>5</v>
      </c>
      <c r="I57" s="10">
        <v>1</v>
      </c>
      <c r="J57" s="10">
        <v>244</v>
      </c>
      <c r="K57" s="10">
        <v>28.5</v>
      </c>
      <c r="L57" s="10">
        <v>8.19</v>
      </c>
      <c r="M57" s="10">
        <v>26.81</v>
      </c>
      <c r="N57" s="10">
        <v>5</v>
      </c>
      <c r="O57" s="10" t="s">
        <v>308</v>
      </c>
      <c r="P57" s="10" t="s">
        <v>853</v>
      </c>
      <c r="Q57" s="10" t="s">
        <v>339</v>
      </c>
      <c r="R57" s="10" t="s">
        <v>854</v>
      </c>
      <c r="S57" s="10" t="s">
        <v>857</v>
      </c>
      <c r="T57" s="10" t="s">
        <v>80</v>
      </c>
      <c r="U57" s="10" t="s">
        <v>858</v>
      </c>
      <c r="V57" s="10">
        <v>0</v>
      </c>
      <c r="W57" s="19">
        <v>1.9587628865979383</v>
      </c>
      <c r="X57" s="19">
        <v>2.0515463917525771</v>
      </c>
      <c r="Y57" s="19">
        <v>1.3847203274215554</v>
      </c>
      <c r="Z57" s="19">
        <v>0.52660300136425653</v>
      </c>
      <c r="AA57" s="21">
        <v>38</v>
      </c>
      <c r="AB57" s="21">
        <v>39.799999999999997</v>
      </c>
      <c r="AC57" s="21">
        <v>19.399999999999999</v>
      </c>
      <c r="AD57" s="21">
        <v>340.3</v>
      </c>
      <c r="AE57" s="21">
        <v>101.5</v>
      </c>
      <c r="AF57" s="21">
        <v>38.6</v>
      </c>
      <c r="AG57" s="21">
        <v>73.3</v>
      </c>
      <c r="AH57" s="21">
        <v>149.1</v>
      </c>
      <c r="AI57" s="10" t="s">
        <v>82</v>
      </c>
      <c r="AJ57" s="10" t="s">
        <v>81</v>
      </c>
      <c r="AK57" s="10" t="s">
        <v>67</v>
      </c>
      <c r="AL57" s="10" t="s">
        <v>67</v>
      </c>
      <c r="AM57" s="10" t="s">
        <v>81</v>
      </c>
      <c r="AN57" s="10" t="s">
        <v>67</v>
      </c>
      <c r="AO57" s="10" t="s">
        <v>67</v>
      </c>
      <c r="AP57" s="10" t="s">
        <v>67</v>
      </c>
      <c r="AQ57" s="10" t="s">
        <v>80</v>
      </c>
    </row>
    <row r="58" spans="1:43" x14ac:dyDescent="0.25">
      <c r="A58" s="9" t="s">
        <v>859</v>
      </c>
      <c r="B58" s="11" t="s">
        <v>860</v>
      </c>
      <c r="C58" s="10">
        <v>0</v>
      </c>
      <c r="D58" s="10">
        <v>11.87</v>
      </c>
      <c r="E58" s="10">
        <v>15</v>
      </c>
      <c r="F58" s="10">
        <v>5</v>
      </c>
      <c r="G58" s="10">
        <v>14</v>
      </c>
      <c r="H58" s="10">
        <v>5</v>
      </c>
      <c r="I58" s="10">
        <v>1</v>
      </c>
      <c r="J58" s="10">
        <v>562</v>
      </c>
      <c r="K58" s="10">
        <v>61.8</v>
      </c>
      <c r="L58" s="10">
        <v>8.24</v>
      </c>
      <c r="M58" s="10">
        <v>13.73</v>
      </c>
      <c r="N58" s="10">
        <v>5</v>
      </c>
      <c r="O58" s="10" t="s">
        <v>594</v>
      </c>
      <c r="P58" s="10" t="s">
        <v>263</v>
      </c>
      <c r="Q58" s="10" t="s">
        <v>264</v>
      </c>
      <c r="R58" s="10" t="s">
        <v>861</v>
      </c>
      <c r="S58" s="10" t="s">
        <v>864</v>
      </c>
      <c r="T58" s="10" t="s">
        <v>865</v>
      </c>
      <c r="U58" s="10" t="s">
        <v>80</v>
      </c>
      <c r="V58" s="10">
        <v>0</v>
      </c>
      <c r="W58" s="20">
        <v>7.5792349726775949</v>
      </c>
      <c r="X58" s="20">
        <v>5.5464480874316937</v>
      </c>
      <c r="Y58" s="19">
        <v>4.0455991516436907</v>
      </c>
      <c r="Z58" s="19">
        <v>0.54294803817603399</v>
      </c>
      <c r="AA58" s="21">
        <v>138.69999999999999</v>
      </c>
      <c r="AB58" s="21">
        <v>101.5</v>
      </c>
      <c r="AC58" s="21">
        <v>18.3</v>
      </c>
      <c r="AD58" s="21">
        <v>14.5</v>
      </c>
      <c r="AE58" s="21">
        <v>381.5</v>
      </c>
      <c r="AF58" s="21">
        <v>51.2</v>
      </c>
      <c r="AG58" s="21">
        <v>94.3</v>
      </c>
      <c r="AH58" s="22">
        <v>0.01</v>
      </c>
      <c r="AI58" s="10" t="s">
        <v>81</v>
      </c>
      <c r="AJ58" s="10" t="s">
        <v>81</v>
      </c>
      <c r="AK58" s="10" t="s">
        <v>67</v>
      </c>
      <c r="AL58" s="10" t="s">
        <v>67</v>
      </c>
      <c r="AM58" s="10" t="s">
        <v>92</v>
      </c>
      <c r="AN58" s="10" t="s">
        <v>82</v>
      </c>
      <c r="AO58" s="10" t="s">
        <v>81</v>
      </c>
      <c r="AP58" s="10" t="s">
        <v>67</v>
      </c>
      <c r="AQ58" s="10" t="s">
        <v>80</v>
      </c>
    </row>
    <row r="59" spans="1:43" x14ac:dyDescent="0.25">
      <c r="A59" s="9" t="s">
        <v>866</v>
      </c>
      <c r="B59" s="10" t="s">
        <v>867</v>
      </c>
      <c r="C59" s="10">
        <v>0</v>
      </c>
      <c r="D59" s="10">
        <v>11.797000000000001</v>
      </c>
      <c r="E59" s="10">
        <v>14</v>
      </c>
      <c r="F59" s="10">
        <v>5</v>
      </c>
      <c r="G59" s="10">
        <v>26</v>
      </c>
      <c r="H59" s="10">
        <v>5</v>
      </c>
      <c r="I59" s="10">
        <v>1</v>
      </c>
      <c r="J59" s="10">
        <v>578</v>
      </c>
      <c r="K59" s="10">
        <v>59.7</v>
      </c>
      <c r="L59" s="10">
        <v>6.92</v>
      </c>
      <c r="M59" s="10">
        <v>30.28</v>
      </c>
      <c r="N59" s="10">
        <v>5</v>
      </c>
      <c r="O59" s="10" t="s">
        <v>395</v>
      </c>
      <c r="P59" s="10" t="s">
        <v>868</v>
      </c>
      <c r="Q59" s="10" t="s">
        <v>73</v>
      </c>
      <c r="R59" s="10" t="s">
        <v>869</v>
      </c>
      <c r="S59" s="10" t="s">
        <v>872</v>
      </c>
      <c r="T59" s="10" t="s">
        <v>873</v>
      </c>
      <c r="U59" s="10" t="s">
        <v>80</v>
      </c>
      <c r="V59" s="10">
        <v>0</v>
      </c>
      <c r="W59" s="19">
        <v>1.6605263157894736</v>
      </c>
      <c r="X59" s="19">
        <v>0.91578947368421049</v>
      </c>
      <c r="Y59" s="19">
        <v>1.0170511534603812</v>
      </c>
      <c r="Z59" s="19">
        <v>0.65396188565697089</v>
      </c>
      <c r="AA59" s="21">
        <v>126.2</v>
      </c>
      <c r="AB59" s="21">
        <v>69.599999999999994</v>
      </c>
      <c r="AC59" s="21">
        <v>76</v>
      </c>
      <c r="AD59" s="21">
        <v>20.6</v>
      </c>
      <c r="AE59" s="21">
        <v>101.4</v>
      </c>
      <c r="AF59" s="21">
        <v>65.2</v>
      </c>
      <c r="AG59" s="21">
        <v>99.7</v>
      </c>
      <c r="AH59" s="21">
        <v>241.3</v>
      </c>
      <c r="AI59" s="10" t="s">
        <v>67</v>
      </c>
      <c r="AJ59" s="10" t="s">
        <v>81</v>
      </c>
      <c r="AK59" s="10" t="s">
        <v>67</v>
      </c>
      <c r="AL59" s="10" t="s">
        <v>67</v>
      </c>
      <c r="AM59" s="10" t="s">
        <v>81</v>
      </c>
      <c r="AN59" s="10" t="s">
        <v>67</v>
      </c>
      <c r="AO59" s="10" t="s">
        <v>67</v>
      </c>
      <c r="AP59" s="10" t="s">
        <v>82</v>
      </c>
      <c r="AQ59" s="10" t="s">
        <v>80</v>
      </c>
    </row>
    <row r="60" spans="1:43" x14ac:dyDescent="0.25">
      <c r="A60" s="9" t="s">
        <v>874</v>
      </c>
      <c r="B60" s="10" t="s">
        <v>875</v>
      </c>
      <c r="C60" s="10">
        <v>0</v>
      </c>
      <c r="D60" s="10">
        <v>11.526</v>
      </c>
      <c r="E60" s="10">
        <v>25</v>
      </c>
      <c r="F60" s="10">
        <v>3</v>
      </c>
      <c r="G60" s="10">
        <v>65</v>
      </c>
      <c r="H60" s="10">
        <v>2</v>
      </c>
      <c r="I60" s="10">
        <v>1</v>
      </c>
      <c r="J60" s="10">
        <v>105</v>
      </c>
      <c r="K60" s="10">
        <v>11.8</v>
      </c>
      <c r="L60" s="10">
        <v>9.57</v>
      </c>
      <c r="M60" s="10">
        <v>86.18</v>
      </c>
      <c r="N60" s="10">
        <v>3</v>
      </c>
      <c r="O60" s="10" t="s">
        <v>876</v>
      </c>
      <c r="P60" s="10" t="s">
        <v>516</v>
      </c>
      <c r="Q60" s="10" t="s">
        <v>178</v>
      </c>
      <c r="R60" s="10" t="s">
        <v>877</v>
      </c>
      <c r="S60" s="10" t="s">
        <v>879</v>
      </c>
      <c r="T60" s="10" t="s">
        <v>80</v>
      </c>
      <c r="U60" s="10" t="s">
        <v>80</v>
      </c>
      <c r="V60" s="10">
        <v>0</v>
      </c>
      <c r="W60" s="19">
        <v>0.2768361581920904</v>
      </c>
      <c r="X60" s="19">
        <v>0.30940511797939513</v>
      </c>
      <c r="Y60" s="19">
        <v>0.38271604938271603</v>
      </c>
      <c r="Z60" s="19">
        <v>0.14719848053181386</v>
      </c>
      <c r="AA60" s="21">
        <v>83.3</v>
      </c>
      <c r="AB60" s="21">
        <v>93.1</v>
      </c>
      <c r="AC60" s="21">
        <v>300.89999999999998</v>
      </c>
      <c r="AD60" s="21">
        <v>0.4</v>
      </c>
      <c r="AE60" s="21">
        <v>80.599999999999994</v>
      </c>
      <c r="AF60" s="21">
        <v>31</v>
      </c>
      <c r="AG60" s="21">
        <v>210.6</v>
      </c>
      <c r="AH60" s="22">
        <v>0.01</v>
      </c>
      <c r="AI60" s="10" t="s">
        <v>67</v>
      </c>
      <c r="AJ60" s="10" t="s">
        <v>81</v>
      </c>
      <c r="AK60" s="10" t="s">
        <v>67</v>
      </c>
      <c r="AL60" s="10" t="s">
        <v>67</v>
      </c>
      <c r="AM60" s="10" t="s">
        <v>92</v>
      </c>
      <c r="AN60" s="10" t="s">
        <v>67</v>
      </c>
      <c r="AO60" s="10" t="s">
        <v>67</v>
      </c>
      <c r="AP60" s="10" t="s">
        <v>67</v>
      </c>
      <c r="AQ60" s="10" t="s">
        <v>80</v>
      </c>
    </row>
    <row r="61" spans="1:43" x14ac:dyDescent="0.25">
      <c r="A61" s="9" t="s">
        <v>883</v>
      </c>
      <c r="B61" s="10" t="s">
        <v>884</v>
      </c>
      <c r="C61" s="10">
        <v>0</v>
      </c>
      <c r="D61" s="10">
        <v>11.430999999999999</v>
      </c>
      <c r="E61" s="10">
        <v>4</v>
      </c>
      <c r="F61" s="10">
        <v>6</v>
      </c>
      <c r="G61" s="10">
        <v>10</v>
      </c>
      <c r="H61" s="10">
        <v>6</v>
      </c>
      <c r="I61" s="10">
        <v>1</v>
      </c>
      <c r="J61" s="10">
        <v>1384</v>
      </c>
      <c r="K61" s="10">
        <v>149.6</v>
      </c>
      <c r="L61" s="10">
        <v>6.83</v>
      </c>
      <c r="M61" s="10">
        <v>8.89</v>
      </c>
      <c r="N61" s="10">
        <v>6</v>
      </c>
      <c r="O61" s="10" t="s">
        <v>885</v>
      </c>
      <c r="P61" s="10" t="s">
        <v>886</v>
      </c>
      <c r="Q61" s="10" t="s">
        <v>887</v>
      </c>
      <c r="R61" s="10" t="s">
        <v>888</v>
      </c>
      <c r="S61" s="10" t="s">
        <v>891</v>
      </c>
      <c r="T61" s="10" t="s">
        <v>80</v>
      </c>
      <c r="U61" s="10" t="s">
        <v>892</v>
      </c>
      <c r="V61" s="10">
        <v>0</v>
      </c>
      <c r="W61" s="19">
        <v>0.56245407788390889</v>
      </c>
      <c r="X61" s="19">
        <v>0.27259368111682586</v>
      </c>
      <c r="Y61" s="19">
        <v>0.58823529411764708</v>
      </c>
      <c r="Z61" s="19">
        <v>0.11156186612576066</v>
      </c>
      <c r="AA61" s="21">
        <v>153.1</v>
      </c>
      <c r="AB61" s="21">
        <v>74.2</v>
      </c>
      <c r="AC61" s="21">
        <v>272.2</v>
      </c>
      <c r="AD61" s="21">
        <v>14.5</v>
      </c>
      <c r="AE61" s="21">
        <v>29</v>
      </c>
      <c r="AF61" s="21">
        <v>5.5</v>
      </c>
      <c r="AG61" s="21">
        <v>49.3</v>
      </c>
      <c r="AH61" s="21">
        <v>202.2</v>
      </c>
      <c r="AI61" s="10" t="s">
        <v>67</v>
      </c>
      <c r="AJ61" s="10" t="s">
        <v>81</v>
      </c>
      <c r="AK61" s="10" t="s">
        <v>81</v>
      </c>
      <c r="AL61" s="10" t="s">
        <v>81</v>
      </c>
      <c r="AM61" s="10" t="s">
        <v>81</v>
      </c>
      <c r="AN61" s="10" t="s">
        <v>82</v>
      </c>
      <c r="AO61" s="10" t="s">
        <v>67</v>
      </c>
      <c r="AP61" s="10" t="s">
        <v>81</v>
      </c>
      <c r="AQ61" s="10" t="s">
        <v>80</v>
      </c>
    </row>
    <row r="62" spans="1:43" x14ac:dyDescent="0.25">
      <c r="A62" s="9" t="s">
        <v>903</v>
      </c>
      <c r="B62" s="10" t="s">
        <v>904</v>
      </c>
      <c r="C62" s="10">
        <v>0</v>
      </c>
      <c r="D62" s="10">
        <v>11.14</v>
      </c>
      <c r="E62" s="10">
        <v>3</v>
      </c>
      <c r="F62" s="10">
        <v>3</v>
      </c>
      <c r="G62" s="10">
        <v>16</v>
      </c>
      <c r="H62" s="10">
        <v>3</v>
      </c>
      <c r="I62" s="10">
        <v>1</v>
      </c>
      <c r="J62" s="10">
        <v>1252</v>
      </c>
      <c r="K62" s="10">
        <v>141.19999999999999</v>
      </c>
      <c r="L62" s="10">
        <v>7.11</v>
      </c>
      <c r="M62" s="10">
        <v>22.91</v>
      </c>
      <c r="N62" s="10">
        <v>3</v>
      </c>
      <c r="O62" s="10" t="s">
        <v>770</v>
      </c>
      <c r="P62" s="10" t="s">
        <v>905</v>
      </c>
      <c r="Q62" s="10" t="s">
        <v>87</v>
      </c>
      <c r="R62" s="10" t="s">
        <v>906</v>
      </c>
      <c r="S62" s="10" t="s">
        <v>909</v>
      </c>
      <c r="T62" s="10" t="s">
        <v>910</v>
      </c>
      <c r="U62" s="10" t="s">
        <v>911</v>
      </c>
      <c r="V62" s="10">
        <v>0</v>
      </c>
      <c r="W62" s="19">
        <v>0.53823529411764703</v>
      </c>
      <c r="X62" s="19">
        <v>7.4999999999999997E-2</v>
      </c>
      <c r="Y62" s="19">
        <v>1.0530487804878048</v>
      </c>
      <c r="Z62" s="19">
        <v>0.27987804878048778</v>
      </c>
      <c r="AA62" s="21">
        <v>73.2</v>
      </c>
      <c r="AB62" s="21">
        <v>10.199999999999999</v>
      </c>
      <c r="AC62" s="21">
        <v>136</v>
      </c>
      <c r="AD62" s="22">
        <v>0.01</v>
      </c>
      <c r="AE62" s="21">
        <v>172.7</v>
      </c>
      <c r="AF62" s="21">
        <v>45.9</v>
      </c>
      <c r="AG62" s="21">
        <v>164</v>
      </c>
      <c r="AH62" s="21">
        <v>197.9</v>
      </c>
      <c r="AI62" s="10" t="s">
        <v>67</v>
      </c>
      <c r="AJ62" s="10" t="s">
        <v>92</v>
      </c>
      <c r="AK62" s="10" t="s">
        <v>67</v>
      </c>
      <c r="AL62" s="10" t="s">
        <v>67</v>
      </c>
      <c r="AM62" s="10" t="s">
        <v>81</v>
      </c>
      <c r="AN62" s="10" t="s">
        <v>67</v>
      </c>
      <c r="AO62" s="10" t="s">
        <v>67</v>
      </c>
      <c r="AP62" s="10" t="s">
        <v>81</v>
      </c>
      <c r="AQ62" s="10" t="s">
        <v>80</v>
      </c>
    </row>
    <row r="63" spans="1:43" x14ac:dyDescent="0.25">
      <c r="A63" s="9" t="s">
        <v>912</v>
      </c>
      <c r="B63" s="11" t="s">
        <v>913</v>
      </c>
      <c r="C63" s="10">
        <v>0</v>
      </c>
      <c r="D63" s="10">
        <v>10.939</v>
      </c>
      <c r="E63" s="10">
        <v>4</v>
      </c>
      <c r="F63" s="10">
        <v>5</v>
      </c>
      <c r="G63" s="10">
        <v>11</v>
      </c>
      <c r="H63" s="10">
        <v>5</v>
      </c>
      <c r="I63" s="10">
        <v>1</v>
      </c>
      <c r="J63" s="10">
        <v>1353</v>
      </c>
      <c r="K63" s="10">
        <v>151.69999999999999</v>
      </c>
      <c r="L63" s="10">
        <v>6.02</v>
      </c>
      <c r="M63" s="10">
        <v>12.8</v>
      </c>
      <c r="N63" s="10">
        <v>5</v>
      </c>
      <c r="O63" s="10" t="s">
        <v>914</v>
      </c>
      <c r="P63" s="10" t="s">
        <v>915</v>
      </c>
      <c r="Q63" s="10" t="s">
        <v>508</v>
      </c>
      <c r="R63" s="10" t="s">
        <v>916</v>
      </c>
      <c r="S63" s="10" t="s">
        <v>919</v>
      </c>
      <c r="T63" s="10" t="s">
        <v>80</v>
      </c>
      <c r="U63" s="10" t="s">
        <v>80</v>
      </c>
      <c r="V63" s="10">
        <v>0</v>
      </c>
      <c r="W63" s="18">
        <v>48220</v>
      </c>
      <c r="X63" s="18">
        <v>2990</v>
      </c>
      <c r="Y63" s="18">
        <v>26280</v>
      </c>
      <c r="Z63" s="18">
        <v>520</v>
      </c>
      <c r="AA63" s="21">
        <v>482.2</v>
      </c>
      <c r="AB63" s="21">
        <v>29.9</v>
      </c>
      <c r="AC63" s="22">
        <v>0.01</v>
      </c>
      <c r="AD63" s="21">
        <v>20</v>
      </c>
      <c r="AE63" s="21">
        <v>262.8</v>
      </c>
      <c r="AF63" s="21">
        <v>5.2</v>
      </c>
      <c r="AG63" s="22">
        <v>0.01</v>
      </c>
      <c r="AH63" s="22">
        <v>0.01</v>
      </c>
      <c r="AI63" s="10" t="s">
        <v>92</v>
      </c>
      <c r="AJ63" s="10" t="s">
        <v>81</v>
      </c>
      <c r="AK63" s="10" t="s">
        <v>67</v>
      </c>
      <c r="AL63" s="10" t="s">
        <v>81</v>
      </c>
      <c r="AM63" s="10" t="s">
        <v>92</v>
      </c>
      <c r="AN63" s="10" t="s">
        <v>92</v>
      </c>
      <c r="AO63" s="10" t="s">
        <v>67</v>
      </c>
      <c r="AP63" s="10" t="s">
        <v>81</v>
      </c>
      <c r="AQ63" s="10" t="s">
        <v>80</v>
      </c>
    </row>
    <row r="64" spans="1:43" x14ac:dyDescent="0.25">
      <c r="A64" s="9" t="s">
        <v>920</v>
      </c>
      <c r="B64" s="10" t="s">
        <v>921</v>
      </c>
      <c r="C64" s="10">
        <v>0</v>
      </c>
      <c r="D64" s="10">
        <v>10.907999999999999</v>
      </c>
      <c r="E64" s="10">
        <v>8</v>
      </c>
      <c r="F64" s="10">
        <v>5</v>
      </c>
      <c r="G64" s="10">
        <v>20</v>
      </c>
      <c r="H64" s="10">
        <v>5</v>
      </c>
      <c r="I64" s="10">
        <v>1</v>
      </c>
      <c r="J64" s="10">
        <v>763</v>
      </c>
      <c r="K64" s="10">
        <v>82.6</v>
      </c>
      <c r="L64" s="10">
        <v>9.14</v>
      </c>
      <c r="M64" s="10">
        <v>22.67</v>
      </c>
      <c r="N64" s="10">
        <v>5</v>
      </c>
      <c r="O64" s="10" t="s">
        <v>308</v>
      </c>
      <c r="P64" s="10" t="s">
        <v>229</v>
      </c>
      <c r="Q64" s="10" t="s">
        <v>167</v>
      </c>
      <c r="R64" s="10" t="s">
        <v>922</v>
      </c>
      <c r="S64" s="10" t="s">
        <v>925</v>
      </c>
      <c r="T64" s="10" t="s">
        <v>926</v>
      </c>
      <c r="U64" s="10" t="s">
        <v>927</v>
      </c>
      <c r="V64" s="10">
        <v>0</v>
      </c>
      <c r="W64" s="19">
        <v>2.5450310559006208</v>
      </c>
      <c r="X64" s="19">
        <v>1.5621118012422357</v>
      </c>
      <c r="Y64" s="19">
        <v>1.832658569500675</v>
      </c>
      <c r="Z64" s="19">
        <v>0.9649122807017545</v>
      </c>
      <c r="AA64" s="21">
        <v>163.9</v>
      </c>
      <c r="AB64" s="21">
        <v>100.6</v>
      </c>
      <c r="AC64" s="21">
        <v>64.400000000000006</v>
      </c>
      <c r="AD64" s="21">
        <v>17.5</v>
      </c>
      <c r="AE64" s="21">
        <v>135.80000000000001</v>
      </c>
      <c r="AF64" s="21">
        <v>71.5</v>
      </c>
      <c r="AG64" s="21">
        <v>74.099999999999994</v>
      </c>
      <c r="AH64" s="21">
        <v>172.2</v>
      </c>
      <c r="AI64" s="10" t="s">
        <v>81</v>
      </c>
      <c r="AJ64" s="10" t="s">
        <v>81</v>
      </c>
      <c r="AK64" s="10" t="s">
        <v>67</v>
      </c>
      <c r="AL64" s="10" t="s">
        <v>67</v>
      </c>
      <c r="AM64" s="10" t="s">
        <v>81</v>
      </c>
      <c r="AN64" s="10" t="s">
        <v>144</v>
      </c>
      <c r="AO64" s="10" t="s">
        <v>67</v>
      </c>
      <c r="AP64" s="10" t="s">
        <v>82</v>
      </c>
      <c r="AQ64" s="10" t="s">
        <v>80</v>
      </c>
    </row>
    <row r="65" spans="1:43" x14ac:dyDescent="0.25">
      <c r="A65" s="9" t="s">
        <v>940</v>
      </c>
      <c r="B65" s="10" t="s">
        <v>941</v>
      </c>
      <c r="C65" s="10">
        <v>0</v>
      </c>
      <c r="D65" s="10">
        <v>10.122999999999999</v>
      </c>
      <c r="E65" s="10">
        <v>13</v>
      </c>
      <c r="F65" s="10">
        <v>3</v>
      </c>
      <c r="G65" s="10">
        <v>17</v>
      </c>
      <c r="H65" s="10">
        <v>3</v>
      </c>
      <c r="I65" s="10">
        <v>1</v>
      </c>
      <c r="J65" s="10">
        <v>447</v>
      </c>
      <c r="K65" s="10">
        <v>49.5</v>
      </c>
      <c r="L65" s="10">
        <v>8.7200000000000006</v>
      </c>
      <c r="M65" s="10">
        <v>26.66</v>
      </c>
      <c r="N65" s="10">
        <v>3</v>
      </c>
      <c r="O65" s="10" t="s">
        <v>262</v>
      </c>
      <c r="P65" s="10" t="s">
        <v>329</v>
      </c>
      <c r="Q65" s="10" t="s">
        <v>447</v>
      </c>
      <c r="R65" s="10" t="s">
        <v>448</v>
      </c>
      <c r="S65" s="10" t="s">
        <v>944</v>
      </c>
      <c r="T65" s="10" t="s">
        <v>945</v>
      </c>
      <c r="U65" s="10" t="s">
        <v>946</v>
      </c>
      <c r="V65" s="10">
        <v>0</v>
      </c>
      <c r="W65" s="19">
        <v>0.85159201295196973</v>
      </c>
      <c r="X65" s="19">
        <v>0.81921208850512683</v>
      </c>
      <c r="Y65" s="19">
        <v>1.0780082987551867</v>
      </c>
      <c r="Z65" s="19">
        <v>0.45394190871369294</v>
      </c>
      <c r="AA65" s="21">
        <v>157.80000000000001</v>
      </c>
      <c r="AB65" s="21">
        <v>151.80000000000001</v>
      </c>
      <c r="AC65" s="21">
        <v>185.3</v>
      </c>
      <c r="AD65" s="22">
        <v>0.01</v>
      </c>
      <c r="AE65" s="21">
        <v>129.9</v>
      </c>
      <c r="AF65" s="21">
        <v>54.7</v>
      </c>
      <c r="AG65" s="21">
        <v>120.5</v>
      </c>
      <c r="AH65" s="22">
        <v>0.01</v>
      </c>
      <c r="AI65" s="10" t="s">
        <v>67</v>
      </c>
      <c r="AJ65" s="10" t="s">
        <v>92</v>
      </c>
      <c r="AK65" s="10" t="s">
        <v>67</v>
      </c>
      <c r="AL65" s="10" t="s">
        <v>67</v>
      </c>
      <c r="AM65" s="10" t="s">
        <v>92</v>
      </c>
      <c r="AN65" s="10" t="s">
        <v>67</v>
      </c>
      <c r="AO65" s="10" t="s">
        <v>67</v>
      </c>
      <c r="AP65" s="10" t="s">
        <v>67</v>
      </c>
      <c r="AQ65" s="10" t="s">
        <v>80</v>
      </c>
    </row>
    <row r="66" spans="1:43" x14ac:dyDescent="0.25">
      <c r="A66" s="9" t="s">
        <v>951</v>
      </c>
      <c r="B66" s="10" t="s">
        <v>952</v>
      </c>
      <c r="C66" s="10">
        <v>0</v>
      </c>
      <c r="D66" s="10">
        <v>9.907</v>
      </c>
      <c r="E66" s="10">
        <v>25</v>
      </c>
      <c r="F66" s="10">
        <v>3</v>
      </c>
      <c r="G66" s="10">
        <v>16</v>
      </c>
      <c r="H66" s="10">
        <v>3</v>
      </c>
      <c r="I66" s="10">
        <v>1</v>
      </c>
      <c r="J66" s="10">
        <v>161</v>
      </c>
      <c r="K66" s="10">
        <v>18.7</v>
      </c>
      <c r="L66" s="10">
        <v>5.69</v>
      </c>
      <c r="M66" s="10">
        <v>12.19</v>
      </c>
      <c r="N66" s="10">
        <v>3</v>
      </c>
      <c r="O66" s="10" t="s">
        <v>515</v>
      </c>
      <c r="P66" s="10" t="s">
        <v>953</v>
      </c>
      <c r="Q66" s="10" t="s">
        <v>954</v>
      </c>
      <c r="R66" s="10" t="s">
        <v>955</v>
      </c>
      <c r="S66" s="10" t="s">
        <v>958</v>
      </c>
      <c r="T66" s="10" t="s">
        <v>193</v>
      </c>
      <c r="U66" s="10" t="s">
        <v>194</v>
      </c>
      <c r="V66" s="10">
        <v>0</v>
      </c>
      <c r="W66" s="19">
        <v>0.94229508196721301</v>
      </c>
      <c r="X66" s="19">
        <v>0.63606557377049178</v>
      </c>
      <c r="Y66" s="19">
        <v>0.69285292380389829</v>
      </c>
      <c r="Z66" s="19">
        <v>0.31128174837566452</v>
      </c>
      <c r="AA66" s="21">
        <v>143.69999999999999</v>
      </c>
      <c r="AB66" s="21">
        <v>97</v>
      </c>
      <c r="AC66" s="21">
        <v>152.5</v>
      </c>
      <c r="AD66" s="21">
        <v>67.5</v>
      </c>
      <c r="AE66" s="21">
        <v>117.3</v>
      </c>
      <c r="AF66" s="21">
        <v>52.7</v>
      </c>
      <c r="AG66" s="21">
        <v>169.3</v>
      </c>
      <c r="AH66" s="22">
        <v>0.01</v>
      </c>
      <c r="AI66" s="10" t="s">
        <v>67</v>
      </c>
      <c r="AJ66" s="10" t="s">
        <v>81</v>
      </c>
      <c r="AK66" s="10" t="s">
        <v>67</v>
      </c>
      <c r="AL66" s="10" t="s">
        <v>67</v>
      </c>
      <c r="AM66" s="10" t="s">
        <v>92</v>
      </c>
      <c r="AN66" s="10" t="s">
        <v>67</v>
      </c>
      <c r="AO66" s="10" t="s">
        <v>67</v>
      </c>
      <c r="AP66" s="10" t="s">
        <v>67</v>
      </c>
      <c r="AQ66" s="10" t="s">
        <v>80</v>
      </c>
    </row>
    <row r="67" spans="1:43" x14ac:dyDescent="0.25">
      <c r="A67" s="9" t="s">
        <v>966</v>
      </c>
      <c r="B67" s="10" t="s">
        <v>967</v>
      </c>
      <c r="C67" s="10">
        <v>0</v>
      </c>
      <c r="D67" s="10">
        <v>9.6739999999999995</v>
      </c>
      <c r="E67" s="10">
        <v>28</v>
      </c>
      <c r="F67" s="10">
        <v>4</v>
      </c>
      <c r="G67" s="10">
        <v>16</v>
      </c>
      <c r="H67" s="10">
        <v>4</v>
      </c>
      <c r="I67" s="10">
        <v>1</v>
      </c>
      <c r="J67" s="10">
        <v>127</v>
      </c>
      <c r="K67" s="10">
        <v>14.2</v>
      </c>
      <c r="L67" s="10">
        <v>8.56</v>
      </c>
      <c r="M67" s="10">
        <v>12.21</v>
      </c>
      <c r="N67" s="10">
        <v>4</v>
      </c>
      <c r="O67" s="10" t="s">
        <v>968</v>
      </c>
      <c r="P67" s="10" t="s">
        <v>969</v>
      </c>
      <c r="Q67" s="10" t="s">
        <v>970</v>
      </c>
      <c r="R67" s="10" t="s">
        <v>971</v>
      </c>
      <c r="S67" s="10" t="s">
        <v>974</v>
      </c>
      <c r="T67" s="10" t="s">
        <v>975</v>
      </c>
      <c r="U67" s="10" t="s">
        <v>976</v>
      </c>
      <c r="V67" s="10">
        <v>0</v>
      </c>
      <c r="W67" s="19">
        <v>0.1764491432737878</v>
      </c>
      <c r="X67" s="19">
        <v>0.16624134159679183</v>
      </c>
      <c r="Y67" s="19">
        <v>0.2692132787630741</v>
      </c>
      <c r="Z67" s="19">
        <v>0.11550704865848112</v>
      </c>
      <c r="AA67" s="21">
        <v>48.4</v>
      </c>
      <c r="AB67" s="21">
        <v>45.6</v>
      </c>
      <c r="AC67" s="21">
        <v>274.3</v>
      </c>
      <c r="AD67" s="21">
        <v>118.4</v>
      </c>
      <c r="AE67" s="21">
        <v>59.2</v>
      </c>
      <c r="AF67" s="21">
        <v>25.4</v>
      </c>
      <c r="AG67" s="21">
        <v>219.9</v>
      </c>
      <c r="AH67" s="21">
        <v>8.8000000000000007</v>
      </c>
      <c r="AI67" s="10" t="s">
        <v>82</v>
      </c>
      <c r="AJ67" s="10" t="s">
        <v>81</v>
      </c>
      <c r="AK67" s="10" t="s">
        <v>67</v>
      </c>
      <c r="AL67" s="10" t="s">
        <v>67</v>
      </c>
      <c r="AM67" s="10" t="s">
        <v>81</v>
      </c>
      <c r="AN67" s="10" t="s">
        <v>67</v>
      </c>
      <c r="AO67" s="10" t="s">
        <v>67</v>
      </c>
      <c r="AP67" s="10" t="s">
        <v>67</v>
      </c>
      <c r="AQ67" s="10" t="s">
        <v>80</v>
      </c>
    </row>
    <row r="68" spans="1:43" x14ac:dyDescent="0.25">
      <c r="A68" s="9" t="s">
        <v>982</v>
      </c>
      <c r="B68" s="10" t="s">
        <v>983</v>
      </c>
      <c r="C68" s="10">
        <v>0</v>
      </c>
      <c r="D68" s="10">
        <v>9.1809999999999992</v>
      </c>
      <c r="E68" s="10">
        <v>5</v>
      </c>
      <c r="F68" s="10">
        <v>4</v>
      </c>
      <c r="G68" s="10">
        <v>15</v>
      </c>
      <c r="H68" s="10">
        <v>4</v>
      </c>
      <c r="I68" s="10">
        <v>1</v>
      </c>
      <c r="J68" s="10">
        <v>879</v>
      </c>
      <c r="K68" s="10">
        <v>99.4</v>
      </c>
      <c r="L68" s="10">
        <v>7.44</v>
      </c>
      <c r="M68" s="10">
        <v>9.02</v>
      </c>
      <c r="N68" s="10">
        <v>4</v>
      </c>
      <c r="O68" s="10" t="s">
        <v>80</v>
      </c>
      <c r="P68" s="10" t="s">
        <v>80</v>
      </c>
      <c r="Q68" s="10" t="s">
        <v>80</v>
      </c>
      <c r="R68" s="10" t="s">
        <v>906</v>
      </c>
      <c r="S68" s="10" t="s">
        <v>986</v>
      </c>
      <c r="T68" s="10" t="s">
        <v>80</v>
      </c>
      <c r="U68" s="10" t="s">
        <v>80</v>
      </c>
      <c r="V68" s="10">
        <v>0</v>
      </c>
      <c r="W68" s="19">
        <v>0.22554567502021017</v>
      </c>
      <c r="X68" s="19">
        <v>0.13500404203718674</v>
      </c>
      <c r="Y68" s="19">
        <v>0.18754423213021937</v>
      </c>
      <c r="Z68" s="19">
        <v>0.18683651804670912</v>
      </c>
      <c r="AA68" s="21">
        <v>27.9</v>
      </c>
      <c r="AB68" s="21">
        <v>16.7</v>
      </c>
      <c r="AC68" s="21">
        <v>123.7</v>
      </c>
      <c r="AD68" s="21">
        <v>14.3</v>
      </c>
      <c r="AE68" s="21">
        <v>26.5</v>
      </c>
      <c r="AF68" s="21">
        <v>26.4</v>
      </c>
      <c r="AG68" s="21">
        <v>141.30000000000001</v>
      </c>
      <c r="AH68" s="21">
        <v>423.2</v>
      </c>
      <c r="AI68" s="10" t="s">
        <v>67</v>
      </c>
      <c r="AJ68" s="10" t="s">
        <v>81</v>
      </c>
      <c r="AK68" s="10" t="s">
        <v>67</v>
      </c>
      <c r="AL68" s="10" t="s">
        <v>82</v>
      </c>
      <c r="AM68" s="10" t="s">
        <v>81</v>
      </c>
      <c r="AN68" s="10" t="s">
        <v>67</v>
      </c>
      <c r="AO68" s="10" t="s">
        <v>67</v>
      </c>
      <c r="AP68" s="10" t="s">
        <v>81</v>
      </c>
      <c r="AQ68" s="10" t="s">
        <v>80</v>
      </c>
    </row>
    <row r="69" spans="1:43" x14ac:dyDescent="0.25">
      <c r="A69" s="9" t="s">
        <v>987</v>
      </c>
      <c r="B69" s="10" t="s">
        <v>988</v>
      </c>
      <c r="C69" s="10">
        <v>0</v>
      </c>
      <c r="D69" s="10">
        <v>9.1780000000000008</v>
      </c>
      <c r="E69" s="10">
        <v>25</v>
      </c>
      <c r="F69" s="10">
        <v>2</v>
      </c>
      <c r="G69" s="10">
        <v>15</v>
      </c>
      <c r="H69" s="10">
        <v>2</v>
      </c>
      <c r="I69" s="10">
        <v>1</v>
      </c>
      <c r="J69" s="10">
        <v>51</v>
      </c>
      <c r="K69" s="10">
        <v>6.4</v>
      </c>
      <c r="L69" s="10">
        <v>12.56</v>
      </c>
      <c r="M69" s="10">
        <v>20.23</v>
      </c>
      <c r="N69" s="10">
        <v>2</v>
      </c>
      <c r="O69" s="10" t="s">
        <v>989</v>
      </c>
      <c r="P69" s="10" t="s">
        <v>385</v>
      </c>
      <c r="Q69" s="10" t="s">
        <v>535</v>
      </c>
      <c r="R69" s="10" t="s">
        <v>990</v>
      </c>
      <c r="S69" s="10" t="s">
        <v>993</v>
      </c>
      <c r="T69" s="10" t="s">
        <v>391</v>
      </c>
      <c r="U69" s="10" t="s">
        <v>994</v>
      </c>
      <c r="V69" s="10">
        <v>0</v>
      </c>
      <c r="W69" s="19">
        <v>0.66666666666666674</v>
      </c>
      <c r="X69" s="19">
        <v>2</v>
      </c>
      <c r="Y69" s="19">
        <v>0.33333333333333331</v>
      </c>
      <c r="Z69" s="19">
        <v>0.11111111111111112</v>
      </c>
      <c r="AA69" s="21">
        <v>0.4</v>
      </c>
      <c r="AB69" s="21">
        <v>1.2</v>
      </c>
      <c r="AC69" s="21">
        <v>0.6</v>
      </c>
      <c r="AD69" s="21">
        <v>433.5</v>
      </c>
      <c r="AE69" s="21">
        <v>0.3</v>
      </c>
      <c r="AF69" s="21">
        <v>0.1</v>
      </c>
      <c r="AG69" s="21">
        <v>0.9</v>
      </c>
      <c r="AH69" s="21">
        <v>363</v>
      </c>
      <c r="AI69" s="10" t="s">
        <v>82</v>
      </c>
      <c r="AJ69" s="10" t="s">
        <v>67</v>
      </c>
      <c r="AK69" s="10" t="s">
        <v>81</v>
      </c>
      <c r="AL69" s="10" t="s">
        <v>82</v>
      </c>
      <c r="AM69" s="10" t="s">
        <v>67</v>
      </c>
      <c r="AN69" s="10" t="s">
        <v>144</v>
      </c>
      <c r="AO69" s="10" t="s">
        <v>81</v>
      </c>
      <c r="AP69" s="10" t="s">
        <v>67</v>
      </c>
      <c r="AQ69" s="10" t="s">
        <v>80</v>
      </c>
    </row>
    <row r="70" spans="1:43" x14ac:dyDescent="0.25">
      <c r="A70" s="9" t="s">
        <v>995</v>
      </c>
      <c r="B70" s="10" t="s">
        <v>996</v>
      </c>
      <c r="C70" s="10">
        <v>0</v>
      </c>
      <c r="D70" s="10">
        <v>9.0449999999999999</v>
      </c>
      <c r="E70" s="10">
        <v>10</v>
      </c>
      <c r="F70" s="10">
        <v>4</v>
      </c>
      <c r="G70" s="10">
        <v>16</v>
      </c>
      <c r="H70" s="10">
        <v>4</v>
      </c>
      <c r="I70" s="10">
        <v>1</v>
      </c>
      <c r="J70" s="10">
        <v>445</v>
      </c>
      <c r="K70" s="10">
        <v>49.8</v>
      </c>
      <c r="L70" s="10">
        <v>4.8899999999999997</v>
      </c>
      <c r="M70" s="10">
        <v>11.1</v>
      </c>
      <c r="N70" s="10">
        <v>4</v>
      </c>
      <c r="O70" s="10" t="s">
        <v>914</v>
      </c>
      <c r="P70" s="10" t="s">
        <v>997</v>
      </c>
      <c r="Q70" s="10" t="s">
        <v>998</v>
      </c>
      <c r="R70" s="10" t="s">
        <v>999</v>
      </c>
      <c r="S70" s="10" t="s">
        <v>1002</v>
      </c>
      <c r="T70" s="10" t="s">
        <v>1003</v>
      </c>
      <c r="U70" s="10" t="s">
        <v>80</v>
      </c>
      <c r="V70" s="10">
        <v>0</v>
      </c>
      <c r="W70" s="19">
        <v>1.0475708502024292</v>
      </c>
      <c r="X70" s="19">
        <v>0.16497975708502025</v>
      </c>
      <c r="Y70" s="19">
        <v>0.83900928792569673</v>
      </c>
      <c r="Z70" s="19">
        <v>0.88544891640866885</v>
      </c>
      <c r="AA70" s="21">
        <v>103.5</v>
      </c>
      <c r="AB70" s="21">
        <v>16.3</v>
      </c>
      <c r="AC70" s="21">
        <v>98.8</v>
      </c>
      <c r="AD70" s="21">
        <v>37.200000000000003</v>
      </c>
      <c r="AE70" s="21">
        <v>54.2</v>
      </c>
      <c r="AF70" s="21">
        <v>57.2</v>
      </c>
      <c r="AG70" s="21">
        <v>64.599999999999994</v>
      </c>
      <c r="AH70" s="21">
        <v>368</v>
      </c>
      <c r="AI70" s="10" t="s">
        <v>67</v>
      </c>
      <c r="AJ70" s="10" t="s">
        <v>81</v>
      </c>
      <c r="AK70" s="10" t="s">
        <v>67</v>
      </c>
      <c r="AL70" s="10" t="s">
        <v>67</v>
      </c>
      <c r="AM70" s="10" t="s">
        <v>81</v>
      </c>
      <c r="AN70" s="10" t="s">
        <v>67</v>
      </c>
      <c r="AO70" s="10" t="s">
        <v>67</v>
      </c>
      <c r="AP70" s="10" t="s">
        <v>81</v>
      </c>
      <c r="AQ70" s="10" t="s">
        <v>80</v>
      </c>
    </row>
    <row r="71" spans="1:43" x14ac:dyDescent="0.25">
      <c r="A71" s="9" t="s">
        <v>1012</v>
      </c>
      <c r="B71" s="10" t="s">
        <v>1013</v>
      </c>
      <c r="C71" s="10">
        <v>0</v>
      </c>
      <c r="D71" s="10">
        <v>8.84</v>
      </c>
      <c r="E71" s="10">
        <v>6</v>
      </c>
      <c r="F71" s="10">
        <v>3</v>
      </c>
      <c r="G71" s="10">
        <v>25</v>
      </c>
      <c r="H71" s="10">
        <v>2</v>
      </c>
      <c r="I71" s="10">
        <v>1</v>
      </c>
      <c r="J71" s="10">
        <v>501</v>
      </c>
      <c r="K71" s="10">
        <v>54.4</v>
      </c>
      <c r="L71" s="10">
        <v>7.8</v>
      </c>
      <c r="M71" s="10">
        <v>34.46</v>
      </c>
      <c r="N71" s="10">
        <v>3</v>
      </c>
      <c r="O71" s="10" t="s">
        <v>228</v>
      </c>
      <c r="P71" s="10" t="s">
        <v>471</v>
      </c>
      <c r="Q71" s="10" t="s">
        <v>167</v>
      </c>
      <c r="R71" s="10" t="s">
        <v>1014</v>
      </c>
      <c r="S71" s="10" t="s">
        <v>1017</v>
      </c>
      <c r="T71" s="10" t="s">
        <v>1018</v>
      </c>
      <c r="U71" s="10" t="s">
        <v>1019</v>
      </c>
      <c r="V71" s="10">
        <v>0</v>
      </c>
      <c r="W71" s="19">
        <v>3.1473354231974926</v>
      </c>
      <c r="X71" s="19">
        <v>1.634796238244514</v>
      </c>
      <c r="Y71" s="19">
        <v>2.5718654434250765</v>
      </c>
      <c r="Z71" s="19">
        <v>0.82262996941896027</v>
      </c>
      <c r="AA71" s="21">
        <v>200.8</v>
      </c>
      <c r="AB71" s="21">
        <v>104.3</v>
      </c>
      <c r="AC71" s="21">
        <v>63.8</v>
      </c>
      <c r="AD71" s="22">
        <v>0.01</v>
      </c>
      <c r="AE71" s="21">
        <v>252.3</v>
      </c>
      <c r="AF71" s="21">
        <v>80.7</v>
      </c>
      <c r="AG71" s="21">
        <v>98.1</v>
      </c>
      <c r="AH71" s="22">
        <v>0.01</v>
      </c>
      <c r="AI71" s="10" t="s">
        <v>67</v>
      </c>
      <c r="AJ71" s="10" t="s">
        <v>92</v>
      </c>
      <c r="AK71" s="10" t="s">
        <v>67</v>
      </c>
      <c r="AL71" s="10" t="s">
        <v>67</v>
      </c>
      <c r="AM71" s="10" t="s">
        <v>92</v>
      </c>
      <c r="AN71" s="10" t="s">
        <v>67</v>
      </c>
      <c r="AO71" s="10" t="s">
        <v>81</v>
      </c>
      <c r="AP71" s="10" t="s">
        <v>67</v>
      </c>
      <c r="AQ71" s="10" t="s">
        <v>80</v>
      </c>
    </row>
    <row r="72" spans="1:43" x14ac:dyDescent="0.25">
      <c r="A72" s="9" t="s">
        <v>1020</v>
      </c>
      <c r="B72" s="10" t="s">
        <v>1021</v>
      </c>
      <c r="C72" s="10">
        <v>0</v>
      </c>
      <c r="D72" s="10">
        <v>8.68</v>
      </c>
      <c r="E72" s="10">
        <v>38</v>
      </c>
      <c r="F72" s="10">
        <v>3</v>
      </c>
      <c r="G72" s="10">
        <v>30</v>
      </c>
      <c r="H72" s="10">
        <v>3</v>
      </c>
      <c r="I72" s="10">
        <v>1</v>
      </c>
      <c r="J72" s="10">
        <v>104</v>
      </c>
      <c r="K72" s="10">
        <v>12</v>
      </c>
      <c r="L72" s="10">
        <v>6.8</v>
      </c>
      <c r="M72" s="10">
        <v>25.36</v>
      </c>
      <c r="N72" s="10">
        <v>3</v>
      </c>
      <c r="O72" s="10" t="s">
        <v>239</v>
      </c>
      <c r="P72" s="10" t="s">
        <v>471</v>
      </c>
      <c r="Q72" s="10" t="s">
        <v>264</v>
      </c>
      <c r="R72" s="10" t="s">
        <v>1022</v>
      </c>
      <c r="S72" s="10" t="s">
        <v>1025</v>
      </c>
      <c r="T72" s="10" t="s">
        <v>80</v>
      </c>
      <c r="U72" s="10" t="s">
        <v>80</v>
      </c>
      <c r="V72" s="10">
        <v>0</v>
      </c>
      <c r="W72" s="19">
        <v>0.80719204284621282</v>
      </c>
      <c r="X72" s="19">
        <v>1.4009181331293039</v>
      </c>
      <c r="Y72" s="19">
        <v>0.62096069868995629</v>
      </c>
      <c r="Z72" s="19">
        <v>0.63668122270742367</v>
      </c>
      <c r="AA72" s="21">
        <v>105.5</v>
      </c>
      <c r="AB72" s="21">
        <v>183.1</v>
      </c>
      <c r="AC72" s="21">
        <v>130.69999999999999</v>
      </c>
      <c r="AD72" s="22">
        <v>0.01</v>
      </c>
      <c r="AE72" s="21">
        <v>71.099999999999994</v>
      </c>
      <c r="AF72" s="21">
        <v>72.900000000000006</v>
      </c>
      <c r="AG72" s="21">
        <v>114.5</v>
      </c>
      <c r="AH72" s="21">
        <v>122.2</v>
      </c>
      <c r="AI72" s="10" t="s">
        <v>67</v>
      </c>
      <c r="AJ72" s="10" t="s">
        <v>92</v>
      </c>
      <c r="AK72" s="10" t="s">
        <v>67</v>
      </c>
      <c r="AL72" s="10" t="s">
        <v>67</v>
      </c>
      <c r="AM72" s="10" t="s">
        <v>81</v>
      </c>
      <c r="AN72" s="10" t="s">
        <v>67</v>
      </c>
      <c r="AO72" s="10" t="s">
        <v>67</v>
      </c>
      <c r="AP72" s="10" t="s">
        <v>67</v>
      </c>
      <c r="AQ72" s="10" t="s">
        <v>80</v>
      </c>
    </row>
    <row r="73" spans="1:43" x14ac:dyDescent="0.25">
      <c r="A73" s="9" t="s">
        <v>1026</v>
      </c>
      <c r="B73" s="10" t="s">
        <v>1027</v>
      </c>
      <c r="C73" s="10">
        <v>0</v>
      </c>
      <c r="D73" s="10">
        <v>8.6329999999999991</v>
      </c>
      <c r="E73" s="10">
        <v>15</v>
      </c>
      <c r="F73" s="10">
        <v>4</v>
      </c>
      <c r="G73" s="10">
        <v>19</v>
      </c>
      <c r="H73" s="10">
        <v>4</v>
      </c>
      <c r="I73" s="10">
        <v>1</v>
      </c>
      <c r="J73" s="10">
        <v>263</v>
      </c>
      <c r="K73" s="10">
        <v>29.6</v>
      </c>
      <c r="L73" s="10">
        <v>10.15</v>
      </c>
      <c r="M73" s="10">
        <v>9.91</v>
      </c>
      <c r="N73" s="10">
        <v>4</v>
      </c>
      <c r="O73" s="10" t="s">
        <v>1028</v>
      </c>
      <c r="P73" s="10" t="s">
        <v>1029</v>
      </c>
      <c r="Q73" s="10" t="s">
        <v>480</v>
      </c>
      <c r="R73" s="10" t="s">
        <v>1030</v>
      </c>
      <c r="S73" s="10" t="s">
        <v>1033</v>
      </c>
      <c r="T73" s="10" t="s">
        <v>391</v>
      </c>
      <c r="U73" s="10" t="s">
        <v>994</v>
      </c>
      <c r="V73" s="10">
        <v>0</v>
      </c>
      <c r="W73" s="19">
        <v>1.3978873239436622</v>
      </c>
      <c r="X73" s="19">
        <v>1.1857394366197183</v>
      </c>
      <c r="Y73" s="19">
        <v>0.75461936437546184</v>
      </c>
      <c r="Z73" s="19">
        <v>0.26977087952697709</v>
      </c>
      <c r="AA73" s="21">
        <v>158.80000000000001</v>
      </c>
      <c r="AB73" s="21">
        <v>134.69999999999999</v>
      </c>
      <c r="AC73" s="21">
        <v>113.6</v>
      </c>
      <c r="AD73" s="22">
        <v>0.01</v>
      </c>
      <c r="AE73" s="21">
        <v>102.1</v>
      </c>
      <c r="AF73" s="21">
        <v>36.5</v>
      </c>
      <c r="AG73" s="21">
        <v>135.30000000000001</v>
      </c>
      <c r="AH73" s="21">
        <v>119</v>
      </c>
      <c r="AI73" s="10" t="s">
        <v>67</v>
      </c>
      <c r="AJ73" s="10" t="s">
        <v>92</v>
      </c>
      <c r="AK73" s="10" t="s">
        <v>67</v>
      </c>
      <c r="AL73" s="10" t="s">
        <v>67</v>
      </c>
      <c r="AM73" s="10" t="s">
        <v>81</v>
      </c>
      <c r="AN73" s="10" t="s">
        <v>67</v>
      </c>
      <c r="AO73" s="10" t="s">
        <v>67</v>
      </c>
      <c r="AP73" s="10" t="s">
        <v>67</v>
      </c>
      <c r="AQ73" s="10" t="s">
        <v>80</v>
      </c>
    </row>
    <row r="74" spans="1:43" x14ac:dyDescent="0.25">
      <c r="A74" s="9" t="s">
        <v>1034</v>
      </c>
      <c r="B74" s="10" t="s">
        <v>1035</v>
      </c>
      <c r="C74" s="10">
        <v>0</v>
      </c>
      <c r="D74" s="10">
        <v>8.4879999999999995</v>
      </c>
      <c r="E74" s="10">
        <v>13</v>
      </c>
      <c r="F74" s="10">
        <v>4</v>
      </c>
      <c r="G74" s="10">
        <v>10</v>
      </c>
      <c r="H74" s="10">
        <v>4</v>
      </c>
      <c r="I74" s="10">
        <v>1</v>
      </c>
      <c r="J74" s="10">
        <v>487</v>
      </c>
      <c r="K74" s="10">
        <v>53.6</v>
      </c>
      <c r="L74" s="10">
        <v>7.55</v>
      </c>
      <c r="M74" s="10">
        <v>5.73</v>
      </c>
      <c r="N74" s="10">
        <v>4</v>
      </c>
      <c r="O74" s="10" t="s">
        <v>262</v>
      </c>
      <c r="P74" s="10" t="s">
        <v>915</v>
      </c>
      <c r="Q74" s="10" t="s">
        <v>366</v>
      </c>
      <c r="R74" s="10" t="s">
        <v>396</v>
      </c>
      <c r="S74" s="10" t="s">
        <v>1038</v>
      </c>
      <c r="T74" s="10" t="s">
        <v>80</v>
      </c>
      <c r="U74" s="10" t="s">
        <v>80</v>
      </c>
      <c r="V74" s="10">
        <v>0</v>
      </c>
      <c r="W74" s="19">
        <v>0.71698113207547165</v>
      </c>
      <c r="X74" s="19">
        <v>0.68594035301278145</v>
      </c>
      <c r="Y74" s="19">
        <v>0.82977558839627807</v>
      </c>
      <c r="Z74" s="19">
        <v>0.29228243021346473</v>
      </c>
      <c r="AA74" s="21">
        <v>117.8</v>
      </c>
      <c r="AB74" s="21">
        <v>112.7</v>
      </c>
      <c r="AC74" s="21">
        <v>164.3</v>
      </c>
      <c r="AD74" s="21">
        <v>17.399999999999999</v>
      </c>
      <c r="AE74" s="21">
        <v>151.6</v>
      </c>
      <c r="AF74" s="21">
        <v>53.4</v>
      </c>
      <c r="AG74" s="21">
        <v>182.7</v>
      </c>
      <c r="AH74" s="22">
        <v>0.01</v>
      </c>
      <c r="AI74" s="10" t="s">
        <v>67</v>
      </c>
      <c r="AJ74" s="10" t="s">
        <v>81</v>
      </c>
      <c r="AK74" s="10" t="s">
        <v>67</v>
      </c>
      <c r="AL74" s="10" t="s">
        <v>67</v>
      </c>
      <c r="AM74" s="10" t="s">
        <v>92</v>
      </c>
      <c r="AN74" s="10" t="s">
        <v>67</v>
      </c>
      <c r="AO74" s="10" t="s">
        <v>81</v>
      </c>
      <c r="AP74" s="10" t="s">
        <v>81</v>
      </c>
      <c r="AQ74" s="10" t="s">
        <v>80</v>
      </c>
    </row>
    <row r="75" spans="1:43" x14ac:dyDescent="0.25">
      <c r="A75" s="9" t="s">
        <v>1044</v>
      </c>
      <c r="B75" s="10" t="s">
        <v>1045</v>
      </c>
      <c r="C75" s="10">
        <v>0</v>
      </c>
      <c r="D75" s="10">
        <v>8.1069999999999993</v>
      </c>
      <c r="E75" s="10">
        <v>17</v>
      </c>
      <c r="F75" s="10">
        <v>3</v>
      </c>
      <c r="G75" s="10">
        <v>13</v>
      </c>
      <c r="H75" s="10">
        <v>3</v>
      </c>
      <c r="I75" s="10">
        <v>1</v>
      </c>
      <c r="J75" s="10">
        <v>217</v>
      </c>
      <c r="K75" s="10">
        <v>23.5</v>
      </c>
      <c r="L75" s="10">
        <v>11.02</v>
      </c>
      <c r="M75" s="10">
        <v>12.44</v>
      </c>
      <c r="N75" s="10">
        <v>3</v>
      </c>
      <c r="O75" s="10" t="s">
        <v>262</v>
      </c>
      <c r="P75" s="10" t="s">
        <v>572</v>
      </c>
      <c r="Q75" s="10" t="s">
        <v>535</v>
      </c>
      <c r="R75" s="10" t="s">
        <v>1046</v>
      </c>
      <c r="S75" s="10" t="s">
        <v>1049</v>
      </c>
      <c r="T75" s="10" t="s">
        <v>391</v>
      </c>
      <c r="U75" s="10" t="s">
        <v>80</v>
      </c>
      <c r="V75" s="10">
        <v>0</v>
      </c>
      <c r="W75" s="19">
        <v>0.75690607734806625</v>
      </c>
      <c r="X75" s="19">
        <v>0.82722250125565044</v>
      </c>
      <c r="Y75" s="19">
        <v>0.43101545253863133</v>
      </c>
      <c r="Z75" s="19">
        <v>0.14459161147902871</v>
      </c>
      <c r="AA75" s="21">
        <v>150.69999999999999</v>
      </c>
      <c r="AB75" s="21">
        <v>164.7</v>
      </c>
      <c r="AC75" s="21">
        <v>199.1</v>
      </c>
      <c r="AD75" s="22">
        <v>0.01</v>
      </c>
      <c r="AE75" s="21">
        <v>78.099999999999994</v>
      </c>
      <c r="AF75" s="21">
        <v>26.2</v>
      </c>
      <c r="AG75" s="21">
        <v>181.2</v>
      </c>
      <c r="AH75" s="22">
        <v>0.01</v>
      </c>
      <c r="AI75" s="10" t="s">
        <v>67</v>
      </c>
      <c r="AJ75" s="10" t="s">
        <v>92</v>
      </c>
      <c r="AK75" s="10" t="s">
        <v>67</v>
      </c>
      <c r="AL75" s="10" t="s">
        <v>67</v>
      </c>
      <c r="AM75" s="10" t="s">
        <v>82</v>
      </c>
      <c r="AN75" s="10" t="s">
        <v>67</v>
      </c>
      <c r="AO75" s="10" t="s">
        <v>67</v>
      </c>
      <c r="AP75" s="10" t="s">
        <v>81</v>
      </c>
      <c r="AQ75" s="10" t="s">
        <v>80</v>
      </c>
    </row>
    <row r="76" spans="1:43" x14ac:dyDescent="0.25">
      <c r="A76" s="9" t="s">
        <v>1050</v>
      </c>
      <c r="B76" s="11" t="s">
        <v>1051</v>
      </c>
      <c r="C76" s="10">
        <v>0</v>
      </c>
      <c r="D76" s="10">
        <v>8.0809999999999995</v>
      </c>
      <c r="E76" s="10">
        <v>21</v>
      </c>
      <c r="F76" s="10">
        <v>4</v>
      </c>
      <c r="G76" s="10">
        <v>7</v>
      </c>
      <c r="H76" s="10">
        <v>4</v>
      </c>
      <c r="I76" s="10">
        <v>1</v>
      </c>
      <c r="J76" s="10">
        <v>145</v>
      </c>
      <c r="K76" s="10">
        <v>17.2</v>
      </c>
      <c r="L76" s="10">
        <v>10.55</v>
      </c>
      <c r="M76" s="10">
        <v>9.84</v>
      </c>
      <c r="N76" s="10">
        <v>4</v>
      </c>
      <c r="O76" s="10" t="s">
        <v>248</v>
      </c>
      <c r="P76" s="10" t="s">
        <v>737</v>
      </c>
      <c r="Q76" s="10" t="s">
        <v>535</v>
      </c>
      <c r="R76" s="10" t="s">
        <v>1052</v>
      </c>
      <c r="S76" s="10" t="s">
        <v>1055</v>
      </c>
      <c r="T76" s="10" t="s">
        <v>391</v>
      </c>
      <c r="U76" s="10" t="s">
        <v>1057</v>
      </c>
      <c r="V76" s="10">
        <v>0</v>
      </c>
      <c r="W76" s="19">
        <v>1.1666666666666667</v>
      </c>
      <c r="X76" s="20">
        <v>5.8888888888888884</v>
      </c>
      <c r="Y76" s="19">
        <v>3.4385964912280702</v>
      </c>
      <c r="Z76" s="19">
        <v>1.7543859649122806E-2</v>
      </c>
      <c r="AA76" s="21">
        <v>2.1</v>
      </c>
      <c r="AB76" s="21">
        <v>10.6</v>
      </c>
      <c r="AC76" s="21">
        <v>1.8</v>
      </c>
      <c r="AD76" s="21">
        <v>742</v>
      </c>
      <c r="AE76" s="21">
        <v>19.600000000000001</v>
      </c>
      <c r="AF76" s="21">
        <v>0.1</v>
      </c>
      <c r="AG76" s="21">
        <v>5.7</v>
      </c>
      <c r="AH76" s="21">
        <v>18.2</v>
      </c>
      <c r="AI76" s="10" t="s">
        <v>82</v>
      </c>
      <c r="AJ76" s="10" t="s">
        <v>67</v>
      </c>
      <c r="AK76" s="10" t="s">
        <v>81</v>
      </c>
      <c r="AL76" s="10" t="s">
        <v>81</v>
      </c>
      <c r="AM76" s="10" t="s">
        <v>81</v>
      </c>
      <c r="AN76" s="10" t="s">
        <v>81</v>
      </c>
      <c r="AO76" s="10" t="s">
        <v>81</v>
      </c>
      <c r="AP76" s="10" t="s">
        <v>81</v>
      </c>
      <c r="AQ76" s="10" t="s">
        <v>80</v>
      </c>
    </row>
    <row r="77" spans="1:43" x14ac:dyDescent="0.25">
      <c r="A77" s="9" t="s">
        <v>1061</v>
      </c>
      <c r="B77" s="10" t="s">
        <v>1062</v>
      </c>
      <c r="C77" s="10">
        <v>0</v>
      </c>
      <c r="D77" s="10">
        <v>8.0419999999999998</v>
      </c>
      <c r="E77" s="10">
        <v>21</v>
      </c>
      <c r="F77" s="10">
        <v>3</v>
      </c>
      <c r="G77" s="10">
        <v>32</v>
      </c>
      <c r="H77" s="10">
        <v>2</v>
      </c>
      <c r="I77" s="10">
        <v>1</v>
      </c>
      <c r="J77" s="10">
        <v>105</v>
      </c>
      <c r="K77" s="10">
        <v>11.7</v>
      </c>
      <c r="L77" s="10">
        <v>9.51</v>
      </c>
      <c r="M77" s="10">
        <v>3.86</v>
      </c>
      <c r="N77" s="10">
        <v>3</v>
      </c>
      <c r="O77" s="10" t="s">
        <v>1063</v>
      </c>
      <c r="P77" s="10" t="s">
        <v>338</v>
      </c>
      <c r="Q77" s="10" t="s">
        <v>1064</v>
      </c>
      <c r="R77" s="10" t="s">
        <v>877</v>
      </c>
      <c r="S77" s="10" t="s">
        <v>1067</v>
      </c>
      <c r="T77" s="10" t="s">
        <v>1068</v>
      </c>
      <c r="U77" s="10" t="s">
        <v>1069</v>
      </c>
      <c r="V77" s="10">
        <v>1</v>
      </c>
      <c r="W77" s="19">
        <v>0.33712269698157588</v>
      </c>
      <c r="X77" s="19">
        <v>0.41826734613876915</v>
      </c>
      <c r="Y77" s="19">
        <v>0.29921622867680958</v>
      </c>
      <c r="Z77" s="19">
        <v>9.2208390963577677E-2</v>
      </c>
      <c r="AA77" s="21">
        <v>86</v>
      </c>
      <c r="AB77" s="21">
        <v>106.7</v>
      </c>
      <c r="AC77" s="21">
        <v>255.1</v>
      </c>
      <c r="AD77" s="21">
        <v>50.4</v>
      </c>
      <c r="AE77" s="21">
        <v>64.900000000000006</v>
      </c>
      <c r="AF77" s="21">
        <v>20</v>
      </c>
      <c r="AG77" s="21">
        <v>216.9</v>
      </c>
      <c r="AH77" s="22">
        <v>0.01</v>
      </c>
      <c r="AI77" s="10" t="s">
        <v>67</v>
      </c>
      <c r="AJ77" s="10" t="s">
        <v>81</v>
      </c>
      <c r="AK77" s="10" t="s">
        <v>144</v>
      </c>
      <c r="AL77" s="10" t="s">
        <v>144</v>
      </c>
      <c r="AM77" s="10" t="s">
        <v>82</v>
      </c>
      <c r="AN77" s="10" t="s">
        <v>67</v>
      </c>
      <c r="AO77" s="10" t="s">
        <v>82</v>
      </c>
      <c r="AP77" s="10" t="s">
        <v>67</v>
      </c>
      <c r="AQ77" s="10" t="s">
        <v>80</v>
      </c>
    </row>
    <row r="78" spans="1:43" x14ac:dyDescent="0.25">
      <c r="A78" s="9" t="s">
        <v>1070</v>
      </c>
      <c r="B78" s="10" t="s">
        <v>1071</v>
      </c>
      <c r="C78" s="10">
        <v>0</v>
      </c>
      <c r="D78" s="10">
        <v>7.9749999999999996</v>
      </c>
      <c r="E78" s="10">
        <v>5</v>
      </c>
      <c r="F78" s="10">
        <v>2</v>
      </c>
      <c r="G78" s="10">
        <v>20</v>
      </c>
      <c r="H78" s="10">
        <v>2</v>
      </c>
      <c r="I78" s="10">
        <v>1</v>
      </c>
      <c r="J78" s="10">
        <v>346</v>
      </c>
      <c r="K78" s="10">
        <v>36.1</v>
      </c>
      <c r="L78" s="10">
        <v>9.39</v>
      </c>
      <c r="M78" s="10">
        <v>20.14</v>
      </c>
      <c r="N78" s="10">
        <v>2</v>
      </c>
      <c r="O78" s="10" t="s">
        <v>262</v>
      </c>
      <c r="P78" s="10" t="s">
        <v>1072</v>
      </c>
      <c r="Q78" s="10" t="s">
        <v>250</v>
      </c>
      <c r="R78" s="10" t="s">
        <v>1073</v>
      </c>
      <c r="S78" s="10" t="s">
        <v>1076</v>
      </c>
      <c r="T78" s="10" t="s">
        <v>1077</v>
      </c>
      <c r="U78" s="10" t="s">
        <v>1078</v>
      </c>
      <c r="V78" s="10">
        <v>0</v>
      </c>
      <c r="W78" s="19">
        <v>0.84313725490196079</v>
      </c>
      <c r="X78" s="19">
        <v>1.2868937048503613</v>
      </c>
      <c r="Y78" s="19">
        <v>1.0293296089385475</v>
      </c>
      <c r="Z78" s="19">
        <v>0.45530726256983245</v>
      </c>
      <c r="AA78" s="21">
        <v>81.7</v>
      </c>
      <c r="AB78" s="21">
        <v>124.7</v>
      </c>
      <c r="AC78" s="21">
        <v>96.9</v>
      </c>
      <c r="AD78" s="21">
        <v>6.3</v>
      </c>
      <c r="AE78" s="21">
        <v>73.7</v>
      </c>
      <c r="AF78" s="21">
        <v>32.6</v>
      </c>
      <c r="AG78" s="21">
        <v>71.599999999999994</v>
      </c>
      <c r="AH78" s="21">
        <v>312.5</v>
      </c>
      <c r="AI78" s="10" t="s">
        <v>67</v>
      </c>
      <c r="AJ78" s="10" t="s">
        <v>81</v>
      </c>
      <c r="AK78" s="10" t="s">
        <v>67</v>
      </c>
      <c r="AL78" s="10" t="s">
        <v>67</v>
      </c>
      <c r="AM78" s="10" t="s">
        <v>81</v>
      </c>
      <c r="AN78" s="10" t="s">
        <v>67</v>
      </c>
      <c r="AO78" s="10" t="s">
        <v>67</v>
      </c>
      <c r="AP78" s="10" t="s">
        <v>67</v>
      </c>
      <c r="AQ78" s="10" t="s">
        <v>80</v>
      </c>
    </row>
    <row r="79" spans="1:43" x14ac:dyDescent="0.25">
      <c r="A79" s="9" t="s">
        <v>1102</v>
      </c>
      <c r="B79" s="11" t="s">
        <v>1103</v>
      </c>
      <c r="C79" s="10">
        <v>0</v>
      </c>
      <c r="D79" s="10">
        <v>7.8339999999999996</v>
      </c>
      <c r="E79" s="10">
        <v>4</v>
      </c>
      <c r="F79" s="10">
        <v>4</v>
      </c>
      <c r="G79" s="10">
        <v>7</v>
      </c>
      <c r="H79" s="10">
        <v>4</v>
      </c>
      <c r="I79" s="10">
        <v>1</v>
      </c>
      <c r="J79" s="10">
        <v>793</v>
      </c>
      <c r="K79" s="10">
        <v>88.9</v>
      </c>
      <c r="L79" s="10">
        <v>6.55</v>
      </c>
      <c r="M79" s="10">
        <v>5.27</v>
      </c>
      <c r="N79" s="10">
        <v>4</v>
      </c>
      <c r="O79" s="10" t="s">
        <v>1104</v>
      </c>
      <c r="P79" s="10" t="s">
        <v>1105</v>
      </c>
      <c r="Q79" s="10" t="s">
        <v>1106</v>
      </c>
      <c r="R79" s="10" t="s">
        <v>1107</v>
      </c>
      <c r="S79" s="10" t="s">
        <v>1110</v>
      </c>
      <c r="T79" s="10" t="s">
        <v>80</v>
      </c>
      <c r="U79" s="10" t="s">
        <v>80</v>
      </c>
      <c r="V79" s="10">
        <v>0</v>
      </c>
      <c r="W79" s="18">
        <v>594.5</v>
      </c>
      <c r="X79" s="18">
        <v>927.5</v>
      </c>
      <c r="Y79" s="18">
        <v>231.92307692307691</v>
      </c>
      <c r="Z79" s="18">
        <v>61.769230769230766</v>
      </c>
      <c r="AA79" s="21">
        <v>118.9</v>
      </c>
      <c r="AB79" s="21">
        <v>185.5</v>
      </c>
      <c r="AC79" s="21">
        <v>0.2</v>
      </c>
      <c r="AD79" s="22">
        <v>0.01</v>
      </c>
      <c r="AE79" s="21">
        <v>301.5</v>
      </c>
      <c r="AF79" s="21">
        <v>80.3</v>
      </c>
      <c r="AG79" s="21">
        <v>1.3</v>
      </c>
      <c r="AH79" s="21">
        <v>112.4</v>
      </c>
      <c r="AI79" s="10" t="s">
        <v>81</v>
      </c>
      <c r="AJ79" s="10" t="s">
        <v>92</v>
      </c>
      <c r="AK79" s="10" t="s">
        <v>81</v>
      </c>
      <c r="AL79" s="10" t="s">
        <v>67</v>
      </c>
      <c r="AM79" s="10" t="s">
        <v>81</v>
      </c>
      <c r="AN79" s="10" t="s">
        <v>81</v>
      </c>
      <c r="AO79" s="10" t="s">
        <v>81</v>
      </c>
      <c r="AP79" s="10" t="s">
        <v>67</v>
      </c>
      <c r="AQ79" s="10" t="s">
        <v>80</v>
      </c>
    </row>
    <row r="80" spans="1:43" x14ac:dyDescent="0.25">
      <c r="A80" s="9" t="s">
        <v>1118</v>
      </c>
      <c r="B80" s="10" t="s">
        <v>1119</v>
      </c>
      <c r="C80" s="10">
        <v>0</v>
      </c>
      <c r="D80" s="10">
        <v>7.6</v>
      </c>
      <c r="E80" s="10">
        <v>65</v>
      </c>
      <c r="F80" s="10">
        <v>2</v>
      </c>
      <c r="G80" s="10">
        <v>5</v>
      </c>
      <c r="H80" s="10">
        <v>2</v>
      </c>
      <c r="I80" s="10">
        <v>1</v>
      </c>
      <c r="J80" s="10">
        <v>63</v>
      </c>
      <c r="K80" s="10">
        <v>7.3</v>
      </c>
      <c r="L80" s="10">
        <v>11</v>
      </c>
      <c r="M80" s="10">
        <v>6.62</v>
      </c>
      <c r="N80" s="10">
        <v>2</v>
      </c>
      <c r="O80" s="10" t="s">
        <v>515</v>
      </c>
      <c r="P80" s="10" t="s">
        <v>329</v>
      </c>
      <c r="Q80" s="10" t="s">
        <v>954</v>
      </c>
      <c r="R80" s="10" t="s">
        <v>1120</v>
      </c>
      <c r="S80" s="10" t="s">
        <v>1123</v>
      </c>
      <c r="T80" s="10" t="s">
        <v>1125</v>
      </c>
      <c r="U80" s="10" t="s">
        <v>1126</v>
      </c>
      <c r="V80" s="10">
        <v>0</v>
      </c>
      <c r="W80" s="19">
        <v>0.58214285714285718</v>
      </c>
      <c r="X80" s="19">
        <v>3.5714285714285714E-4</v>
      </c>
      <c r="Y80" s="19">
        <v>3.2467532467532468E-4</v>
      </c>
      <c r="Z80" s="19">
        <v>0.64610389610389607</v>
      </c>
      <c r="AA80" s="21">
        <v>16.3</v>
      </c>
      <c r="AB80" s="22">
        <v>0.01</v>
      </c>
      <c r="AC80" s="21">
        <v>28</v>
      </c>
      <c r="AD80" s="21">
        <v>300</v>
      </c>
      <c r="AE80" s="22">
        <v>0.01</v>
      </c>
      <c r="AF80" s="21">
        <v>19.899999999999999</v>
      </c>
      <c r="AG80" s="21">
        <v>30.8</v>
      </c>
      <c r="AH80" s="21">
        <v>404.9</v>
      </c>
      <c r="AI80" s="10" t="s">
        <v>67</v>
      </c>
      <c r="AJ80" s="10" t="s">
        <v>67</v>
      </c>
      <c r="AK80" s="10" t="s">
        <v>92</v>
      </c>
      <c r="AL80" s="10" t="s">
        <v>67</v>
      </c>
      <c r="AM80" s="10" t="s">
        <v>81</v>
      </c>
      <c r="AN80" s="10" t="s">
        <v>67</v>
      </c>
      <c r="AO80" s="10" t="s">
        <v>81</v>
      </c>
      <c r="AP80" s="10" t="s">
        <v>92</v>
      </c>
      <c r="AQ80" s="10" t="s">
        <v>80</v>
      </c>
    </row>
    <row r="81" spans="1:43" x14ac:dyDescent="0.25">
      <c r="A81" s="9" t="s">
        <v>1127</v>
      </c>
      <c r="B81" s="10" t="s">
        <v>1128</v>
      </c>
      <c r="C81" s="10">
        <v>0</v>
      </c>
      <c r="D81" s="10">
        <v>7.5359999999999996</v>
      </c>
      <c r="E81" s="10">
        <v>8</v>
      </c>
      <c r="F81" s="10">
        <v>3</v>
      </c>
      <c r="G81" s="10">
        <v>12</v>
      </c>
      <c r="H81" s="10">
        <v>3</v>
      </c>
      <c r="I81" s="10">
        <v>1</v>
      </c>
      <c r="J81" s="10">
        <v>475</v>
      </c>
      <c r="K81" s="10">
        <v>51.4</v>
      </c>
      <c r="L81" s="10">
        <v>9.3800000000000008</v>
      </c>
      <c r="M81" s="10">
        <v>11.09</v>
      </c>
      <c r="N81" s="10">
        <v>3</v>
      </c>
      <c r="O81" s="10" t="s">
        <v>262</v>
      </c>
      <c r="P81" s="10" t="s">
        <v>1129</v>
      </c>
      <c r="Q81" s="10" t="s">
        <v>250</v>
      </c>
      <c r="R81" s="10" t="s">
        <v>431</v>
      </c>
      <c r="S81" s="10" t="s">
        <v>1132</v>
      </c>
      <c r="T81" s="10" t="s">
        <v>235</v>
      </c>
      <c r="U81" s="10" t="s">
        <v>1133</v>
      </c>
      <c r="V81" s="10">
        <v>0</v>
      </c>
      <c r="W81" s="19">
        <v>2.5188118811881188</v>
      </c>
      <c r="X81" s="19">
        <v>1.6455445544554455</v>
      </c>
      <c r="Y81" s="19">
        <v>1.9805285118219749</v>
      </c>
      <c r="Z81" s="19">
        <v>0.6383866481223921</v>
      </c>
      <c r="AA81" s="21">
        <v>127.2</v>
      </c>
      <c r="AB81" s="21">
        <v>83.1</v>
      </c>
      <c r="AC81" s="21">
        <v>50.5</v>
      </c>
      <c r="AD81" s="21">
        <v>17.600000000000001</v>
      </c>
      <c r="AE81" s="21">
        <v>142.4</v>
      </c>
      <c r="AF81" s="21">
        <v>45.9</v>
      </c>
      <c r="AG81" s="21">
        <v>71.900000000000006</v>
      </c>
      <c r="AH81" s="21">
        <v>261.5</v>
      </c>
      <c r="AI81" s="10" t="s">
        <v>67</v>
      </c>
      <c r="AJ81" s="10" t="s">
        <v>81</v>
      </c>
      <c r="AK81" s="10" t="s">
        <v>67</v>
      </c>
      <c r="AL81" s="10" t="s">
        <v>81</v>
      </c>
      <c r="AM81" s="10" t="s">
        <v>81</v>
      </c>
      <c r="AN81" s="10" t="s">
        <v>67</v>
      </c>
      <c r="AO81" s="10" t="s">
        <v>144</v>
      </c>
      <c r="AP81" s="10" t="s">
        <v>81</v>
      </c>
      <c r="AQ81" s="10" t="s">
        <v>80</v>
      </c>
    </row>
    <row r="82" spans="1:43" x14ac:dyDescent="0.25">
      <c r="A82" s="9" t="s">
        <v>1134</v>
      </c>
      <c r="B82" s="11" t="s">
        <v>1135</v>
      </c>
      <c r="C82" s="10">
        <v>0</v>
      </c>
      <c r="D82" s="10">
        <v>7.5069999999999997</v>
      </c>
      <c r="E82" s="10">
        <v>37</v>
      </c>
      <c r="F82" s="10">
        <v>4</v>
      </c>
      <c r="G82" s="10">
        <v>10</v>
      </c>
      <c r="H82" s="10">
        <v>4</v>
      </c>
      <c r="I82" s="10">
        <v>1</v>
      </c>
      <c r="J82" s="10">
        <v>92</v>
      </c>
      <c r="K82" s="10">
        <v>10.3</v>
      </c>
      <c r="L82" s="10">
        <v>10.43</v>
      </c>
      <c r="M82" s="10">
        <v>8.16</v>
      </c>
      <c r="N82" s="10">
        <v>4</v>
      </c>
      <c r="O82" s="10" t="s">
        <v>262</v>
      </c>
      <c r="P82" s="10" t="s">
        <v>1136</v>
      </c>
      <c r="Q82" s="10" t="s">
        <v>1137</v>
      </c>
      <c r="R82" s="10" t="s">
        <v>1138</v>
      </c>
      <c r="S82" s="10" t="s">
        <v>1141</v>
      </c>
      <c r="T82" s="10" t="s">
        <v>391</v>
      </c>
      <c r="U82" s="10" t="s">
        <v>392</v>
      </c>
      <c r="V82" s="10">
        <v>0</v>
      </c>
      <c r="W82" s="19">
        <v>4.875</v>
      </c>
      <c r="X82" s="20">
        <v>5.3125</v>
      </c>
      <c r="Y82" s="20">
        <v>6.875</v>
      </c>
      <c r="Z82" s="19">
        <v>2.375</v>
      </c>
      <c r="AA82" s="21">
        <v>15.6</v>
      </c>
      <c r="AB82" s="21">
        <v>17</v>
      </c>
      <c r="AC82" s="21">
        <v>3.2</v>
      </c>
      <c r="AD82" s="21">
        <v>489.1</v>
      </c>
      <c r="AE82" s="21">
        <v>16.5</v>
      </c>
      <c r="AF82" s="21">
        <v>5.7</v>
      </c>
      <c r="AG82" s="21">
        <v>2.4</v>
      </c>
      <c r="AH82" s="21">
        <v>250.5</v>
      </c>
      <c r="AI82" s="10" t="s">
        <v>82</v>
      </c>
      <c r="AJ82" s="10" t="s">
        <v>67</v>
      </c>
      <c r="AK82" s="10" t="s">
        <v>81</v>
      </c>
      <c r="AL82" s="10" t="s">
        <v>82</v>
      </c>
      <c r="AM82" s="10" t="s">
        <v>81</v>
      </c>
      <c r="AN82" s="10" t="s">
        <v>81</v>
      </c>
      <c r="AO82" s="10" t="s">
        <v>81</v>
      </c>
      <c r="AP82" s="10" t="s">
        <v>82</v>
      </c>
      <c r="AQ82" s="10" t="s">
        <v>80</v>
      </c>
    </row>
    <row r="83" spans="1:43" x14ac:dyDescent="0.25">
      <c r="A83" s="9" t="s">
        <v>1150</v>
      </c>
      <c r="B83" s="10" t="s">
        <v>1151</v>
      </c>
      <c r="C83" s="10">
        <v>0</v>
      </c>
      <c r="D83" s="10">
        <v>7.2709999999999999</v>
      </c>
      <c r="E83" s="10">
        <v>18</v>
      </c>
      <c r="F83" s="10">
        <v>5</v>
      </c>
      <c r="G83" s="10">
        <v>10</v>
      </c>
      <c r="H83" s="10">
        <v>5</v>
      </c>
      <c r="I83" s="10">
        <v>1</v>
      </c>
      <c r="J83" s="10">
        <v>212</v>
      </c>
      <c r="K83" s="10">
        <v>23.1</v>
      </c>
      <c r="L83" s="10">
        <v>10.46</v>
      </c>
      <c r="M83" s="10">
        <v>10.130000000000001</v>
      </c>
      <c r="N83" s="10">
        <v>5</v>
      </c>
      <c r="O83" s="10" t="s">
        <v>262</v>
      </c>
      <c r="P83" s="10" t="s">
        <v>385</v>
      </c>
      <c r="Q83" s="10" t="s">
        <v>139</v>
      </c>
      <c r="R83" s="10" t="s">
        <v>1152</v>
      </c>
      <c r="S83" s="10" t="s">
        <v>80</v>
      </c>
      <c r="T83" s="10" t="s">
        <v>80</v>
      </c>
      <c r="U83" s="10" t="s">
        <v>80</v>
      </c>
      <c r="V83" s="10">
        <v>0</v>
      </c>
      <c r="W83" s="19">
        <v>0.88068181818181812</v>
      </c>
      <c r="X83" s="19">
        <v>4.3181818181818175</v>
      </c>
      <c r="Y83" s="19">
        <v>0.19914346895074947</v>
      </c>
      <c r="Z83" s="19">
        <v>7.4946466809421838E-2</v>
      </c>
      <c r="AA83" s="21">
        <v>15.5</v>
      </c>
      <c r="AB83" s="21">
        <v>76</v>
      </c>
      <c r="AC83" s="21">
        <v>17.600000000000001</v>
      </c>
      <c r="AD83" s="21">
        <v>443.4</v>
      </c>
      <c r="AE83" s="21">
        <v>9.3000000000000007</v>
      </c>
      <c r="AF83" s="21">
        <v>3.5</v>
      </c>
      <c r="AG83" s="21">
        <v>46.7</v>
      </c>
      <c r="AH83" s="21">
        <v>187.8</v>
      </c>
      <c r="AI83" s="10" t="s">
        <v>82</v>
      </c>
      <c r="AJ83" s="10" t="s">
        <v>67</v>
      </c>
      <c r="AK83" s="10" t="s">
        <v>144</v>
      </c>
      <c r="AL83" s="10" t="s">
        <v>81</v>
      </c>
      <c r="AM83" s="10" t="s">
        <v>81</v>
      </c>
      <c r="AN83" s="10" t="s">
        <v>67</v>
      </c>
      <c r="AO83" s="10" t="s">
        <v>67</v>
      </c>
      <c r="AP83" s="10" t="s">
        <v>144</v>
      </c>
      <c r="AQ83" s="10" t="s">
        <v>80</v>
      </c>
    </row>
    <row r="84" spans="1:43" x14ac:dyDescent="0.25">
      <c r="A84" s="9" t="s">
        <v>1154</v>
      </c>
      <c r="B84" s="11" t="s">
        <v>1155</v>
      </c>
      <c r="C84" s="10">
        <v>0</v>
      </c>
      <c r="D84" s="10">
        <v>7.2549999999999999</v>
      </c>
      <c r="E84" s="10">
        <v>8</v>
      </c>
      <c r="F84" s="10">
        <v>3</v>
      </c>
      <c r="G84" s="10">
        <v>30</v>
      </c>
      <c r="H84" s="10">
        <v>3</v>
      </c>
      <c r="I84" s="10">
        <v>1</v>
      </c>
      <c r="J84" s="10">
        <v>361</v>
      </c>
      <c r="K84" s="10">
        <v>39.700000000000003</v>
      </c>
      <c r="L84" s="10">
        <v>8.35</v>
      </c>
      <c r="M84" s="10">
        <v>49.12</v>
      </c>
      <c r="N84" s="10">
        <v>3</v>
      </c>
      <c r="O84" s="10" t="s">
        <v>1156</v>
      </c>
      <c r="P84" s="10" t="s">
        <v>348</v>
      </c>
      <c r="Q84" s="10" t="s">
        <v>167</v>
      </c>
      <c r="R84" s="10" t="s">
        <v>1157</v>
      </c>
      <c r="S84" s="10" t="s">
        <v>1160</v>
      </c>
      <c r="T84" s="10" t="s">
        <v>80</v>
      </c>
      <c r="U84" s="10" t="s">
        <v>305</v>
      </c>
      <c r="V84" s="10">
        <v>0</v>
      </c>
      <c r="W84" s="20">
        <v>5.0892448512585808</v>
      </c>
      <c r="X84" s="19">
        <v>2.7940503432494275</v>
      </c>
      <c r="Y84" s="19">
        <v>3.1257225433526012</v>
      </c>
      <c r="Z84" s="19">
        <v>0.91184971098265899</v>
      </c>
      <c r="AA84" s="21">
        <v>222.4</v>
      </c>
      <c r="AB84" s="21">
        <v>122.1</v>
      </c>
      <c r="AC84" s="21">
        <v>43.7</v>
      </c>
      <c r="AD84" s="21">
        <v>3.4</v>
      </c>
      <c r="AE84" s="21">
        <v>216.3</v>
      </c>
      <c r="AF84" s="21">
        <v>63.1</v>
      </c>
      <c r="AG84" s="21">
        <v>69.2</v>
      </c>
      <c r="AH84" s="21">
        <v>59.8</v>
      </c>
      <c r="AI84" s="10" t="s">
        <v>144</v>
      </c>
      <c r="AJ84" s="10" t="s">
        <v>81</v>
      </c>
      <c r="AK84" s="10" t="s">
        <v>67</v>
      </c>
      <c r="AL84" s="10" t="s">
        <v>67</v>
      </c>
      <c r="AM84" s="10" t="s">
        <v>81</v>
      </c>
      <c r="AN84" s="10" t="s">
        <v>67</v>
      </c>
      <c r="AO84" s="10" t="s">
        <v>67</v>
      </c>
      <c r="AP84" s="10" t="s">
        <v>67</v>
      </c>
      <c r="AQ84" s="10" t="s">
        <v>80</v>
      </c>
    </row>
    <row r="85" spans="1:43" x14ac:dyDescent="0.25">
      <c r="A85" s="9" t="s">
        <v>1188</v>
      </c>
      <c r="B85" s="10" t="s">
        <v>1189</v>
      </c>
      <c r="C85" s="10">
        <v>0</v>
      </c>
      <c r="D85" s="10">
        <v>6.9029999999999996</v>
      </c>
      <c r="E85" s="10">
        <v>33</v>
      </c>
      <c r="F85" s="10">
        <v>3</v>
      </c>
      <c r="G85" s="10">
        <v>8</v>
      </c>
      <c r="H85" s="10">
        <v>2</v>
      </c>
      <c r="I85" s="10">
        <v>1</v>
      </c>
      <c r="J85" s="10">
        <v>115</v>
      </c>
      <c r="K85" s="10">
        <v>12.6</v>
      </c>
      <c r="L85" s="10">
        <v>8.31</v>
      </c>
      <c r="M85" s="10">
        <v>2.21</v>
      </c>
      <c r="N85" s="10">
        <v>3</v>
      </c>
      <c r="O85" s="10" t="s">
        <v>80</v>
      </c>
      <c r="P85" s="10" t="s">
        <v>80</v>
      </c>
      <c r="Q85" s="10" t="s">
        <v>80</v>
      </c>
      <c r="R85" s="10" t="s">
        <v>882</v>
      </c>
      <c r="S85" s="10" t="s">
        <v>1192</v>
      </c>
      <c r="T85" s="10" t="s">
        <v>80</v>
      </c>
      <c r="U85" s="10" t="s">
        <v>80</v>
      </c>
      <c r="V85" s="10">
        <v>1</v>
      </c>
      <c r="W85" s="19">
        <v>1.4323040380047505</v>
      </c>
      <c r="X85" s="19">
        <v>0.41567695961995249</v>
      </c>
      <c r="Y85" s="19">
        <v>0.31591796875</v>
      </c>
      <c r="Z85" s="19">
        <v>0.27197265625</v>
      </c>
      <c r="AA85" s="21">
        <v>120.6</v>
      </c>
      <c r="AB85" s="21">
        <v>35</v>
      </c>
      <c r="AC85" s="21">
        <v>84.2</v>
      </c>
      <c r="AD85" s="21">
        <v>18.600000000000001</v>
      </c>
      <c r="AE85" s="21">
        <v>64.7</v>
      </c>
      <c r="AF85" s="21">
        <v>55.7</v>
      </c>
      <c r="AG85" s="21">
        <v>204.8</v>
      </c>
      <c r="AH85" s="21">
        <v>216.4</v>
      </c>
      <c r="AI85" s="10" t="s">
        <v>144</v>
      </c>
      <c r="AJ85" s="10" t="s">
        <v>81</v>
      </c>
      <c r="AK85" s="10" t="s">
        <v>67</v>
      </c>
      <c r="AL85" s="10" t="s">
        <v>81</v>
      </c>
      <c r="AM85" s="10" t="s">
        <v>81</v>
      </c>
      <c r="AN85" s="10" t="s">
        <v>67</v>
      </c>
      <c r="AO85" s="10" t="s">
        <v>67</v>
      </c>
      <c r="AP85" s="10" t="s">
        <v>81</v>
      </c>
      <c r="AQ85" s="10" t="s">
        <v>80</v>
      </c>
    </row>
    <row r="86" spans="1:43" x14ac:dyDescent="0.25">
      <c r="A86" s="9" t="s">
        <v>1193</v>
      </c>
      <c r="B86" s="11" t="s">
        <v>1194</v>
      </c>
      <c r="C86" s="10">
        <v>0</v>
      </c>
      <c r="D86" s="10">
        <v>6.8869999999999996</v>
      </c>
      <c r="E86" s="10">
        <v>10</v>
      </c>
      <c r="F86" s="10">
        <v>2</v>
      </c>
      <c r="G86" s="10">
        <v>4</v>
      </c>
      <c r="H86" s="10">
        <v>2</v>
      </c>
      <c r="I86" s="10">
        <v>1</v>
      </c>
      <c r="J86" s="10">
        <v>295</v>
      </c>
      <c r="K86" s="10">
        <v>31.7</v>
      </c>
      <c r="L86" s="10">
        <v>7.49</v>
      </c>
      <c r="M86" s="10">
        <v>9.11</v>
      </c>
      <c r="N86" s="10">
        <v>2</v>
      </c>
      <c r="O86" s="10" t="s">
        <v>679</v>
      </c>
      <c r="P86" s="10" t="s">
        <v>213</v>
      </c>
      <c r="Q86" s="10" t="s">
        <v>214</v>
      </c>
      <c r="R86" s="10" t="s">
        <v>215</v>
      </c>
      <c r="S86" s="10" t="s">
        <v>1197</v>
      </c>
      <c r="T86" s="10" t="s">
        <v>1198</v>
      </c>
      <c r="U86" s="10" t="s">
        <v>80</v>
      </c>
      <c r="V86" s="10">
        <v>0</v>
      </c>
      <c r="W86" s="18">
        <v>6659.9999999999991</v>
      </c>
      <c r="X86" s="18">
        <v>3860</v>
      </c>
      <c r="Y86" s="18">
        <v>90.888888888888886</v>
      </c>
      <c r="Z86" s="18">
        <v>33.333333333333336</v>
      </c>
      <c r="AA86" s="21">
        <v>66.599999999999994</v>
      </c>
      <c r="AB86" s="21">
        <v>38.6</v>
      </c>
      <c r="AC86" s="22">
        <v>0.01</v>
      </c>
      <c r="AD86" s="22">
        <v>0.01</v>
      </c>
      <c r="AE86" s="21">
        <v>163.6</v>
      </c>
      <c r="AF86" s="21">
        <v>60</v>
      </c>
      <c r="AG86" s="21">
        <v>1.8</v>
      </c>
      <c r="AH86" s="21">
        <v>469.4</v>
      </c>
      <c r="AI86" s="10" t="s">
        <v>92</v>
      </c>
      <c r="AJ86" s="10" t="s">
        <v>92</v>
      </c>
      <c r="AK86" s="10" t="s">
        <v>67</v>
      </c>
      <c r="AL86" s="10" t="s">
        <v>67</v>
      </c>
      <c r="AM86" s="10" t="s">
        <v>81</v>
      </c>
      <c r="AN86" s="10" t="s">
        <v>81</v>
      </c>
      <c r="AO86" s="10" t="s">
        <v>81</v>
      </c>
      <c r="AP86" s="10" t="s">
        <v>81</v>
      </c>
      <c r="AQ86" s="10" t="s">
        <v>80</v>
      </c>
    </row>
    <row r="87" spans="1:43" x14ac:dyDescent="0.25">
      <c r="A87" s="9" t="s">
        <v>1199</v>
      </c>
      <c r="B87" s="10" t="s">
        <v>1200</v>
      </c>
      <c r="C87" s="10">
        <v>0</v>
      </c>
      <c r="D87" s="10">
        <v>6.8280000000000003</v>
      </c>
      <c r="E87" s="10">
        <v>32</v>
      </c>
      <c r="F87" s="10">
        <v>3</v>
      </c>
      <c r="G87" s="10">
        <v>15</v>
      </c>
      <c r="H87" s="10">
        <v>3</v>
      </c>
      <c r="I87" s="10">
        <v>1</v>
      </c>
      <c r="J87" s="10">
        <v>125</v>
      </c>
      <c r="K87" s="10">
        <v>13.7</v>
      </c>
      <c r="L87" s="10">
        <v>10.11</v>
      </c>
      <c r="M87" s="10">
        <v>16.21</v>
      </c>
      <c r="N87" s="10">
        <v>3</v>
      </c>
      <c r="O87" s="10" t="s">
        <v>914</v>
      </c>
      <c r="P87" s="10" t="s">
        <v>1136</v>
      </c>
      <c r="Q87" s="10" t="s">
        <v>480</v>
      </c>
      <c r="R87" s="10" t="s">
        <v>1201</v>
      </c>
      <c r="S87" s="10" t="s">
        <v>1204</v>
      </c>
      <c r="T87" s="10" t="s">
        <v>391</v>
      </c>
      <c r="U87" s="10" t="s">
        <v>392</v>
      </c>
      <c r="V87" s="10">
        <v>0</v>
      </c>
      <c r="W87" s="19">
        <v>1.9937888198757763</v>
      </c>
      <c r="X87" s="19">
        <v>1.9378881987577639</v>
      </c>
      <c r="Y87" s="19">
        <v>1.1527777777777779</v>
      </c>
      <c r="Z87" s="19">
        <v>0.52777777777777779</v>
      </c>
      <c r="AA87" s="21">
        <v>32.1</v>
      </c>
      <c r="AB87" s="21">
        <v>31.2</v>
      </c>
      <c r="AC87" s="21">
        <v>16.100000000000001</v>
      </c>
      <c r="AD87" s="21">
        <v>253.8</v>
      </c>
      <c r="AE87" s="21">
        <v>16.600000000000001</v>
      </c>
      <c r="AF87" s="21">
        <v>7.6</v>
      </c>
      <c r="AG87" s="21">
        <v>14.4</v>
      </c>
      <c r="AH87" s="21">
        <v>428.4</v>
      </c>
      <c r="AI87" s="10" t="s">
        <v>67</v>
      </c>
      <c r="AJ87" s="10" t="s">
        <v>67</v>
      </c>
      <c r="AK87" s="10" t="s">
        <v>82</v>
      </c>
      <c r="AL87" s="10" t="s">
        <v>144</v>
      </c>
      <c r="AM87" s="10" t="s">
        <v>67</v>
      </c>
      <c r="AN87" s="10" t="s">
        <v>67</v>
      </c>
      <c r="AO87" s="10" t="s">
        <v>144</v>
      </c>
      <c r="AP87" s="10" t="s">
        <v>67</v>
      </c>
      <c r="AQ87" s="10" t="s">
        <v>80</v>
      </c>
    </row>
    <row r="88" spans="1:43" x14ac:dyDescent="0.25">
      <c r="A88" s="9" t="s">
        <v>1205</v>
      </c>
      <c r="B88" s="10" t="s">
        <v>1206</v>
      </c>
      <c r="C88" s="10">
        <v>0</v>
      </c>
      <c r="D88" s="10">
        <v>6.8170000000000002</v>
      </c>
      <c r="E88" s="10">
        <v>13</v>
      </c>
      <c r="F88" s="10">
        <v>2</v>
      </c>
      <c r="G88" s="10">
        <v>4</v>
      </c>
      <c r="H88" s="10">
        <v>2</v>
      </c>
      <c r="I88" s="10">
        <v>1</v>
      </c>
      <c r="J88" s="10">
        <v>160</v>
      </c>
      <c r="K88" s="10">
        <v>18.600000000000001</v>
      </c>
      <c r="L88" s="10">
        <v>10.49</v>
      </c>
      <c r="M88" s="10">
        <v>2.16</v>
      </c>
      <c r="N88" s="10">
        <v>2</v>
      </c>
      <c r="O88" s="10" t="s">
        <v>262</v>
      </c>
      <c r="P88" s="10" t="s">
        <v>572</v>
      </c>
      <c r="Q88" s="10" t="s">
        <v>535</v>
      </c>
      <c r="R88" s="10" t="s">
        <v>1207</v>
      </c>
      <c r="S88" s="10" t="s">
        <v>1209</v>
      </c>
      <c r="T88" s="10" t="s">
        <v>80</v>
      </c>
      <c r="U88" s="10" t="s">
        <v>392</v>
      </c>
      <c r="V88" s="10">
        <v>0</v>
      </c>
      <c r="W88" s="19">
        <v>1.0896551724137931</v>
      </c>
      <c r="X88" s="19">
        <v>0.88275862068965527</v>
      </c>
      <c r="Y88" s="19">
        <v>1.3698630136986301E-3</v>
      </c>
      <c r="Z88" s="19">
        <v>0.58904109589041098</v>
      </c>
      <c r="AA88" s="21">
        <v>15.8</v>
      </c>
      <c r="AB88" s="21">
        <v>12.8</v>
      </c>
      <c r="AC88" s="21">
        <v>14.5</v>
      </c>
      <c r="AD88" s="21">
        <v>745.2</v>
      </c>
      <c r="AE88" s="22">
        <v>0.01</v>
      </c>
      <c r="AF88" s="21">
        <v>4.3</v>
      </c>
      <c r="AG88" s="21">
        <v>7.3</v>
      </c>
      <c r="AH88" s="22">
        <v>0.01</v>
      </c>
      <c r="AI88" s="10" t="s">
        <v>81</v>
      </c>
      <c r="AJ88" s="10" t="s">
        <v>67</v>
      </c>
      <c r="AK88" s="10" t="s">
        <v>92</v>
      </c>
      <c r="AL88" s="10" t="s">
        <v>81</v>
      </c>
      <c r="AM88" s="10" t="s">
        <v>92</v>
      </c>
      <c r="AN88" s="10" t="s">
        <v>81</v>
      </c>
      <c r="AO88" s="10" t="s">
        <v>67</v>
      </c>
      <c r="AP88" s="10" t="s">
        <v>81</v>
      </c>
      <c r="AQ88" s="10" t="s">
        <v>80</v>
      </c>
    </row>
    <row r="89" spans="1:43" x14ac:dyDescent="0.25">
      <c r="A89" s="9" t="s">
        <v>1217</v>
      </c>
      <c r="B89" s="10" t="s">
        <v>1218</v>
      </c>
      <c r="C89" s="10">
        <v>0</v>
      </c>
      <c r="D89" s="10">
        <v>6.7629999999999999</v>
      </c>
      <c r="E89" s="10">
        <v>4</v>
      </c>
      <c r="F89" s="10">
        <v>2</v>
      </c>
      <c r="G89" s="10">
        <v>5</v>
      </c>
      <c r="H89" s="10">
        <v>2</v>
      </c>
      <c r="I89" s="10">
        <v>1</v>
      </c>
      <c r="J89" s="10">
        <v>850</v>
      </c>
      <c r="K89" s="10">
        <v>97.4</v>
      </c>
      <c r="L89" s="10">
        <v>7.09</v>
      </c>
      <c r="M89" s="10">
        <v>2.2200000000000002</v>
      </c>
      <c r="N89" s="10">
        <v>2</v>
      </c>
      <c r="O89" s="10" t="s">
        <v>1219</v>
      </c>
      <c r="P89" s="10" t="s">
        <v>915</v>
      </c>
      <c r="Q89" s="10" t="s">
        <v>167</v>
      </c>
      <c r="R89" s="10" t="s">
        <v>1220</v>
      </c>
      <c r="S89" s="10" t="s">
        <v>1223</v>
      </c>
      <c r="T89" s="10" t="s">
        <v>1224</v>
      </c>
      <c r="U89" s="10" t="s">
        <v>676</v>
      </c>
      <c r="V89" s="10">
        <v>0</v>
      </c>
      <c r="W89" s="19">
        <v>4.6899441340782131</v>
      </c>
      <c r="X89" s="19">
        <v>2.9273743016759779</v>
      </c>
      <c r="Y89" s="19">
        <v>3.4526091586794458</v>
      </c>
      <c r="Z89" s="19">
        <v>0.78061767838125662</v>
      </c>
      <c r="AA89" s="21">
        <v>167.9</v>
      </c>
      <c r="AB89" s="21">
        <v>104.8</v>
      </c>
      <c r="AC89" s="21">
        <v>35.799999999999997</v>
      </c>
      <c r="AD89" s="22">
        <v>0.01</v>
      </c>
      <c r="AE89" s="21">
        <v>324.2</v>
      </c>
      <c r="AF89" s="21">
        <v>73.3</v>
      </c>
      <c r="AG89" s="21">
        <v>93.9</v>
      </c>
      <c r="AH89" s="22">
        <v>0.01</v>
      </c>
      <c r="AI89" s="10" t="s">
        <v>81</v>
      </c>
      <c r="AJ89" s="10" t="s">
        <v>92</v>
      </c>
      <c r="AK89" s="10" t="s">
        <v>67</v>
      </c>
      <c r="AL89" s="10" t="s">
        <v>67</v>
      </c>
      <c r="AM89" s="10" t="s">
        <v>92</v>
      </c>
      <c r="AN89" s="10" t="s">
        <v>81</v>
      </c>
      <c r="AO89" s="10" t="s">
        <v>67</v>
      </c>
      <c r="AP89" s="10" t="s">
        <v>81</v>
      </c>
      <c r="AQ89" s="10" t="s">
        <v>80</v>
      </c>
    </row>
    <row r="90" spans="1:43" x14ac:dyDescent="0.25">
      <c r="A90" s="9" t="s">
        <v>1225</v>
      </c>
      <c r="B90" s="11" t="s">
        <v>1226</v>
      </c>
      <c r="C90" s="10">
        <v>0</v>
      </c>
      <c r="D90" s="10">
        <v>6.71</v>
      </c>
      <c r="E90" s="10">
        <v>7</v>
      </c>
      <c r="F90" s="10">
        <v>3</v>
      </c>
      <c r="G90" s="10">
        <v>7</v>
      </c>
      <c r="H90" s="10">
        <v>3</v>
      </c>
      <c r="I90" s="10">
        <v>1</v>
      </c>
      <c r="J90" s="10">
        <v>573</v>
      </c>
      <c r="K90" s="10">
        <v>64.7</v>
      </c>
      <c r="L90" s="10">
        <v>7.17</v>
      </c>
      <c r="M90" s="10">
        <v>8.26</v>
      </c>
      <c r="N90" s="10">
        <v>3</v>
      </c>
      <c r="O90" s="10" t="s">
        <v>262</v>
      </c>
      <c r="P90" s="10" t="s">
        <v>263</v>
      </c>
      <c r="Q90" s="10" t="s">
        <v>1227</v>
      </c>
      <c r="R90" s="10" t="s">
        <v>1228</v>
      </c>
      <c r="S90" s="10" t="s">
        <v>1231</v>
      </c>
      <c r="T90" s="10" t="s">
        <v>1232</v>
      </c>
      <c r="U90" s="10" t="s">
        <v>80</v>
      </c>
      <c r="V90" s="10">
        <v>0</v>
      </c>
      <c r="W90" s="18">
        <v>12.027777777777777</v>
      </c>
      <c r="X90" s="19">
        <v>4.083333333333333</v>
      </c>
      <c r="Y90" s="19">
        <v>4.9779614325068868</v>
      </c>
      <c r="Z90" s="19">
        <v>0.71625344352617082</v>
      </c>
      <c r="AA90" s="21">
        <v>173.2</v>
      </c>
      <c r="AB90" s="21">
        <v>58.8</v>
      </c>
      <c r="AC90" s="21">
        <v>14.4</v>
      </c>
      <c r="AD90" s="21">
        <v>108.7</v>
      </c>
      <c r="AE90" s="21">
        <v>180.7</v>
      </c>
      <c r="AF90" s="21">
        <v>26</v>
      </c>
      <c r="AG90" s="21">
        <v>36.299999999999997</v>
      </c>
      <c r="AH90" s="21">
        <v>201.9</v>
      </c>
      <c r="AI90" s="10" t="s">
        <v>81</v>
      </c>
      <c r="AJ90" s="10" t="s">
        <v>82</v>
      </c>
      <c r="AK90" s="10" t="s">
        <v>67</v>
      </c>
      <c r="AL90" s="10" t="s">
        <v>81</v>
      </c>
      <c r="AM90" s="10" t="s">
        <v>81</v>
      </c>
      <c r="AN90" s="10" t="s">
        <v>81</v>
      </c>
      <c r="AO90" s="10" t="s">
        <v>67</v>
      </c>
      <c r="AP90" s="10" t="s">
        <v>81</v>
      </c>
      <c r="AQ90" s="10" t="s">
        <v>80</v>
      </c>
    </row>
    <row r="91" spans="1:43" x14ac:dyDescent="0.25">
      <c r="A91" s="9" t="s">
        <v>1233</v>
      </c>
      <c r="B91" s="10" t="s">
        <v>1234</v>
      </c>
      <c r="C91" s="10">
        <v>0</v>
      </c>
      <c r="D91" s="10">
        <v>6.5460000000000003</v>
      </c>
      <c r="E91" s="10">
        <v>16</v>
      </c>
      <c r="F91" s="10">
        <v>3</v>
      </c>
      <c r="G91" s="10">
        <v>6</v>
      </c>
      <c r="H91" s="10">
        <v>3</v>
      </c>
      <c r="I91" s="10">
        <v>1</v>
      </c>
      <c r="J91" s="10">
        <v>266</v>
      </c>
      <c r="K91" s="10">
        <v>30</v>
      </c>
      <c r="L91" s="10">
        <v>10.56</v>
      </c>
      <c r="M91" s="10">
        <v>4.8899999999999997</v>
      </c>
      <c r="N91" s="10">
        <v>3</v>
      </c>
      <c r="O91" s="10" t="s">
        <v>262</v>
      </c>
      <c r="P91" s="10" t="s">
        <v>1029</v>
      </c>
      <c r="Q91" s="10" t="s">
        <v>508</v>
      </c>
      <c r="R91" s="10" t="s">
        <v>1235</v>
      </c>
      <c r="S91" s="10" t="s">
        <v>1238</v>
      </c>
      <c r="T91" s="10" t="s">
        <v>391</v>
      </c>
      <c r="U91" s="10" t="s">
        <v>392</v>
      </c>
      <c r="V91" s="10">
        <v>0</v>
      </c>
      <c r="W91" s="19">
        <v>0.30575256107170995</v>
      </c>
      <c r="X91" s="19">
        <v>8.9834515366430265E-2</v>
      </c>
      <c r="Y91" s="19">
        <v>0.15764331210191085</v>
      </c>
      <c r="Z91" s="19">
        <v>0.33439490445859876</v>
      </c>
      <c r="AA91" s="21">
        <v>38.799999999999997</v>
      </c>
      <c r="AB91" s="21">
        <v>11.4</v>
      </c>
      <c r="AC91" s="21">
        <v>126.9</v>
      </c>
      <c r="AD91" s="21">
        <v>529.20000000000005</v>
      </c>
      <c r="AE91" s="21">
        <v>9.9</v>
      </c>
      <c r="AF91" s="21">
        <v>21</v>
      </c>
      <c r="AG91" s="21">
        <v>62.8</v>
      </c>
      <c r="AH91" s="22">
        <v>0.01</v>
      </c>
      <c r="AI91" s="10" t="s">
        <v>67</v>
      </c>
      <c r="AJ91" s="10" t="s">
        <v>67</v>
      </c>
      <c r="AK91" s="10" t="s">
        <v>81</v>
      </c>
      <c r="AL91" s="10" t="s">
        <v>81</v>
      </c>
      <c r="AM91" s="10" t="s">
        <v>92</v>
      </c>
      <c r="AN91" s="10" t="s">
        <v>67</v>
      </c>
      <c r="AO91" s="10" t="s">
        <v>81</v>
      </c>
      <c r="AP91" s="10" t="s">
        <v>81</v>
      </c>
      <c r="AQ91" s="10" t="s">
        <v>80</v>
      </c>
    </row>
    <row r="92" spans="1:43" x14ac:dyDescent="0.25">
      <c r="A92" s="9" t="s">
        <v>1239</v>
      </c>
      <c r="B92" s="10" t="s">
        <v>1240</v>
      </c>
      <c r="C92" s="10">
        <v>0</v>
      </c>
      <c r="D92" s="10">
        <v>6.5339999999999998</v>
      </c>
      <c r="E92" s="10">
        <v>11</v>
      </c>
      <c r="F92" s="10">
        <v>3</v>
      </c>
      <c r="G92" s="10">
        <v>9</v>
      </c>
      <c r="H92" s="10">
        <v>3</v>
      </c>
      <c r="I92" s="10">
        <v>1</v>
      </c>
      <c r="J92" s="10">
        <v>527</v>
      </c>
      <c r="K92" s="10">
        <v>59.8</v>
      </c>
      <c r="L92" s="10">
        <v>7.88</v>
      </c>
      <c r="M92" s="10">
        <v>6.2</v>
      </c>
      <c r="N92" s="10">
        <v>3</v>
      </c>
      <c r="O92" s="10" t="s">
        <v>1241</v>
      </c>
      <c r="P92" s="10" t="s">
        <v>1242</v>
      </c>
      <c r="Q92" s="10" t="s">
        <v>1243</v>
      </c>
      <c r="R92" s="10" t="s">
        <v>1244</v>
      </c>
      <c r="S92" s="10" t="s">
        <v>1247</v>
      </c>
      <c r="T92" s="10" t="s">
        <v>1248</v>
      </c>
      <c r="U92" s="10" t="s">
        <v>1249</v>
      </c>
      <c r="V92" s="10">
        <v>0</v>
      </c>
      <c r="W92" s="19">
        <v>0.79549718574108819</v>
      </c>
      <c r="X92" s="19">
        <v>0.27267041901188244</v>
      </c>
      <c r="Y92" s="19">
        <v>0.88743781094527352</v>
      </c>
      <c r="Z92" s="19">
        <v>0.34577114427860695</v>
      </c>
      <c r="AA92" s="21">
        <v>127.2</v>
      </c>
      <c r="AB92" s="21">
        <v>43.6</v>
      </c>
      <c r="AC92" s="21">
        <v>159.9</v>
      </c>
      <c r="AD92" s="21">
        <v>110.2</v>
      </c>
      <c r="AE92" s="21">
        <v>142.69999999999999</v>
      </c>
      <c r="AF92" s="21">
        <v>55.6</v>
      </c>
      <c r="AG92" s="21">
        <v>160.80000000000001</v>
      </c>
      <c r="AH92" s="22">
        <v>0.01</v>
      </c>
      <c r="AI92" s="10" t="s">
        <v>67</v>
      </c>
      <c r="AJ92" s="10" t="s">
        <v>81</v>
      </c>
      <c r="AK92" s="10" t="s">
        <v>67</v>
      </c>
      <c r="AL92" s="10" t="s">
        <v>81</v>
      </c>
      <c r="AM92" s="10" t="s">
        <v>92</v>
      </c>
      <c r="AN92" s="10" t="s">
        <v>67</v>
      </c>
      <c r="AO92" s="10" t="s">
        <v>67</v>
      </c>
      <c r="AP92" s="10" t="s">
        <v>81</v>
      </c>
      <c r="AQ92" s="10" t="s">
        <v>80</v>
      </c>
    </row>
    <row r="93" spans="1:43" x14ac:dyDescent="0.25">
      <c r="A93" s="9" t="s">
        <v>1250</v>
      </c>
      <c r="B93" s="10" t="s">
        <v>1251</v>
      </c>
      <c r="C93" s="10">
        <v>0</v>
      </c>
      <c r="D93" s="10">
        <v>6.4489999999999998</v>
      </c>
      <c r="E93" s="10">
        <v>13</v>
      </c>
      <c r="F93" s="10">
        <v>3</v>
      </c>
      <c r="G93" s="10">
        <v>13</v>
      </c>
      <c r="H93" s="10">
        <v>3</v>
      </c>
      <c r="I93" s="10">
        <v>1</v>
      </c>
      <c r="J93" s="10">
        <v>289</v>
      </c>
      <c r="K93" s="10">
        <v>32.200000000000003</v>
      </c>
      <c r="L93" s="10">
        <v>8.98</v>
      </c>
      <c r="M93" s="10">
        <v>8.7100000000000009</v>
      </c>
      <c r="N93" s="10">
        <v>3</v>
      </c>
      <c r="O93" s="10" t="s">
        <v>262</v>
      </c>
      <c r="P93" s="10" t="s">
        <v>229</v>
      </c>
      <c r="Q93" s="10" t="s">
        <v>264</v>
      </c>
      <c r="R93" s="10" t="s">
        <v>1252</v>
      </c>
      <c r="S93" s="10" t="s">
        <v>1255</v>
      </c>
      <c r="T93" s="10" t="s">
        <v>1256</v>
      </c>
      <c r="U93" s="10" t="s">
        <v>1257</v>
      </c>
      <c r="V93" s="10">
        <v>0</v>
      </c>
      <c r="W93" s="19">
        <v>0.38534376286537669</v>
      </c>
      <c r="X93" s="19">
        <v>0.29106628242074928</v>
      </c>
      <c r="Y93" s="19">
        <v>0.39599317988064797</v>
      </c>
      <c r="Z93" s="19">
        <v>8.0988917306052857E-2</v>
      </c>
      <c r="AA93" s="21">
        <v>93.6</v>
      </c>
      <c r="AB93" s="21">
        <v>70.7</v>
      </c>
      <c r="AC93" s="21">
        <v>242.9</v>
      </c>
      <c r="AD93" s="21">
        <v>46.1</v>
      </c>
      <c r="AE93" s="21">
        <v>92.9</v>
      </c>
      <c r="AF93" s="21">
        <v>19</v>
      </c>
      <c r="AG93" s="21">
        <v>234.6</v>
      </c>
      <c r="AH93" s="22">
        <v>0.01</v>
      </c>
      <c r="AI93" s="10" t="s">
        <v>67</v>
      </c>
      <c r="AJ93" s="10" t="s">
        <v>81</v>
      </c>
      <c r="AK93" s="10" t="s">
        <v>67</v>
      </c>
      <c r="AL93" s="10" t="s">
        <v>144</v>
      </c>
      <c r="AM93" s="10" t="s">
        <v>92</v>
      </c>
      <c r="AN93" s="10" t="s">
        <v>67</v>
      </c>
      <c r="AO93" s="10" t="s">
        <v>144</v>
      </c>
      <c r="AP93" s="10" t="s">
        <v>67</v>
      </c>
      <c r="AQ93" s="10" t="s">
        <v>80</v>
      </c>
    </row>
    <row r="94" spans="1:43" x14ac:dyDescent="0.25">
      <c r="A94" s="9" t="s">
        <v>1258</v>
      </c>
      <c r="B94" s="10" t="s">
        <v>1259</v>
      </c>
      <c r="C94" s="10">
        <v>0</v>
      </c>
      <c r="D94" s="10">
        <v>6.41</v>
      </c>
      <c r="E94" s="10">
        <v>3</v>
      </c>
      <c r="F94" s="10">
        <v>2</v>
      </c>
      <c r="G94" s="10">
        <v>9</v>
      </c>
      <c r="H94" s="10">
        <v>2</v>
      </c>
      <c r="I94" s="10">
        <v>1</v>
      </c>
      <c r="J94" s="10">
        <v>902</v>
      </c>
      <c r="K94" s="10">
        <v>98.6</v>
      </c>
      <c r="L94" s="10">
        <v>5.91</v>
      </c>
      <c r="M94" s="10">
        <v>9.7200000000000006</v>
      </c>
      <c r="N94" s="10">
        <v>2</v>
      </c>
      <c r="O94" s="10" t="s">
        <v>262</v>
      </c>
      <c r="P94" s="10" t="s">
        <v>1260</v>
      </c>
      <c r="Q94" s="10" t="s">
        <v>264</v>
      </c>
      <c r="R94" s="10" t="s">
        <v>1261</v>
      </c>
      <c r="S94" s="10" t="s">
        <v>1264</v>
      </c>
      <c r="T94" s="10" t="s">
        <v>1265</v>
      </c>
      <c r="U94" s="10" t="s">
        <v>1266</v>
      </c>
      <c r="V94" s="10">
        <v>0</v>
      </c>
      <c r="W94" s="19">
        <v>2.8088235294117649</v>
      </c>
      <c r="X94" s="19">
        <v>3.715686274509804</v>
      </c>
      <c r="Y94" s="19">
        <v>3.2397476340694009</v>
      </c>
      <c r="Z94" s="19">
        <v>1.3470031545741326</v>
      </c>
      <c r="AA94" s="21">
        <v>57.3</v>
      </c>
      <c r="AB94" s="21">
        <v>75.8</v>
      </c>
      <c r="AC94" s="21">
        <v>20.399999999999999</v>
      </c>
      <c r="AD94" s="21">
        <v>17.100000000000001</v>
      </c>
      <c r="AE94" s="21">
        <v>102.7</v>
      </c>
      <c r="AF94" s="21">
        <v>42.7</v>
      </c>
      <c r="AG94" s="21">
        <v>31.7</v>
      </c>
      <c r="AH94" s="21">
        <v>452.3</v>
      </c>
      <c r="AI94" s="10" t="s">
        <v>81</v>
      </c>
      <c r="AJ94" s="10" t="s">
        <v>81</v>
      </c>
      <c r="AK94" s="10" t="s">
        <v>67</v>
      </c>
      <c r="AL94" s="10" t="s">
        <v>67</v>
      </c>
      <c r="AM94" s="10" t="s">
        <v>81</v>
      </c>
      <c r="AN94" s="10" t="s">
        <v>81</v>
      </c>
      <c r="AO94" s="10" t="s">
        <v>67</v>
      </c>
      <c r="AP94" s="10" t="s">
        <v>67</v>
      </c>
      <c r="AQ94" s="10" t="s">
        <v>80</v>
      </c>
    </row>
    <row r="95" spans="1:43" x14ac:dyDescent="0.25">
      <c r="A95" s="9" t="s">
        <v>1267</v>
      </c>
      <c r="B95" s="10" t="s">
        <v>1268</v>
      </c>
      <c r="C95" s="10">
        <v>0</v>
      </c>
      <c r="D95" s="10">
        <v>6.39</v>
      </c>
      <c r="E95" s="10">
        <v>8</v>
      </c>
      <c r="F95" s="10">
        <v>3</v>
      </c>
      <c r="G95" s="10">
        <v>9</v>
      </c>
      <c r="H95" s="10">
        <v>1</v>
      </c>
      <c r="I95" s="10">
        <v>1</v>
      </c>
      <c r="J95" s="10">
        <v>423</v>
      </c>
      <c r="K95" s="10">
        <v>47.5</v>
      </c>
      <c r="L95" s="10">
        <v>5.33</v>
      </c>
      <c r="M95" s="10">
        <v>12.53</v>
      </c>
      <c r="N95" s="10">
        <v>3</v>
      </c>
      <c r="O95" s="10" t="s">
        <v>1269</v>
      </c>
      <c r="P95" s="10" t="s">
        <v>471</v>
      </c>
      <c r="Q95" s="10" t="s">
        <v>535</v>
      </c>
      <c r="R95" s="10" t="s">
        <v>1270</v>
      </c>
      <c r="S95" s="10" t="s">
        <v>1273</v>
      </c>
      <c r="T95" s="10" t="s">
        <v>80</v>
      </c>
      <c r="U95" s="10" t="s">
        <v>1274</v>
      </c>
      <c r="V95" s="10">
        <v>0</v>
      </c>
      <c r="W95" s="19">
        <v>0.7142857142857143</v>
      </c>
      <c r="X95" s="19">
        <v>1.4285714285714287E-2</v>
      </c>
      <c r="Y95" s="19">
        <v>9.0909090909090905E-3</v>
      </c>
      <c r="Z95" s="19">
        <v>9.0909090909090905E-3</v>
      </c>
      <c r="AA95" s="21">
        <v>0.5</v>
      </c>
      <c r="AB95" s="22">
        <v>0.01</v>
      </c>
      <c r="AC95" s="21">
        <v>0.7</v>
      </c>
      <c r="AD95" s="21">
        <v>222.9</v>
      </c>
      <c r="AE95" s="22">
        <v>0.01</v>
      </c>
      <c r="AF95" s="22">
        <v>0.01</v>
      </c>
      <c r="AG95" s="21">
        <v>1.1000000000000001</v>
      </c>
      <c r="AH95" s="21">
        <v>574.79999999999995</v>
      </c>
      <c r="AI95" s="10" t="s">
        <v>81</v>
      </c>
      <c r="AJ95" s="10" t="s">
        <v>67</v>
      </c>
      <c r="AK95" s="10" t="s">
        <v>92</v>
      </c>
      <c r="AL95" s="10" t="s">
        <v>92</v>
      </c>
      <c r="AM95" s="10" t="s">
        <v>67</v>
      </c>
      <c r="AN95" s="10" t="s">
        <v>81</v>
      </c>
      <c r="AO95" s="10" t="s">
        <v>81</v>
      </c>
      <c r="AP95" s="10" t="s">
        <v>92</v>
      </c>
      <c r="AQ95" s="10" t="s">
        <v>80</v>
      </c>
    </row>
    <row r="96" spans="1:43" x14ac:dyDescent="0.25">
      <c r="A96" s="9" t="s">
        <v>1275</v>
      </c>
      <c r="B96" s="11" t="s">
        <v>1276</v>
      </c>
      <c r="C96" s="10">
        <v>0</v>
      </c>
      <c r="D96" s="10">
        <v>6.3380000000000001</v>
      </c>
      <c r="E96" s="10">
        <v>10</v>
      </c>
      <c r="F96" s="10">
        <v>3</v>
      </c>
      <c r="G96" s="10">
        <v>4</v>
      </c>
      <c r="H96" s="10">
        <v>3</v>
      </c>
      <c r="I96" s="10">
        <v>1</v>
      </c>
      <c r="J96" s="10">
        <v>420</v>
      </c>
      <c r="K96" s="10">
        <v>46.2</v>
      </c>
      <c r="L96" s="10">
        <v>7.62</v>
      </c>
      <c r="M96" s="10">
        <v>8.6199999999999992</v>
      </c>
      <c r="N96" s="10">
        <v>3</v>
      </c>
      <c r="O96" s="10" t="s">
        <v>262</v>
      </c>
      <c r="P96" s="10" t="s">
        <v>915</v>
      </c>
      <c r="Q96" s="10" t="s">
        <v>366</v>
      </c>
      <c r="R96" s="10" t="s">
        <v>1277</v>
      </c>
      <c r="S96" s="10" t="s">
        <v>1280</v>
      </c>
      <c r="T96" s="10" t="s">
        <v>1281</v>
      </c>
      <c r="U96" s="10" t="s">
        <v>80</v>
      </c>
      <c r="V96" s="10">
        <v>0</v>
      </c>
      <c r="W96" s="19">
        <v>8.9285714285714294E-4</v>
      </c>
      <c r="X96" s="20">
        <v>8.9642857142857153</v>
      </c>
      <c r="Y96" s="19">
        <v>1.3513513513513512E-3</v>
      </c>
      <c r="Z96" s="19">
        <v>4</v>
      </c>
      <c r="AA96" s="23">
        <v>0.01</v>
      </c>
      <c r="AB96" s="21">
        <v>100.4</v>
      </c>
      <c r="AC96" s="21">
        <v>11.2</v>
      </c>
      <c r="AD96" s="22">
        <v>0.01</v>
      </c>
      <c r="AE96" s="22">
        <v>0.01</v>
      </c>
      <c r="AF96" s="21">
        <v>29.6</v>
      </c>
      <c r="AG96" s="21">
        <v>7.4</v>
      </c>
      <c r="AH96" s="21">
        <v>651.4</v>
      </c>
      <c r="AI96" s="10" t="s">
        <v>81</v>
      </c>
      <c r="AJ96" s="10" t="s">
        <v>92</v>
      </c>
      <c r="AK96" s="10" t="s">
        <v>92</v>
      </c>
      <c r="AL96" s="10" t="s">
        <v>67</v>
      </c>
      <c r="AM96" s="10" t="s">
        <v>81</v>
      </c>
      <c r="AN96" s="10" t="s">
        <v>81</v>
      </c>
      <c r="AO96" s="10" t="s">
        <v>92</v>
      </c>
      <c r="AP96" s="10" t="s">
        <v>67</v>
      </c>
      <c r="AQ96" s="10" t="s">
        <v>80</v>
      </c>
    </row>
    <row r="97" spans="1:43" x14ac:dyDescent="0.25">
      <c r="A97" s="9" t="s">
        <v>1305</v>
      </c>
      <c r="B97" s="10" t="s">
        <v>1306</v>
      </c>
      <c r="C97" s="10">
        <v>0</v>
      </c>
      <c r="D97" s="10">
        <v>5.7359999999999998</v>
      </c>
      <c r="E97" s="10">
        <v>20</v>
      </c>
      <c r="F97" s="10">
        <v>3</v>
      </c>
      <c r="G97" s="10">
        <v>11</v>
      </c>
      <c r="H97" s="10">
        <v>3</v>
      </c>
      <c r="I97" s="10">
        <v>1</v>
      </c>
      <c r="J97" s="10">
        <v>221</v>
      </c>
      <c r="K97" s="10">
        <v>25.3</v>
      </c>
      <c r="L97" s="10">
        <v>8.73</v>
      </c>
      <c r="M97" s="10">
        <v>11.72</v>
      </c>
      <c r="N97" s="10">
        <v>3</v>
      </c>
      <c r="O97" s="10" t="s">
        <v>262</v>
      </c>
      <c r="P97" s="10" t="s">
        <v>356</v>
      </c>
      <c r="Q97" s="10" t="s">
        <v>264</v>
      </c>
      <c r="R97" s="10" t="s">
        <v>854</v>
      </c>
      <c r="S97" s="10" t="s">
        <v>1309</v>
      </c>
      <c r="T97" s="10" t="s">
        <v>1310</v>
      </c>
      <c r="U97" s="10" t="s">
        <v>701</v>
      </c>
      <c r="V97" s="10">
        <v>0</v>
      </c>
      <c r="W97" s="19">
        <v>3.2836185819070907</v>
      </c>
      <c r="X97" s="19">
        <v>4.875305623471883</v>
      </c>
      <c r="Y97" s="19">
        <v>1.7977707006369428</v>
      </c>
      <c r="Z97" s="19">
        <v>0.58917197452229297</v>
      </c>
      <c r="AA97" s="21">
        <v>134.30000000000001</v>
      </c>
      <c r="AB97" s="21">
        <v>199.4</v>
      </c>
      <c r="AC97" s="21">
        <v>40.9</v>
      </c>
      <c r="AD97" s="22">
        <v>0.01</v>
      </c>
      <c r="AE97" s="21">
        <v>225.8</v>
      </c>
      <c r="AF97" s="21">
        <v>74</v>
      </c>
      <c r="AG97" s="21">
        <v>125.6</v>
      </c>
      <c r="AH97" s="22">
        <v>0.01</v>
      </c>
      <c r="AI97" s="10" t="s">
        <v>81</v>
      </c>
      <c r="AJ97" s="10" t="s">
        <v>92</v>
      </c>
      <c r="AK97" s="10" t="s">
        <v>67</v>
      </c>
      <c r="AL97" s="10" t="s">
        <v>67</v>
      </c>
      <c r="AM97" s="10" t="s">
        <v>92</v>
      </c>
      <c r="AN97" s="10" t="s">
        <v>67</v>
      </c>
      <c r="AO97" s="10" t="s">
        <v>67</v>
      </c>
      <c r="AP97" s="10" t="s">
        <v>67</v>
      </c>
      <c r="AQ97" s="10" t="s">
        <v>80</v>
      </c>
    </row>
    <row r="98" spans="1:43" x14ac:dyDescent="0.25">
      <c r="A98" s="9" t="s">
        <v>1314</v>
      </c>
      <c r="B98" s="10" t="s">
        <v>1315</v>
      </c>
      <c r="C98" s="10">
        <v>0</v>
      </c>
      <c r="D98" s="10">
        <v>5.6539999999999999</v>
      </c>
      <c r="E98" s="10">
        <v>7</v>
      </c>
      <c r="F98" s="10">
        <v>3</v>
      </c>
      <c r="G98" s="10">
        <v>10</v>
      </c>
      <c r="H98" s="10">
        <v>3</v>
      </c>
      <c r="I98" s="10">
        <v>1</v>
      </c>
      <c r="J98" s="10">
        <v>519</v>
      </c>
      <c r="K98" s="10">
        <v>56.7</v>
      </c>
      <c r="L98" s="10">
        <v>7.2</v>
      </c>
      <c r="M98" s="10">
        <v>4.8</v>
      </c>
      <c r="N98" s="10">
        <v>3</v>
      </c>
      <c r="O98" s="10" t="s">
        <v>594</v>
      </c>
      <c r="P98" s="10" t="s">
        <v>356</v>
      </c>
      <c r="Q98" s="10" t="s">
        <v>339</v>
      </c>
      <c r="R98" s="10" t="s">
        <v>1316</v>
      </c>
      <c r="S98" s="10" t="s">
        <v>1319</v>
      </c>
      <c r="T98" s="10" t="s">
        <v>1320</v>
      </c>
      <c r="U98" s="10" t="s">
        <v>80</v>
      </c>
      <c r="V98" s="10">
        <v>0</v>
      </c>
      <c r="W98" s="19">
        <v>2.128691983122363</v>
      </c>
      <c r="X98" s="19">
        <v>1.529535864978903</v>
      </c>
      <c r="Y98" s="19">
        <v>2.0408163265306123</v>
      </c>
      <c r="Z98" s="19">
        <v>0.56268221574344035</v>
      </c>
      <c r="AA98" s="21">
        <v>100.9</v>
      </c>
      <c r="AB98" s="21">
        <v>72.5</v>
      </c>
      <c r="AC98" s="21">
        <v>47.4</v>
      </c>
      <c r="AD98" s="21">
        <v>26.7</v>
      </c>
      <c r="AE98" s="21">
        <v>140</v>
      </c>
      <c r="AF98" s="21">
        <v>38.6</v>
      </c>
      <c r="AG98" s="21">
        <v>68.599999999999994</v>
      </c>
      <c r="AH98" s="21">
        <v>305.3</v>
      </c>
      <c r="AI98" s="10" t="s">
        <v>81</v>
      </c>
      <c r="AJ98" s="10" t="s">
        <v>81</v>
      </c>
      <c r="AK98" s="10" t="s">
        <v>67</v>
      </c>
      <c r="AL98" s="10" t="s">
        <v>67</v>
      </c>
      <c r="AM98" s="10" t="s">
        <v>81</v>
      </c>
      <c r="AN98" s="10" t="s">
        <v>82</v>
      </c>
      <c r="AO98" s="10" t="s">
        <v>67</v>
      </c>
      <c r="AP98" s="10" t="s">
        <v>67</v>
      </c>
      <c r="AQ98" s="10" t="s">
        <v>80</v>
      </c>
    </row>
    <row r="99" spans="1:43" x14ac:dyDescent="0.25">
      <c r="A99" s="9" t="s">
        <v>1321</v>
      </c>
      <c r="B99" s="10" t="s">
        <v>1322</v>
      </c>
      <c r="C99" s="10">
        <v>0</v>
      </c>
      <c r="D99" s="10">
        <v>5.6369999999999996</v>
      </c>
      <c r="E99" s="10">
        <v>11</v>
      </c>
      <c r="F99" s="10">
        <v>2</v>
      </c>
      <c r="G99" s="10">
        <v>13</v>
      </c>
      <c r="H99" s="10">
        <v>2</v>
      </c>
      <c r="I99" s="10">
        <v>1</v>
      </c>
      <c r="J99" s="10">
        <v>421</v>
      </c>
      <c r="K99" s="10">
        <v>46.5</v>
      </c>
      <c r="L99" s="10">
        <v>8.3699999999999992</v>
      </c>
      <c r="M99" s="10">
        <v>19.03</v>
      </c>
      <c r="N99" s="10">
        <v>2</v>
      </c>
      <c r="O99" s="10" t="s">
        <v>1241</v>
      </c>
      <c r="P99" s="10" t="s">
        <v>1323</v>
      </c>
      <c r="Q99" s="10" t="s">
        <v>167</v>
      </c>
      <c r="R99" s="10" t="s">
        <v>448</v>
      </c>
      <c r="S99" s="10" t="s">
        <v>1326</v>
      </c>
      <c r="T99" s="10" t="s">
        <v>1327</v>
      </c>
      <c r="U99" s="10" t="s">
        <v>1328</v>
      </c>
      <c r="V99" s="10">
        <v>0</v>
      </c>
      <c r="W99" s="19">
        <v>3.0701219512195124</v>
      </c>
      <c r="X99" s="19">
        <v>2.3597560975609762</v>
      </c>
      <c r="Y99" s="19">
        <v>2.8271604938271606</v>
      </c>
      <c r="Z99" s="19">
        <v>0.84876543209876543</v>
      </c>
      <c r="AA99" s="21">
        <v>100.7</v>
      </c>
      <c r="AB99" s="21">
        <v>77.400000000000006</v>
      </c>
      <c r="AC99" s="21">
        <v>32.799999999999997</v>
      </c>
      <c r="AD99" s="21">
        <v>27.1</v>
      </c>
      <c r="AE99" s="21">
        <v>91.6</v>
      </c>
      <c r="AF99" s="21">
        <v>27.5</v>
      </c>
      <c r="AG99" s="21">
        <v>32.4</v>
      </c>
      <c r="AH99" s="21">
        <v>410.5</v>
      </c>
      <c r="AI99" s="10" t="s">
        <v>82</v>
      </c>
      <c r="AJ99" s="10" t="s">
        <v>81</v>
      </c>
      <c r="AK99" s="10" t="s">
        <v>67</v>
      </c>
      <c r="AL99" s="10" t="s">
        <v>67</v>
      </c>
      <c r="AM99" s="10" t="s">
        <v>81</v>
      </c>
      <c r="AN99" s="10" t="s">
        <v>67</v>
      </c>
      <c r="AO99" s="10" t="s">
        <v>67</v>
      </c>
      <c r="AP99" s="10" t="s">
        <v>67</v>
      </c>
      <c r="AQ99" s="10" t="s">
        <v>80</v>
      </c>
    </row>
    <row r="100" spans="1:43" x14ac:dyDescent="0.25">
      <c r="A100" s="9" t="s">
        <v>1332</v>
      </c>
      <c r="B100" s="11" t="s">
        <v>1333</v>
      </c>
      <c r="C100" s="10">
        <v>0</v>
      </c>
      <c r="D100" s="10">
        <v>5.5179999999999998</v>
      </c>
      <c r="E100" s="10">
        <v>10</v>
      </c>
      <c r="F100" s="10">
        <v>3</v>
      </c>
      <c r="G100" s="10">
        <v>3</v>
      </c>
      <c r="H100" s="10">
        <v>3</v>
      </c>
      <c r="I100" s="10">
        <v>1</v>
      </c>
      <c r="J100" s="10">
        <v>472</v>
      </c>
      <c r="K100" s="10">
        <v>52.5</v>
      </c>
      <c r="L100" s="10">
        <v>6.29</v>
      </c>
      <c r="M100" s="10">
        <v>4.8099999999999996</v>
      </c>
      <c r="N100" s="10">
        <v>3</v>
      </c>
      <c r="O100" s="10" t="s">
        <v>1334</v>
      </c>
      <c r="P100" s="10" t="s">
        <v>1335</v>
      </c>
      <c r="Q100" s="10" t="s">
        <v>80</v>
      </c>
      <c r="R100" s="10" t="s">
        <v>1336</v>
      </c>
      <c r="S100" s="10" t="s">
        <v>1339</v>
      </c>
      <c r="T100" s="10" t="s">
        <v>80</v>
      </c>
      <c r="U100" s="10" t="s">
        <v>1340</v>
      </c>
      <c r="V100" s="10">
        <v>0</v>
      </c>
      <c r="W100" s="20">
        <v>6.2578616352201255</v>
      </c>
      <c r="X100" s="20">
        <v>5.8490566037735849</v>
      </c>
      <c r="Y100" s="19">
        <v>3.4758454106280197</v>
      </c>
      <c r="Z100" s="19">
        <v>4.7826086956521738</v>
      </c>
      <c r="AA100" s="21">
        <v>199</v>
      </c>
      <c r="AB100" s="21">
        <v>186</v>
      </c>
      <c r="AC100" s="21">
        <v>31.8</v>
      </c>
      <c r="AD100" s="22">
        <v>0.01</v>
      </c>
      <c r="AE100" s="21">
        <v>143.9</v>
      </c>
      <c r="AF100" s="21">
        <v>198</v>
      </c>
      <c r="AG100" s="21">
        <v>41.4</v>
      </c>
      <c r="AH100" s="22">
        <v>0.01</v>
      </c>
      <c r="AI100" s="10" t="s">
        <v>81</v>
      </c>
      <c r="AJ100" s="10" t="s">
        <v>92</v>
      </c>
      <c r="AK100" s="10" t="s">
        <v>81</v>
      </c>
      <c r="AL100" s="10" t="s">
        <v>67</v>
      </c>
      <c r="AM100" s="10" t="s">
        <v>92</v>
      </c>
      <c r="AN100" s="10" t="s">
        <v>81</v>
      </c>
      <c r="AO100" s="10" t="s">
        <v>81</v>
      </c>
      <c r="AP100" s="10" t="s">
        <v>81</v>
      </c>
      <c r="AQ100" s="10" t="s">
        <v>80</v>
      </c>
    </row>
    <row r="101" spans="1:43" x14ac:dyDescent="0.25">
      <c r="A101" s="9" t="s">
        <v>1341</v>
      </c>
      <c r="B101" s="11" t="s">
        <v>1342</v>
      </c>
      <c r="C101" s="10">
        <v>0</v>
      </c>
      <c r="D101" s="10">
        <v>5.4569999999999999</v>
      </c>
      <c r="E101" s="10">
        <v>8</v>
      </c>
      <c r="F101" s="10">
        <v>3</v>
      </c>
      <c r="G101" s="10">
        <v>12</v>
      </c>
      <c r="H101" s="10">
        <v>3</v>
      </c>
      <c r="I101" s="10">
        <v>1</v>
      </c>
      <c r="J101" s="10">
        <v>453</v>
      </c>
      <c r="K101" s="10">
        <v>51.9</v>
      </c>
      <c r="L101" s="10">
        <v>6.3</v>
      </c>
      <c r="M101" s="10">
        <v>12.22</v>
      </c>
      <c r="N101" s="10">
        <v>3</v>
      </c>
      <c r="O101" s="10" t="s">
        <v>262</v>
      </c>
      <c r="P101" s="10" t="s">
        <v>80</v>
      </c>
      <c r="Q101" s="10" t="s">
        <v>339</v>
      </c>
      <c r="R101" s="10" t="s">
        <v>1343</v>
      </c>
      <c r="S101" s="10" t="s">
        <v>1346</v>
      </c>
      <c r="T101" s="10" t="s">
        <v>1347</v>
      </c>
      <c r="U101" s="10" t="s">
        <v>1348</v>
      </c>
      <c r="V101" s="10">
        <v>0</v>
      </c>
      <c r="W101" s="20">
        <v>6.1247113163972289</v>
      </c>
      <c r="X101" s="19">
        <v>2.3926096997690531</v>
      </c>
      <c r="Y101" s="19">
        <v>4.1824104234527688</v>
      </c>
      <c r="Z101" s="19">
        <v>0.97557003257328989</v>
      </c>
      <c r="AA101" s="21">
        <v>265.2</v>
      </c>
      <c r="AB101" s="21">
        <v>103.6</v>
      </c>
      <c r="AC101" s="21">
        <v>43.3</v>
      </c>
      <c r="AD101" s="21">
        <v>9.6999999999999993</v>
      </c>
      <c r="AE101" s="21">
        <v>256.8</v>
      </c>
      <c r="AF101" s="21">
        <v>59.9</v>
      </c>
      <c r="AG101" s="21">
        <v>61.4</v>
      </c>
      <c r="AH101" s="22">
        <v>0.01</v>
      </c>
      <c r="AI101" s="10" t="s">
        <v>81</v>
      </c>
      <c r="AJ101" s="10" t="s">
        <v>81</v>
      </c>
      <c r="AK101" s="10" t="s">
        <v>67</v>
      </c>
      <c r="AL101" s="10" t="s">
        <v>67</v>
      </c>
      <c r="AM101" s="10" t="s">
        <v>92</v>
      </c>
      <c r="AN101" s="10" t="s">
        <v>67</v>
      </c>
      <c r="AO101" s="10" t="s">
        <v>67</v>
      </c>
      <c r="AP101" s="10" t="s">
        <v>67</v>
      </c>
      <c r="AQ101" s="10" t="s">
        <v>80</v>
      </c>
    </row>
    <row r="102" spans="1:43" x14ac:dyDescent="0.25">
      <c r="A102" s="9" t="s">
        <v>1349</v>
      </c>
      <c r="B102" s="10" t="s">
        <v>1350</v>
      </c>
      <c r="C102" s="10">
        <v>0</v>
      </c>
      <c r="D102" s="10">
        <v>5.383</v>
      </c>
      <c r="E102" s="10">
        <v>35</v>
      </c>
      <c r="F102" s="10">
        <v>2</v>
      </c>
      <c r="G102" s="10">
        <v>8</v>
      </c>
      <c r="H102" s="10">
        <v>2</v>
      </c>
      <c r="I102" s="10">
        <v>1</v>
      </c>
      <c r="J102" s="10">
        <v>112</v>
      </c>
      <c r="K102" s="10">
        <v>12.5</v>
      </c>
      <c r="L102" s="10">
        <v>9.98</v>
      </c>
      <c r="M102" s="10">
        <v>2.93</v>
      </c>
      <c r="N102" s="10">
        <v>2</v>
      </c>
      <c r="O102" s="10" t="s">
        <v>515</v>
      </c>
      <c r="P102" s="10" t="s">
        <v>329</v>
      </c>
      <c r="Q102" s="10" t="s">
        <v>1351</v>
      </c>
      <c r="R102" s="10" t="s">
        <v>1352</v>
      </c>
      <c r="S102" s="10" t="s">
        <v>1355</v>
      </c>
      <c r="T102" s="10" t="s">
        <v>1125</v>
      </c>
      <c r="U102" s="10" t="s">
        <v>1126</v>
      </c>
      <c r="V102" s="10">
        <v>0</v>
      </c>
      <c r="W102" s="19">
        <v>1.4044943820224718E-4</v>
      </c>
      <c r="X102" s="19">
        <v>3.0898876404494385E-2</v>
      </c>
      <c r="Y102" s="19">
        <v>1.627906976744186E-2</v>
      </c>
      <c r="Z102" s="19">
        <v>8.1395348837209301E-3</v>
      </c>
      <c r="AA102" s="23">
        <v>0.01</v>
      </c>
      <c r="AB102" s="21">
        <v>2.2000000000000002</v>
      </c>
      <c r="AC102" s="21">
        <v>71.2</v>
      </c>
      <c r="AD102" s="21">
        <v>224.2</v>
      </c>
      <c r="AE102" s="21">
        <v>1.4</v>
      </c>
      <c r="AF102" s="21">
        <v>0.7</v>
      </c>
      <c r="AG102" s="21">
        <v>86</v>
      </c>
      <c r="AH102" s="21">
        <v>414.4</v>
      </c>
      <c r="AI102" s="10" t="s">
        <v>67</v>
      </c>
      <c r="AJ102" s="10" t="s">
        <v>67</v>
      </c>
      <c r="AK102" s="10" t="s">
        <v>81</v>
      </c>
      <c r="AL102" s="10" t="s">
        <v>81</v>
      </c>
      <c r="AM102" s="10" t="s">
        <v>81</v>
      </c>
      <c r="AN102" s="10" t="s">
        <v>67</v>
      </c>
      <c r="AO102" s="10" t="s">
        <v>92</v>
      </c>
      <c r="AP102" s="10" t="s">
        <v>81</v>
      </c>
      <c r="AQ102" s="10" t="s">
        <v>80</v>
      </c>
    </row>
    <row r="103" spans="1:43" x14ac:dyDescent="0.25">
      <c r="A103" s="9" t="s">
        <v>1356</v>
      </c>
      <c r="B103" s="10" t="s">
        <v>1357</v>
      </c>
      <c r="C103" s="10">
        <v>0</v>
      </c>
      <c r="D103" s="10">
        <v>5.2370000000000001</v>
      </c>
      <c r="E103" s="10">
        <v>9</v>
      </c>
      <c r="F103" s="10">
        <v>3</v>
      </c>
      <c r="G103" s="10">
        <v>13</v>
      </c>
      <c r="H103" s="10">
        <v>3</v>
      </c>
      <c r="I103" s="10">
        <v>1</v>
      </c>
      <c r="J103" s="10">
        <v>133</v>
      </c>
      <c r="K103" s="10">
        <v>14.4</v>
      </c>
      <c r="L103" s="10">
        <v>10.050000000000001</v>
      </c>
      <c r="M103" s="10">
        <v>11.45</v>
      </c>
      <c r="N103" s="10">
        <v>3</v>
      </c>
      <c r="O103" s="10" t="s">
        <v>989</v>
      </c>
      <c r="P103" s="10" t="s">
        <v>385</v>
      </c>
      <c r="Q103" s="10" t="s">
        <v>535</v>
      </c>
      <c r="R103" s="10" t="s">
        <v>1358</v>
      </c>
      <c r="S103" s="10" t="s">
        <v>1361</v>
      </c>
      <c r="T103" s="10" t="s">
        <v>391</v>
      </c>
      <c r="U103" s="10" t="s">
        <v>392</v>
      </c>
      <c r="V103" s="10">
        <v>0</v>
      </c>
      <c r="W103" s="19">
        <v>0.41318327974276525</v>
      </c>
      <c r="X103" s="19">
        <v>1.0289389067524115</v>
      </c>
      <c r="Y103" s="19">
        <v>0.11413404114134042</v>
      </c>
      <c r="Z103" s="19">
        <v>8.6264100862641011E-2</v>
      </c>
      <c r="AA103" s="21">
        <v>25.7</v>
      </c>
      <c r="AB103" s="21">
        <v>64</v>
      </c>
      <c r="AC103" s="21">
        <v>62.2</v>
      </c>
      <c r="AD103" s="21">
        <v>467.2</v>
      </c>
      <c r="AE103" s="21">
        <v>17.2</v>
      </c>
      <c r="AF103" s="21">
        <v>13</v>
      </c>
      <c r="AG103" s="21">
        <v>150.69999999999999</v>
      </c>
      <c r="AH103" s="22">
        <v>0.01</v>
      </c>
      <c r="AI103" s="10" t="s">
        <v>144</v>
      </c>
      <c r="AJ103" s="10" t="s">
        <v>67</v>
      </c>
      <c r="AK103" s="10" t="s">
        <v>81</v>
      </c>
      <c r="AL103" s="10" t="s">
        <v>81</v>
      </c>
      <c r="AM103" s="10" t="s">
        <v>92</v>
      </c>
      <c r="AN103" s="10" t="s">
        <v>67</v>
      </c>
      <c r="AO103" s="10" t="s">
        <v>67</v>
      </c>
      <c r="AP103" s="10" t="s">
        <v>67</v>
      </c>
      <c r="AQ103" s="10" t="s">
        <v>80</v>
      </c>
    </row>
    <row r="104" spans="1:43" x14ac:dyDescent="0.25">
      <c r="A104" s="9" t="s">
        <v>1363</v>
      </c>
      <c r="B104" s="10" t="s">
        <v>1364</v>
      </c>
      <c r="C104" s="10">
        <v>0</v>
      </c>
      <c r="D104" s="10">
        <v>5.2130000000000001</v>
      </c>
      <c r="E104" s="10">
        <v>7</v>
      </c>
      <c r="F104" s="10">
        <v>3</v>
      </c>
      <c r="G104" s="10">
        <v>8</v>
      </c>
      <c r="H104" s="10">
        <v>3</v>
      </c>
      <c r="I104" s="10">
        <v>1</v>
      </c>
      <c r="J104" s="10">
        <v>432</v>
      </c>
      <c r="K104" s="10">
        <v>47.7</v>
      </c>
      <c r="L104" s="10">
        <v>6.54</v>
      </c>
      <c r="M104" s="10">
        <v>5.69</v>
      </c>
      <c r="N104" s="10">
        <v>3</v>
      </c>
      <c r="O104" s="10" t="s">
        <v>1365</v>
      </c>
      <c r="P104" s="10" t="s">
        <v>471</v>
      </c>
      <c r="Q104" s="10" t="s">
        <v>73</v>
      </c>
      <c r="R104" s="10" t="s">
        <v>1366</v>
      </c>
      <c r="S104" s="10" t="s">
        <v>1369</v>
      </c>
      <c r="T104" s="10" t="s">
        <v>1371</v>
      </c>
      <c r="U104" s="10" t="s">
        <v>1372</v>
      </c>
      <c r="V104" s="10">
        <v>0</v>
      </c>
      <c r="W104" s="19">
        <v>5.7471264367816098E-2</v>
      </c>
      <c r="X104" s="19">
        <v>1.149425287356322E-3</v>
      </c>
      <c r="Y104" s="19">
        <v>2.2346368715083803E-2</v>
      </c>
      <c r="Z104" s="19">
        <v>0.28491620111731841</v>
      </c>
      <c r="AA104" s="21">
        <v>0.5</v>
      </c>
      <c r="AB104" s="22">
        <v>0.01</v>
      </c>
      <c r="AC104" s="21">
        <v>8.6999999999999993</v>
      </c>
      <c r="AD104" s="21">
        <v>4.4000000000000004</v>
      </c>
      <c r="AE104" s="21">
        <v>0.4</v>
      </c>
      <c r="AF104" s="21">
        <v>5.0999999999999996</v>
      </c>
      <c r="AG104" s="21">
        <v>17.899999999999999</v>
      </c>
      <c r="AH104" s="21">
        <v>763</v>
      </c>
      <c r="AI104" s="10" t="s">
        <v>67</v>
      </c>
      <c r="AJ104" s="10" t="s">
        <v>81</v>
      </c>
      <c r="AK104" s="10" t="s">
        <v>81</v>
      </c>
      <c r="AL104" s="10" t="s">
        <v>67</v>
      </c>
      <c r="AM104" s="10" t="s">
        <v>81</v>
      </c>
      <c r="AN104" s="10" t="s">
        <v>67</v>
      </c>
      <c r="AO104" s="10" t="s">
        <v>81</v>
      </c>
      <c r="AP104" s="10" t="s">
        <v>92</v>
      </c>
      <c r="AQ104" s="10" t="s">
        <v>80</v>
      </c>
    </row>
    <row r="105" spans="1:43" x14ac:dyDescent="0.25">
      <c r="A105" s="9" t="s">
        <v>1373</v>
      </c>
      <c r="B105" s="11" t="s">
        <v>1374</v>
      </c>
      <c r="C105" s="10">
        <v>0</v>
      </c>
      <c r="D105" s="10">
        <v>5.2009999999999996</v>
      </c>
      <c r="E105" s="10">
        <v>4</v>
      </c>
      <c r="F105" s="10">
        <v>2</v>
      </c>
      <c r="G105" s="10">
        <v>11</v>
      </c>
      <c r="H105" s="10">
        <v>2</v>
      </c>
      <c r="I105" s="10">
        <v>1</v>
      </c>
      <c r="J105" s="10">
        <v>535</v>
      </c>
      <c r="K105" s="10">
        <v>60</v>
      </c>
      <c r="L105" s="10">
        <v>8.6199999999999992</v>
      </c>
      <c r="M105" s="10">
        <v>12.33</v>
      </c>
      <c r="N105" s="10">
        <v>2</v>
      </c>
      <c r="O105" s="10" t="s">
        <v>770</v>
      </c>
      <c r="P105" s="10" t="s">
        <v>1375</v>
      </c>
      <c r="Q105" s="10" t="s">
        <v>1376</v>
      </c>
      <c r="R105" s="10" t="s">
        <v>1377</v>
      </c>
      <c r="S105" s="10" t="s">
        <v>1380</v>
      </c>
      <c r="T105" s="10" t="s">
        <v>1381</v>
      </c>
      <c r="U105" s="10" t="s">
        <v>1382</v>
      </c>
      <c r="V105" s="10">
        <v>0</v>
      </c>
      <c r="W105" s="20">
        <v>8.6231884057971016</v>
      </c>
      <c r="X105" s="20">
        <v>5.7536231884057969</v>
      </c>
      <c r="Y105" s="19">
        <v>4.7561643835616438</v>
      </c>
      <c r="Z105" s="19">
        <v>1.3068493150684932</v>
      </c>
      <c r="AA105" s="21">
        <v>178.5</v>
      </c>
      <c r="AB105" s="21">
        <v>119.1</v>
      </c>
      <c r="AC105" s="21">
        <v>20.7</v>
      </c>
      <c r="AD105" s="21">
        <v>6.8</v>
      </c>
      <c r="AE105" s="21">
        <v>173.6</v>
      </c>
      <c r="AF105" s="21">
        <v>47.7</v>
      </c>
      <c r="AG105" s="21">
        <v>36.5</v>
      </c>
      <c r="AH105" s="21">
        <v>217.1</v>
      </c>
      <c r="AI105" s="10" t="s">
        <v>81</v>
      </c>
      <c r="AJ105" s="10" t="s">
        <v>81</v>
      </c>
      <c r="AK105" s="10" t="s">
        <v>67</v>
      </c>
      <c r="AL105" s="10" t="s">
        <v>67</v>
      </c>
      <c r="AM105" s="10" t="s">
        <v>81</v>
      </c>
      <c r="AN105" s="10" t="s">
        <v>67</v>
      </c>
      <c r="AO105" s="10" t="s">
        <v>67</v>
      </c>
      <c r="AP105" s="10" t="s">
        <v>67</v>
      </c>
      <c r="AQ105" s="10" t="s">
        <v>80</v>
      </c>
    </row>
    <row r="106" spans="1:43" x14ac:dyDescent="0.25">
      <c r="A106" s="9" t="s">
        <v>1389</v>
      </c>
      <c r="B106" s="10" t="s">
        <v>1390</v>
      </c>
      <c r="C106" s="10">
        <v>0</v>
      </c>
      <c r="D106" s="10">
        <v>4.9109999999999996</v>
      </c>
      <c r="E106" s="10">
        <v>3</v>
      </c>
      <c r="F106" s="10">
        <v>2</v>
      </c>
      <c r="G106" s="10">
        <v>6</v>
      </c>
      <c r="H106" s="10">
        <v>2</v>
      </c>
      <c r="I106" s="10">
        <v>1</v>
      </c>
      <c r="J106" s="10">
        <v>1101</v>
      </c>
      <c r="K106" s="10">
        <v>120.7</v>
      </c>
      <c r="L106" s="10">
        <v>7.44</v>
      </c>
      <c r="M106" s="10">
        <v>2.89</v>
      </c>
      <c r="N106" s="10">
        <v>2</v>
      </c>
      <c r="O106" s="10" t="s">
        <v>262</v>
      </c>
      <c r="P106" s="10" t="s">
        <v>309</v>
      </c>
      <c r="Q106" s="10" t="s">
        <v>73</v>
      </c>
      <c r="R106" s="10" t="s">
        <v>1391</v>
      </c>
      <c r="S106" s="10" t="s">
        <v>1394</v>
      </c>
      <c r="T106" s="10" t="s">
        <v>80</v>
      </c>
      <c r="U106" s="10" t="s">
        <v>236</v>
      </c>
      <c r="V106" s="10">
        <v>0</v>
      </c>
      <c r="W106" s="19">
        <v>3.8387715930902111</v>
      </c>
      <c r="X106" s="19">
        <v>3.0095969289827256</v>
      </c>
      <c r="Y106" s="19">
        <v>3.1733668341708543</v>
      </c>
      <c r="Z106" s="19">
        <v>2.0854271356783922</v>
      </c>
      <c r="AA106" s="21">
        <v>200</v>
      </c>
      <c r="AB106" s="21">
        <v>156.80000000000001</v>
      </c>
      <c r="AC106" s="21">
        <v>52.1</v>
      </c>
      <c r="AD106" s="21">
        <v>6.5</v>
      </c>
      <c r="AE106" s="21">
        <v>126.3</v>
      </c>
      <c r="AF106" s="21">
        <v>83</v>
      </c>
      <c r="AG106" s="21">
        <v>39.799999999999997</v>
      </c>
      <c r="AH106" s="21">
        <v>135.5</v>
      </c>
      <c r="AI106" s="10" t="s">
        <v>67</v>
      </c>
      <c r="AJ106" s="10" t="s">
        <v>81</v>
      </c>
      <c r="AK106" s="10" t="s">
        <v>144</v>
      </c>
      <c r="AL106" s="10" t="s">
        <v>81</v>
      </c>
      <c r="AM106" s="10" t="s">
        <v>81</v>
      </c>
      <c r="AN106" s="10" t="s">
        <v>81</v>
      </c>
      <c r="AO106" s="10" t="s">
        <v>67</v>
      </c>
      <c r="AP106" s="10" t="s">
        <v>67</v>
      </c>
      <c r="AQ106" s="10" t="s">
        <v>80</v>
      </c>
    </row>
    <row r="107" spans="1:43" x14ac:dyDescent="0.25">
      <c r="A107" s="9" t="s">
        <v>1401</v>
      </c>
      <c r="B107" s="11" t="s">
        <v>1402</v>
      </c>
      <c r="C107" s="10">
        <v>0</v>
      </c>
      <c r="D107" s="10">
        <v>4.7809999999999997</v>
      </c>
      <c r="E107" s="10">
        <v>7</v>
      </c>
      <c r="F107" s="10">
        <v>3</v>
      </c>
      <c r="G107" s="10">
        <v>6</v>
      </c>
      <c r="H107" s="10">
        <v>3</v>
      </c>
      <c r="I107" s="10">
        <v>1</v>
      </c>
      <c r="J107" s="10">
        <v>533</v>
      </c>
      <c r="K107" s="10">
        <v>60</v>
      </c>
      <c r="L107" s="10">
        <v>8.73</v>
      </c>
      <c r="M107" s="10">
        <v>6.02</v>
      </c>
      <c r="N107" s="10">
        <v>3</v>
      </c>
      <c r="O107" s="10" t="s">
        <v>262</v>
      </c>
      <c r="P107" s="10" t="s">
        <v>1403</v>
      </c>
      <c r="Q107" s="10" t="s">
        <v>447</v>
      </c>
      <c r="R107" s="10" t="s">
        <v>1404</v>
      </c>
      <c r="S107" s="10" t="s">
        <v>1407</v>
      </c>
      <c r="T107" s="10" t="s">
        <v>1408</v>
      </c>
      <c r="U107" s="10" t="s">
        <v>701</v>
      </c>
      <c r="V107" s="10">
        <v>0</v>
      </c>
      <c r="W107" s="18">
        <v>17.201834862385322</v>
      </c>
      <c r="X107" s="18">
        <v>16.660550458715594</v>
      </c>
      <c r="Y107" s="20">
        <v>9.1137440758293842</v>
      </c>
      <c r="Z107" s="19">
        <v>0.97156398104265396</v>
      </c>
      <c r="AA107" s="21">
        <v>187.5</v>
      </c>
      <c r="AB107" s="21">
        <v>181.6</v>
      </c>
      <c r="AC107" s="21">
        <v>10.9</v>
      </c>
      <c r="AD107" s="21">
        <v>47.7</v>
      </c>
      <c r="AE107" s="21">
        <v>192.3</v>
      </c>
      <c r="AF107" s="21">
        <v>20.5</v>
      </c>
      <c r="AG107" s="21">
        <v>21.1</v>
      </c>
      <c r="AH107" s="21">
        <v>138.30000000000001</v>
      </c>
      <c r="AI107" s="10" t="s">
        <v>81</v>
      </c>
      <c r="AJ107" s="10" t="s">
        <v>81</v>
      </c>
      <c r="AK107" s="10" t="s">
        <v>67</v>
      </c>
      <c r="AL107" s="10" t="s">
        <v>81</v>
      </c>
      <c r="AM107" s="10" t="s">
        <v>81</v>
      </c>
      <c r="AN107" s="10" t="s">
        <v>81</v>
      </c>
      <c r="AO107" s="10" t="s">
        <v>67</v>
      </c>
      <c r="AP107" s="10" t="s">
        <v>81</v>
      </c>
      <c r="AQ107" s="10" t="s">
        <v>80</v>
      </c>
    </row>
    <row r="108" spans="1:43" x14ac:dyDescent="0.25">
      <c r="A108" s="9" t="s">
        <v>1435</v>
      </c>
      <c r="B108" s="10" t="s">
        <v>1436</v>
      </c>
      <c r="C108" s="10">
        <v>0</v>
      </c>
      <c r="D108" s="10">
        <v>4.4950000000000001</v>
      </c>
      <c r="E108" s="10">
        <v>10</v>
      </c>
      <c r="F108" s="10">
        <v>2</v>
      </c>
      <c r="G108" s="10">
        <v>4</v>
      </c>
      <c r="H108" s="10">
        <v>2</v>
      </c>
      <c r="I108" s="10">
        <v>1</v>
      </c>
      <c r="J108" s="10">
        <v>286</v>
      </c>
      <c r="K108" s="10">
        <v>32.799999999999997</v>
      </c>
      <c r="L108" s="10">
        <v>6.54</v>
      </c>
      <c r="M108" s="10">
        <v>0</v>
      </c>
      <c r="N108" s="10">
        <v>2</v>
      </c>
      <c r="O108" s="10" t="s">
        <v>1437</v>
      </c>
      <c r="P108" s="10" t="s">
        <v>896</v>
      </c>
      <c r="Q108" s="10" t="s">
        <v>643</v>
      </c>
      <c r="R108" s="10" t="s">
        <v>1438</v>
      </c>
      <c r="S108" s="10" t="s">
        <v>1441</v>
      </c>
      <c r="T108" s="10" t="s">
        <v>1442</v>
      </c>
      <c r="U108" s="10" t="s">
        <v>1443</v>
      </c>
      <c r="V108" s="10">
        <v>0</v>
      </c>
      <c r="W108" s="19">
        <v>1.2577777777777779</v>
      </c>
      <c r="X108" s="19">
        <v>0.40888888888888886</v>
      </c>
      <c r="Y108" s="19">
        <v>2.3636363636363633</v>
      </c>
      <c r="Z108" s="19">
        <v>1.1641414141414141</v>
      </c>
      <c r="AA108" s="21">
        <v>28.3</v>
      </c>
      <c r="AB108" s="21">
        <v>9.1999999999999993</v>
      </c>
      <c r="AC108" s="21">
        <v>22.5</v>
      </c>
      <c r="AD108" s="21">
        <v>111.5</v>
      </c>
      <c r="AE108" s="21">
        <v>93.6</v>
      </c>
      <c r="AF108" s="21">
        <v>46.1</v>
      </c>
      <c r="AG108" s="21">
        <v>39.6</v>
      </c>
      <c r="AH108" s="21">
        <v>449.3</v>
      </c>
      <c r="AI108" s="10" t="s">
        <v>81</v>
      </c>
      <c r="AJ108" s="10" t="s">
        <v>81</v>
      </c>
      <c r="AK108" s="10" t="s">
        <v>67</v>
      </c>
      <c r="AL108" s="10" t="s">
        <v>81</v>
      </c>
      <c r="AM108" s="10" t="s">
        <v>81</v>
      </c>
      <c r="AN108" s="10" t="s">
        <v>67</v>
      </c>
      <c r="AO108" s="10" t="s">
        <v>67</v>
      </c>
      <c r="AP108" s="10" t="s">
        <v>81</v>
      </c>
      <c r="AQ108" s="10" t="s">
        <v>80</v>
      </c>
    </row>
    <row r="109" spans="1:43" x14ac:dyDescent="0.25">
      <c r="A109" s="9" t="s">
        <v>1444</v>
      </c>
      <c r="B109" s="10" t="s">
        <v>1445</v>
      </c>
      <c r="C109" s="10">
        <v>0</v>
      </c>
      <c r="D109" s="10">
        <v>4.492</v>
      </c>
      <c r="E109" s="10">
        <v>13</v>
      </c>
      <c r="F109" s="10">
        <v>2</v>
      </c>
      <c r="G109" s="10">
        <v>8</v>
      </c>
      <c r="H109" s="10">
        <v>2</v>
      </c>
      <c r="I109" s="10">
        <v>1</v>
      </c>
      <c r="J109" s="10">
        <v>152</v>
      </c>
      <c r="K109" s="10">
        <v>17.7</v>
      </c>
      <c r="L109" s="10">
        <v>10.86</v>
      </c>
      <c r="M109" s="10">
        <v>2.02</v>
      </c>
      <c r="N109" s="10">
        <v>2</v>
      </c>
      <c r="O109" s="10" t="s">
        <v>262</v>
      </c>
      <c r="P109" s="10" t="s">
        <v>385</v>
      </c>
      <c r="Q109" s="10" t="s">
        <v>480</v>
      </c>
      <c r="R109" s="10" t="s">
        <v>1446</v>
      </c>
      <c r="S109" s="10" t="s">
        <v>1448</v>
      </c>
      <c r="T109" s="10" t="s">
        <v>80</v>
      </c>
      <c r="U109" s="10" t="s">
        <v>80</v>
      </c>
      <c r="V109" s="10">
        <v>0</v>
      </c>
      <c r="W109" s="19">
        <v>0.59486166007905139</v>
      </c>
      <c r="X109" s="19">
        <v>0.35276679841897235</v>
      </c>
      <c r="Y109" s="19">
        <v>7.8492935635792781E-5</v>
      </c>
      <c r="Z109" s="19">
        <v>0.49607535321821034</v>
      </c>
      <c r="AA109" s="21">
        <v>60.2</v>
      </c>
      <c r="AB109" s="21">
        <v>35.700000000000003</v>
      </c>
      <c r="AC109" s="21">
        <v>101.2</v>
      </c>
      <c r="AD109" s="21">
        <v>297.8</v>
      </c>
      <c r="AE109" s="22">
        <v>0.01</v>
      </c>
      <c r="AF109" s="21">
        <v>63.2</v>
      </c>
      <c r="AG109" s="21">
        <v>127.4</v>
      </c>
      <c r="AH109" s="21">
        <v>114.4</v>
      </c>
      <c r="AI109" s="10" t="s">
        <v>67</v>
      </c>
      <c r="AJ109" s="10" t="s">
        <v>81</v>
      </c>
      <c r="AK109" s="10" t="s">
        <v>92</v>
      </c>
      <c r="AL109" s="10" t="s">
        <v>81</v>
      </c>
      <c r="AM109" s="10" t="s">
        <v>81</v>
      </c>
      <c r="AN109" s="10" t="s">
        <v>67</v>
      </c>
      <c r="AO109" s="10" t="s">
        <v>81</v>
      </c>
      <c r="AP109" s="10" t="s">
        <v>81</v>
      </c>
      <c r="AQ109" s="10" t="s">
        <v>80</v>
      </c>
    </row>
    <row r="110" spans="1:43" x14ac:dyDescent="0.25">
      <c r="A110" s="9" t="s">
        <v>1454</v>
      </c>
      <c r="B110" s="11" t="s">
        <v>1455</v>
      </c>
      <c r="C110" s="10">
        <v>0</v>
      </c>
      <c r="D110" s="10">
        <v>4.4630000000000001</v>
      </c>
      <c r="E110" s="10">
        <v>4</v>
      </c>
      <c r="F110" s="10">
        <v>2</v>
      </c>
      <c r="G110" s="10">
        <v>9</v>
      </c>
      <c r="H110" s="10">
        <v>2</v>
      </c>
      <c r="I110" s="10">
        <v>1</v>
      </c>
      <c r="J110" s="10">
        <v>562</v>
      </c>
      <c r="K110" s="10">
        <v>61.4</v>
      </c>
      <c r="L110" s="10">
        <v>6.57</v>
      </c>
      <c r="M110" s="10">
        <v>0</v>
      </c>
      <c r="N110" s="10">
        <v>2</v>
      </c>
      <c r="O110" s="10" t="s">
        <v>262</v>
      </c>
      <c r="P110" s="10" t="s">
        <v>933</v>
      </c>
      <c r="Q110" s="10" t="s">
        <v>643</v>
      </c>
      <c r="R110" s="10" t="s">
        <v>1456</v>
      </c>
      <c r="S110" s="10" t="s">
        <v>1459</v>
      </c>
      <c r="T110" s="10" t="s">
        <v>1460</v>
      </c>
      <c r="U110" s="10" t="s">
        <v>1461</v>
      </c>
      <c r="V110" s="10">
        <v>0</v>
      </c>
      <c r="W110" s="20">
        <v>5.4142011834319534</v>
      </c>
      <c r="X110" s="19">
        <v>4.1715976331360949</v>
      </c>
      <c r="Y110" s="19">
        <v>4.8530751708428248</v>
      </c>
      <c r="Z110" s="19">
        <v>1.2209567198177678</v>
      </c>
      <c r="AA110" s="21">
        <v>91.5</v>
      </c>
      <c r="AB110" s="21">
        <v>70.5</v>
      </c>
      <c r="AC110" s="21">
        <v>16.899999999999999</v>
      </c>
      <c r="AD110" s="22">
        <v>0.01</v>
      </c>
      <c r="AE110" s="21">
        <v>426.1</v>
      </c>
      <c r="AF110" s="21">
        <v>107.2</v>
      </c>
      <c r="AG110" s="21">
        <v>87.8</v>
      </c>
      <c r="AH110" s="22">
        <v>0.01</v>
      </c>
      <c r="AI110" s="10" t="s">
        <v>81</v>
      </c>
      <c r="AJ110" s="10" t="s">
        <v>92</v>
      </c>
      <c r="AK110" s="10" t="s">
        <v>67</v>
      </c>
      <c r="AL110" s="10" t="s">
        <v>67</v>
      </c>
      <c r="AM110" s="10" t="s">
        <v>92</v>
      </c>
      <c r="AN110" s="10" t="s">
        <v>81</v>
      </c>
      <c r="AO110" s="10" t="s">
        <v>67</v>
      </c>
      <c r="AP110" s="10" t="s">
        <v>82</v>
      </c>
      <c r="AQ110" s="10" t="s">
        <v>80</v>
      </c>
    </row>
    <row r="111" spans="1:43" x14ac:dyDescent="0.25">
      <c r="A111" s="9" t="s">
        <v>1462</v>
      </c>
      <c r="B111" s="10" t="s">
        <v>1463</v>
      </c>
      <c r="C111" s="10">
        <v>0</v>
      </c>
      <c r="D111" s="10">
        <v>4.3959999999999999</v>
      </c>
      <c r="E111" s="10">
        <v>13</v>
      </c>
      <c r="F111" s="10">
        <v>2</v>
      </c>
      <c r="G111" s="10">
        <v>4</v>
      </c>
      <c r="H111" s="10">
        <v>2</v>
      </c>
      <c r="I111" s="10">
        <v>1</v>
      </c>
      <c r="J111" s="10">
        <v>338</v>
      </c>
      <c r="K111" s="10">
        <v>36.9</v>
      </c>
      <c r="L111" s="10">
        <v>6.57</v>
      </c>
      <c r="M111" s="10">
        <v>0</v>
      </c>
      <c r="N111" s="10">
        <v>2</v>
      </c>
      <c r="O111" s="10" t="s">
        <v>228</v>
      </c>
      <c r="P111" s="10" t="s">
        <v>471</v>
      </c>
      <c r="Q111" s="10" t="s">
        <v>73</v>
      </c>
      <c r="R111" s="10" t="s">
        <v>1464</v>
      </c>
      <c r="S111" s="10" t="s">
        <v>1467</v>
      </c>
      <c r="T111" s="10" t="s">
        <v>1468</v>
      </c>
      <c r="U111" s="10" t="s">
        <v>305</v>
      </c>
      <c r="V111" s="10">
        <v>0</v>
      </c>
      <c r="W111" s="19">
        <v>1.3784277879341864</v>
      </c>
      <c r="X111" s="19">
        <v>0.56672760511882991</v>
      </c>
      <c r="Y111" s="19">
        <v>0.24011627906976743</v>
      </c>
      <c r="Z111" s="19">
        <v>6.2790697674418611E-2</v>
      </c>
      <c r="AA111" s="21">
        <v>75.400000000000006</v>
      </c>
      <c r="AB111" s="21">
        <v>31</v>
      </c>
      <c r="AC111" s="21">
        <v>54.7</v>
      </c>
      <c r="AD111" s="21">
        <v>33.700000000000003</v>
      </c>
      <c r="AE111" s="21">
        <v>41.3</v>
      </c>
      <c r="AF111" s="21">
        <v>10.8</v>
      </c>
      <c r="AG111" s="21">
        <v>172</v>
      </c>
      <c r="AH111" s="21">
        <v>381.1</v>
      </c>
      <c r="AI111" s="10" t="s">
        <v>82</v>
      </c>
      <c r="AJ111" s="10" t="s">
        <v>81</v>
      </c>
      <c r="AK111" s="10" t="s">
        <v>81</v>
      </c>
      <c r="AL111" s="10" t="s">
        <v>144</v>
      </c>
      <c r="AM111" s="10" t="s">
        <v>81</v>
      </c>
      <c r="AN111" s="10" t="s">
        <v>67</v>
      </c>
      <c r="AO111" s="10" t="s">
        <v>81</v>
      </c>
      <c r="AP111" s="10" t="s">
        <v>67</v>
      </c>
      <c r="AQ111" s="10" t="s">
        <v>80</v>
      </c>
    </row>
    <row r="112" spans="1:43" x14ac:dyDescent="0.25">
      <c r="A112" s="9" t="s">
        <v>1480</v>
      </c>
      <c r="B112" s="10" t="s">
        <v>1481</v>
      </c>
      <c r="C112" s="10">
        <v>0</v>
      </c>
      <c r="D112" s="10">
        <v>4.2990000000000004</v>
      </c>
      <c r="E112" s="10">
        <v>5</v>
      </c>
      <c r="F112" s="10">
        <v>2</v>
      </c>
      <c r="G112" s="10">
        <v>9</v>
      </c>
      <c r="H112" s="10">
        <v>2</v>
      </c>
      <c r="I112" s="10">
        <v>1</v>
      </c>
      <c r="J112" s="10">
        <v>661</v>
      </c>
      <c r="K112" s="10">
        <v>74.599999999999994</v>
      </c>
      <c r="L112" s="10">
        <v>8.48</v>
      </c>
      <c r="M112" s="10">
        <v>20.25</v>
      </c>
      <c r="N112" s="10">
        <v>2</v>
      </c>
      <c r="O112" s="10" t="s">
        <v>239</v>
      </c>
      <c r="P112" s="10" t="s">
        <v>72</v>
      </c>
      <c r="Q112" s="10" t="s">
        <v>167</v>
      </c>
      <c r="R112" s="10" t="s">
        <v>1482</v>
      </c>
      <c r="S112" s="10" t="s">
        <v>1485</v>
      </c>
      <c r="T112" s="10" t="s">
        <v>1486</v>
      </c>
      <c r="U112" s="10" t="s">
        <v>373</v>
      </c>
      <c r="V112" s="10">
        <v>0</v>
      </c>
      <c r="W112" s="19">
        <v>2.4533820840950638</v>
      </c>
      <c r="X112" s="19">
        <v>0.65813528336380256</v>
      </c>
      <c r="Y112" s="19">
        <v>0.77459246767847112</v>
      </c>
      <c r="Z112" s="19">
        <v>0.19449128724002249</v>
      </c>
      <c r="AA112" s="21">
        <v>268.39999999999998</v>
      </c>
      <c r="AB112" s="21">
        <v>72</v>
      </c>
      <c r="AC112" s="21">
        <v>109.4</v>
      </c>
      <c r="AD112" s="22">
        <v>0.01</v>
      </c>
      <c r="AE112" s="21">
        <v>137.80000000000001</v>
      </c>
      <c r="AF112" s="21">
        <v>34.6</v>
      </c>
      <c r="AG112" s="21">
        <v>177.9</v>
      </c>
      <c r="AH112" s="22">
        <v>0.01</v>
      </c>
      <c r="AI112" s="10" t="s">
        <v>82</v>
      </c>
      <c r="AJ112" s="10" t="s">
        <v>92</v>
      </c>
      <c r="AK112" s="10" t="s">
        <v>67</v>
      </c>
      <c r="AL112" s="10" t="s">
        <v>67</v>
      </c>
      <c r="AM112" s="10" t="s">
        <v>92</v>
      </c>
      <c r="AN112" s="10" t="s">
        <v>67</v>
      </c>
      <c r="AO112" s="10" t="s">
        <v>67</v>
      </c>
      <c r="AP112" s="10" t="s">
        <v>67</v>
      </c>
      <c r="AQ112" s="10" t="s">
        <v>80</v>
      </c>
    </row>
    <row r="113" spans="1:43" x14ac:dyDescent="0.25">
      <c r="A113" s="9" t="s">
        <v>1487</v>
      </c>
      <c r="B113" s="10" t="s">
        <v>1488</v>
      </c>
      <c r="C113" s="10">
        <v>0</v>
      </c>
      <c r="D113" s="10">
        <v>4.2629999999999999</v>
      </c>
      <c r="E113" s="10">
        <v>4</v>
      </c>
      <c r="F113" s="10">
        <v>2</v>
      </c>
      <c r="G113" s="10">
        <v>5</v>
      </c>
      <c r="H113" s="10">
        <v>2</v>
      </c>
      <c r="I113" s="10">
        <v>1</v>
      </c>
      <c r="J113" s="10">
        <v>656</v>
      </c>
      <c r="K113" s="10">
        <v>70.8</v>
      </c>
      <c r="L113" s="10">
        <v>8.75</v>
      </c>
      <c r="M113" s="10">
        <v>2.04</v>
      </c>
      <c r="N113" s="10">
        <v>2</v>
      </c>
      <c r="O113" s="10" t="s">
        <v>895</v>
      </c>
      <c r="P113" s="10" t="s">
        <v>1489</v>
      </c>
      <c r="Q113" s="10" t="s">
        <v>447</v>
      </c>
      <c r="R113" s="10" t="s">
        <v>448</v>
      </c>
      <c r="S113" s="10" t="s">
        <v>1492</v>
      </c>
      <c r="T113" s="10" t="s">
        <v>1493</v>
      </c>
      <c r="U113" s="10" t="s">
        <v>927</v>
      </c>
      <c r="V113" s="10">
        <v>0</v>
      </c>
      <c r="W113" s="19">
        <v>4.4164810690423169</v>
      </c>
      <c r="X113" s="19">
        <v>0.68596881959910916</v>
      </c>
      <c r="Y113" s="19">
        <v>3.8067114093959735</v>
      </c>
      <c r="Z113" s="19">
        <v>0.79463087248322151</v>
      </c>
      <c r="AA113" s="21">
        <v>198.3</v>
      </c>
      <c r="AB113" s="21">
        <v>30.8</v>
      </c>
      <c r="AC113" s="21">
        <v>44.9</v>
      </c>
      <c r="AD113" s="21">
        <v>108.7</v>
      </c>
      <c r="AE113" s="21">
        <v>283.60000000000002</v>
      </c>
      <c r="AF113" s="21">
        <v>59.2</v>
      </c>
      <c r="AG113" s="21">
        <v>74.5</v>
      </c>
      <c r="AH113" s="22">
        <v>0.01</v>
      </c>
      <c r="AI113" s="10" t="s">
        <v>81</v>
      </c>
      <c r="AJ113" s="10" t="s">
        <v>81</v>
      </c>
      <c r="AK113" s="10" t="s">
        <v>67</v>
      </c>
      <c r="AL113" s="10" t="s">
        <v>67</v>
      </c>
      <c r="AM113" s="10" t="s">
        <v>92</v>
      </c>
      <c r="AN113" s="10" t="s">
        <v>67</v>
      </c>
      <c r="AO113" s="10" t="s">
        <v>67</v>
      </c>
      <c r="AP113" s="10" t="s">
        <v>81</v>
      </c>
      <c r="AQ113" s="10" t="s">
        <v>80</v>
      </c>
    </row>
    <row r="114" spans="1:43" x14ac:dyDescent="0.25">
      <c r="A114" s="9" t="s">
        <v>1494</v>
      </c>
      <c r="B114" s="10" t="s">
        <v>1495</v>
      </c>
      <c r="C114" s="10">
        <v>0</v>
      </c>
      <c r="D114" s="10">
        <v>4.2160000000000002</v>
      </c>
      <c r="E114" s="10">
        <v>5</v>
      </c>
      <c r="F114" s="10">
        <v>2</v>
      </c>
      <c r="G114" s="10">
        <v>8</v>
      </c>
      <c r="H114" s="10">
        <v>2</v>
      </c>
      <c r="I114" s="10">
        <v>1</v>
      </c>
      <c r="J114" s="10">
        <v>504</v>
      </c>
      <c r="K114" s="10">
        <v>57.8</v>
      </c>
      <c r="L114" s="10">
        <v>8.82</v>
      </c>
      <c r="M114" s="10">
        <v>9.6999999999999993</v>
      </c>
      <c r="N114" s="10">
        <v>2</v>
      </c>
      <c r="O114" s="10" t="s">
        <v>262</v>
      </c>
      <c r="P114" s="10" t="s">
        <v>1375</v>
      </c>
      <c r="Q114" s="10" t="s">
        <v>643</v>
      </c>
      <c r="R114" s="10" t="s">
        <v>1496</v>
      </c>
      <c r="S114" s="10" t="s">
        <v>1499</v>
      </c>
      <c r="T114" s="10" t="s">
        <v>1500</v>
      </c>
      <c r="U114" s="10" t="s">
        <v>80</v>
      </c>
      <c r="V114" s="10">
        <v>0</v>
      </c>
      <c r="W114" s="19">
        <v>4</v>
      </c>
      <c r="X114" s="19">
        <v>2.8290909090909091</v>
      </c>
      <c r="Y114" s="19">
        <v>1.4432809773123911</v>
      </c>
      <c r="Z114" s="19">
        <v>0.95462478184991284</v>
      </c>
      <c r="AA114" s="21">
        <v>110</v>
      </c>
      <c r="AB114" s="21">
        <v>77.8</v>
      </c>
      <c r="AC114" s="21">
        <v>27.5</v>
      </c>
      <c r="AD114" s="21">
        <v>101.2</v>
      </c>
      <c r="AE114" s="21">
        <v>82.7</v>
      </c>
      <c r="AF114" s="21">
        <v>54.7</v>
      </c>
      <c r="AG114" s="21">
        <v>57.3</v>
      </c>
      <c r="AH114" s="21">
        <v>288.7</v>
      </c>
      <c r="AI114" s="10" t="s">
        <v>81</v>
      </c>
      <c r="AJ114" s="10" t="s">
        <v>81</v>
      </c>
      <c r="AK114" s="10" t="s">
        <v>81</v>
      </c>
      <c r="AL114" s="10" t="s">
        <v>67</v>
      </c>
      <c r="AM114" s="10" t="s">
        <v>81</v>
      </c>
      <c r="AN114" s="10" t="s">
        <v>82</v>
      </c>
      <c r="AO114" s="10" t="s">
        <v>67</v>
      </c>
      <c r="AP114" s="10" t="s">
        <v>67</v>
      </c>
      <c r="AQ114" s="10" t="s">
        <v>80</v>
      </c>
    </row>
    <row r="115" spans="1:43" x14ac:dyDescent="0.25">
      <c r="A115" s="9" t="s">
        <v>1501</v>
      </c>
      <c r="B115" s="10" t="s">
        <v>1502</v>
      </c>
      <c r="C115" s="10">
        <v>0</v>
      </c>
      <c r="D115" s="10">
        <v>4.2009999999999996</v>
      </c>
      <c r="E115" s="10">
        <v>41</v>
      </c>
      <c r="F115" s="10">
        <v>2</v>
      </c>
      <c r="G115" s="10">
        <v>5</v>
      </c>
      <c r="H115" s="10">
        <v>2</v>
      </c>
      <c r="I115" s="10">
        <v>1</v>
      </c>
      <c r="J115" s="10">
        <v>83</v>
      </c>
      <c r="K115" s="10">
        <v>9.3000000000000007</v>
      </c>
      <c r="L115" s="10">
        <v>10.27</v>
      </c>
      <c r="M115" s="10">
        <v>7.27</v>
      </c>
      <c r="N115" s="10">
        <v>2</v>
      </c>
      <c r="O115" s="10" t="s">
        <v>515</v>
      </c>
      <c r="P115" s="10" t="s">
        <v>329</v>
      </c>
      <c r="Q115" s="10" t="s">
        <v>954</v>
      </c>
      <c r="R115" s="10" t="s">
        <v>1503</v>
      </c>
      <c r="S115" s="10" t="s">
        <v>1506</v>
      </c>
      <c r="T115" s="10" t="s">
        <v>1507</v>
      </c>
      <c r="U115" s="10" t="s">
        <v>1126</v>
      </c>
      <c r="V115" s="10">
        <v>0</v>
      </c>
      <c r="W115" s="19">
        <v>1.3726647000983283</v>
      </c>
      <c r="X115" s="19">
        <v>0.78072763028515246</v>
      </c>
      <c r="Y115" s="19">
        <v>0.71520687802256855</v>
      </c>
      <c r="Z115" s="19">
        <v>0.86029016657710911</v>
      </c>
      <c r="AA115" s="21">
        <v>139.6</v>
      </c>
      <c r="AB115" s="21">
        <v>79.400000000000006</v>
      </c>
      <c r="AC115" s="21">
        <v>101.7</v>
      </c>
      <c r="AD115" s="22">
        <v>0.01</v>
      </c>
      <c r="AE115" s="21">
        <v>133.1</v>
      </c>
      <c r="AF115" s="21">
        <v>160.1</v>
      </c>
      <c r="AG115" s="21">
        <v>186.1</v>
      </c>
      <c r="AH115" s="22">
        <v>0.01</v>
      </c>
      <c r="AI115" s="10" t="s">
        <v>81</v>
      </c>
      <c r="AJ115" s="10" t="s">
        <v>92</v>
      </c>
      <c r="AK115" s="10" t="s">
        <v>81</v>
      </c>
      <c r="AL115" s="10" t="s">
        <v>67</v>
      </c>
      <c r="AM115" s="10" t="s">
        <v>92</v>
      </c>
      <c r="AN115" s="10" t="s">
        <v>82</v>
      </c>
      <c r="AO115" s="10" t="s">
        <v>81</v>
      </c>
      <c r="AP115" s="10" t="s">
        <v>81</v>
      </c>
      <c r="AQ115" s="10" t="s">
        <v>80</v>
      </c>
    </row>
    <row r="116" spans="1:43" x14ac:dyDescent="0.25">
      <c r="A116" s="9" t="s">
        <v>1515</v>
      </c>
      <c r="B116" s="10" t="s">
        <v>1516</v>
      </c>
      <c r="C116" s="10">
        <v>0</v>
      </c>
      <c r="D116" s="10">
        <v>4.1269999999999998</v>
      </c>
      <c r="E116" s="10">
        <v>3</v>
      </c>
      <c r="F116" s="10">
        <v>2</v>
      </c>
      <c r="G116" s="10">
        <v>2</v>
      </c>
      <c r="H116" s="10">
        <v>2</v>
      </c>
      <c r="I116" s="10">
        <v>1</v>
      </c>
      <c r="J116" s="10">
        <v>789</v>
      </c>
      <c r="K116" s="10">
        <v>87.4</v>
      </c>
      <c r="L116" s="10">
        <v>6.11</v>
      </c>
      <c r="M116" s="10">
        <v>0</v>
      </c>
      <c r="N116" s="10">
        <v>2</v>
      </c>
      <c r="O116" s="10" t="s">
        <v>1517</v>
      </c>
      <c r="P116" s="10" t="s">
        <v>1518</v>
      </c>
      <c r="Q116" s="10" t="s">
        <v>1519</v>
      </c>
      <c r="R116" s="10" t="s">
        <v>1520</v>
      </c>
      <c r="S116" s="10" t="s">
        <v>1523</v>
      </c>
      <c r="T116" s="10" t="s">
        <v>1524</v>
      </c>
      <c r="U116" s="10" t="s">
        <v>1525</v>
      </c>
      <c r="V116" s="10">
        <v>0</v>
      </c>
      <c r="W116" s="19">
        <v>2.9497907949790796</v>
      </c>
      <c r="X116" s="19">
        <v>1.1631799163179917</v>
      </c>
      <c r="Y116" s="19">
        <v>0.88905325443786987</v>
      </c>
      <c r="Z116" s="19">
        <v>0.30325443786982254</v>
      </c>
      <c r="AA116" s="21">
        <v>70.5</v>
      </c>
      <c r="AB116" s="21">
        <v>27.8</v>
      </c>
      <c r="AC116" s="21">
        <v>23.9</v>
      </c>
      <c r="AD116" s="22">
        <v>0.01</v>
      </c>
      <c r="AE116" s="21">
        <v>60.1</v>
      </c>
      <c r="AF116" s="21">
        <v>20.5</v>
      </c>
      <c r="AG116" s="21">
        <v>67.599999999999994</v>
      </c>
      <c r="AH116" s="21">
        <v>529.6</v>
      </c>
      <c r="AI116" s="10" t="s">
        <v>81</v>
      </c>
      <c r="AJ116" s="10" t="s">
        <v>92</v>
      </c>
      <c r="AK116" s="10" t="s">
        <v>81</v>
      </c>
      <c r="AL116" s="10" t="s">
        <v>81</v>
      </c>
      <c r="AM116" s="10" t="s">
        <v>81</v>
      </c>
      <c r="AN116" s="10" t="s">
        <v>67</v>
      </c>
      <c r="AO116" s="10" t="s">
        <v>81</v>
      </c>
      <c r="AP116" s="10" t="s">
        <v>81</v>
      </c>
      <c r="AQ116" s="10" t="s">
        <v>80</v>
      </c>
    </row>
    <row r="117" spans="1:43" x14ac:dyDescent="0.25">
      <c r="A117" s="9" t="s">
        <v>1532</v>
      </c>
      <c r="B117" s="10" t="s">
        <v>1533</v>
      </c>
      <c r="C117" s="10">
        <v>0</v>
      </c>
      <c r="D117" s="10">
        <v>3.9809999999999999</v>
      </c>
      <c r="E117" s="10">
        <v>3</v>
      </c>
      <c r="F117" s="10">
        <v>2</v>
      </c>
      <c r="G117" s="10">
        <v>18</v>
      </c>
      <c r="H117" s="10">
        <v>2</v>
      </c>
      <c r="I117" s="10">
        <v>1</v>
      </c>
      <c r="J117" s="10">
        <v>374</v>
      </c>
      <c r="K117" s="10">
        <v>39.9</v>
      </c>
      <c r="L117" s="10">
        <v>7.85</v>
      </c>
      <c r="M117" s="10">
        <v>0</v>
      </c>
      <c r="N117" s="10">
        <v>2</v>
      </c>
      <c r="O117" s="10" t="s">
        <v>248</v>
      </c>
      <c r="P117" s="10" t="s">
        <v>1534</v>
      </c>
      <c r="Q117" s="10" t="s">
        <v>73</v>
      </c>
      <c r="R117" s="10" t="s">
        <v>310</v>
      </c>
      <c r="S117" s="10" t="s">
        <v>1537</v>
      </c>
      <c r="T117" s="10" t="s">
        <v>314</v>
      </c>
      <c r="U117" s="10" t="s">
        <v>1538</v>
      </c>
      <c r="V117" s="10">
        <v>0</v>
      </c>
      <c r="W117" s="19">
        <v>2.2242703533026118</v>
      </c>
      <c r="X117" s="19">
        <v>2.774193548387097</v>
      </c>
      <c r="Y117" s="19">
        <v>2.6063492063492064</v>
      </c>
      <c r="Z117" s="19">
        <v>0.66243386243386249</v>
      </c>
      <c r="AA117" s="21">
        <v>144.80000000000001</v>
      </c>
      <c r="AB117" s="21">
        <v>180.6</v>
      </c>
      <c r="AC117" s="21">
        <v>65.099999999999994</v>
      </c>
      <c r="AD117" s="21">
        <v>6.1</v>
      </c>
      <c r="AE117" s="21">
        <v>246.3</v>
      </c>
      <c r="AF117" s="21">
        <v>62.6</v>
      </c>
      <c r="AG117" s="21">
        <v>94.5</v>
      </c>
      <c r="AH117" s="22">
        <v>0.01</v>
      </c>
      <c r="AI117" s="10" t="s">
        <v>82</v>
      </c>
      <c r="AJ117" s="10" t="s">
        <v>81</v>
      </c>
      <c r="AK117" s="10" t="s">
        <v>67</v>
      </c>
      <c r="AL117" s="10" t="s">
        <v>67</v>
      </c>
      <c r="AM117" s="10" t="s">
        <v>92</v>
      </c>
      <c r="AN117" s="10" t="s">
        <v>144</v>
      </c>
      <c r="AO117" s="10" t="s">
        <v>67</v>
      </c>
      <c r="AP117" s="10" t="s">
        <v>67</v>
      </c>
      <c r="AQ117" s="10" t="s">
        <v>80</v>
      </c>
    </row>
    <row r="118" spans="1:43" x14ac:dyDescent="0.25">
      <c r="A118" s="9" t="s">
        <v>1539</v>
      </c>
      <c r="B118" s="10" t="s">
        <v>1540</v>
      </c>
      <c r="C118" s="10">
        <v>0</v>
      </c>
      <c r="D118" s="10">
        <v>3.9620000000000002</v>
      </c>
      <c r="E118" s="10">
        <v>9</v>
      </c>
      <c r="F118" s="10">
        <v>2</v>
      </c>
      <c r="G118" s="10">
        <v>3</v>
      </c>
      <c r="H118" s="10">
        <v>2</v>
      </c>
      <c r="I118" s="10">
        <v>1</v>
      </c>
      <c r="J118" s="10">
        <v>290</v>
      </c>
      <c r="K118" s="10">
        <v>31.5</v>
      </c>
      <c r="L118" s="10">
        <v>8.48</v>
      </c>
      <c r="M118" s="10">
        <v>6.34</v>
      </c>
      <c r="N118" s="10">
        <v>2</v>
      </c>
      <c r="O118" s="10" t="s">
        <v>262</v>
      </c>
      <c r="P118" s="10" t="s">
        <v>263</v>
      </c>
      <c r="Q118" s="10" t="s">
        <v>366</v>
      </c>
      <c r="R118" s="10" t="s">
        <v>1252</v>
      </c>
      <c r="S118" s="10" t="s">
        <v>1543</v>
      </c>
      <c r="T118" s="10" t="s">
        <v>1544</v>
      </c>
      <c r="U118" s="10" t="s">
        <v>1545</v>
      </c>
      <c r="V118" s="10">
        <v>0</v>
      </c>
      <c r="W118" s="19">
        <v>2.0983213429256593</v>
      </c>
      <c r="X118" s="19">
        <v>1.7002398081534773</v>
      </c>
      <c r="Y118" s="19">
        <v>1.0933465739821251</v>
      </c>
      <c r="Z118" s="19">
        <v>0.59781529294935454</v>
      </c>
      <c r="AA118" s="21">
        <v>87.5</v>
      </c>
      <c r="AB118" s="21">
        <v>70.900000000000006</v>
      </c>
      <c r="AC118" s="21">
        <v>41.7</v>
      </c>
      <c r="AD118" s="21">
        <v>58.1</v>
      </c>
      <c r="AE118" s="21">
        <v>110.1</v>
      </c>
      <c r="AF118" s="21">
        <v>60.2</v>
      </c>
      <c r="AG118" s="21">
        <v>100.7</v>
      </c>
      <c r="AH118" s="21">
        <v>270.89999999999998</v>
      </c>
      <c r="AI118" s="10" t="s">
        <v>81</v>
      </c>
      <c r="AJ118" s="10" t="s">
        <v>81</v>
      </c>
      <c r="AK118" s="10" t="s">
        <v>67</v>
      </c>
      <c r="AL118" s="10" t="s">
        <v>67</v>
      </c>
      <c r="AM118" s="10" t="s">
        <v>81</v>
      </c>
      <c r="AN118" s="10" t="s">
        <v>81</v>
      </c>
      <c r="AO118" s="10" t="s">
        <v>67</v>
      </c>
      <c r="AP118" s="10" t="s">
        <v>81</v>
      </c>
      <c r="AQ118" s="10" t="s">
        <v>80</v>
      </c>
    </row>
    <row r="119" spans="1:43" x14ac:dyDescent="0.25">
      <c r="A119" s="9" t="s">
        <v>1554</v>
      </c>
      <c r="B119" s="10" t="s">
        <v>1555</v>
      </c>
      <c r="C119" s="10">
        <v>0</v>
      </c>
      <c r="D119" s="10">
        <v>3.9260000000000002</v>
      </c>
      <c r="E119" s="10">
        <v>6</v>
      </c>
      <c r="F119" s="10">
        <v>2</v>
      </c>
      <c r="G119" s="10">
        <v>2</v>
      </c>
      <c r="H119" s="10">
        <v>2</v>
      </c>
      <c r="I119" s="10">
        <v>1</v>
      </c>
      <c r="J119" s="10">
        <v>574</v>
      </c>
      <c r="K119" s="10">
        <v>62.2</v>
      </c>
      <c r="L119" s="10">
        <v>7.09</v>
      </c>
      <c r="M119" s="10">
        <v>6.25</v>
      </c>
      <c r="N119" s="10">
        <v>2</v>
      </c>
      <c r="O119" s="10" t="s">
        <v>308</v>
      </c>
      <c r="P119" s="10" t="s">
        <v>356</v>
      </c>
      <c r="Q119" s="10" t="s">
        <v>1227</v>
      </c>
      <c r="R119" s="10" t="s">
        <v>1556</v>
      </c>
      <c r="S119" s="10" t="s">
        <v>1559</v>
      </c>
      <c r="T119" s="10" t="s">
        <v>80</v>
      </c>
      <c r="U119" s="10" t="s">
        <v>1560</v>
      </c>
      <c r="V119" s="10">
        <v>0</v>
      </c>
      <c r="W119" s="19">
        <v>1.2323232323232323</v>
      </c>
      <c r="X119" s="19">
        <v>1.1111111111111112</v>
      </c>
      <c r="Y119" s="19">
        <v>1.2347222222222223</v>
      </c>
      <c r="Z119" s="19">
        <v>0.26597222222222222</v>
      </c>
      <c r="AA119" s="21">
        <v>109.8</v>
      </c>
      <c r="AB119" s="21">
        <v>99</v>
      </c>
      <c r="AC119" s="21">
        <v>89.1</v>
      </c>
      <c r="AD119" s="21">
        <v>142.1</v>
      </c>
      <c r="AE119" s="21">
        <v>177.8</v>
      </c>
      <c r="AF119" s="21">
        <v>38.299999999999997</v>
      </c>
      <c r="AG119" s="21">
        <v>144</v>
      </c>
      <c r="AH119" s="22">
        <v>0.01</v>
      </c>
      <c r="AI119" s="10" t="s">
        <v>81</v>
      </c>
      <c r="AJ119" s="10" t="s">
        <v>81</v>
      </c>
      <c r="AK119" s="10" t="s">
        <v>67</v>
      </c>
      <c r="AL119" s="10" t="s">
        <v>81</v>
      </c>
      <c r="AM119" s="10" t="s">
        <v>92</v>
      </c>
      <c r="AN119" s="10" t="s">
        <v>81</v>
      </c>
      <c r="AO119" s="10" t="s">
        <v>81</v>
      </c>
      <c r="AP119" s="10" t="s">
        <v>81</v>
      </c>
      <c r="AQ119" s="10" t="s">
        <v>80</v>
      </c>
    </row>
    <row r="120" spans="1:43" x14ac:dyDescent="0.25">
      <c r="A120" s="9" t="s">
        <v>1571</v>
      </c>
      <c r="B120" s="10" t="s">
        <v>1572</v>
      </c>
      <c r="C120" s="10">
        <v>0</v>
      </c>
      <c r="D120" s="10">
        <v>3.8570000000000002</v>
      </c>
      <c r="E120" s="10">
        <v>7</v>
      </c>
      <c r="F120" s="10">
        <v>2</v>
      </c>
      <c r="G120" s="10">
        <v>4</v>
      </c>
      <c r="H120" s="10">
        <v>2</v>
      </c>
      <c r="I120" s="10">
        <v>1</v>
      </c>
      <c r="J120" s="10">
        <v>354</v>
      </c>
      <c r="K120" s="10">
        <v>39.700000000000003</v>
      </c>
      <c r="L120" s="10">
        <v>8.73</v>
      </c>
      <c r="M120" s="10">
        <v>4.12</v>
      </c>
      <c r="N120" s="10">
        <v>2</v>
      </c>
      <c r="O120" s="10" t="s">
        <v>127</v>
      </c>
      <c r="P120" s="10" t="s">
        <v>1285</v>
      </c>
      <c r="Q120" s="10" t="s">
        <v>366</v>
      </c>
      <c r="R120" s="10" t="s">
        <v>1573</v>
      </c>
      <c r="S120" s="10" t="s">
        <v>1576</v>
      </c>
      <c r="T120" s="10" t="s">
        <v>1577</v>
      </c>
      <c r="U120" s="10" t="s">
        <v>80</v>
      </c>
      <c r="V120" s="10">
        <v>0</v>
      </c>
      <c r="W120" s="19">
        <v>0.69863013698630139</v>
      </c>
      <c r="X120" s="19">
        <v>1.2671232876712328</v>
      </c>
      <c r="Y120" s="19">
        <v>0.20152505446623095</v>
      </c>
      <c r="Z120" s="19">
        <v>1.1851851851851851</v>
      </c>
      <c r="AA120" s="21">
        <v>10.199999999999999</v>
      </c>
      <c r="AB120" s="21">
        <v>18.5</v>
      </c>
      <c r="AC120" s="21">
        <v>14.6</v>
      </c>
      <c r="AD120" s="22">
        <v>0.01</v>
      </c>
      <c r="AE120" s="21">
        <v>18.5</v>
      </c>
      <c r="AF120" s="21">
        <v>108.8</v>
      </c>
      <c r="AG120" s="21">
        <v>91.8</v>
      </c>
      <c r="AH120" s="21">
        <v>537.6</v>
      </c>
      <c r="AI120" s="10" t="s">
        <v>81</v>
      </c>
      <c r="AJ120" s="10" t="s">
        <v>92</v>
      </c>
      <c r="AK120" s="10" t="s">
        <v>81</v>
      </c>
      <c r="AL120" s="10" t="s">
        <v>67</v>
      </c>
      <c r="AM120" s="10" t="s">
        <v>81</v>
      </c>
      <c r="AN120" s="10" t="s">
        <v>67</v>
      </c>
      <c r="AO120" s="10" t="s">
        <v>81</v>
      </c>
      <c r="AP120" s="10" t="s">
        <v>81</v>
      </c>
      <c r="AQ120" s="10" t="s">
        <v>80</v>
      </c>
    </row>
    <row r="121" spans="1:43" x14ac:dyDescent="0.25">
      <c r="A121" s="9" t="s">
        <v>1586</v>
      </c>
      <c r="B121" s="10" t="s">
        <v>1587</v>
      </c>
      <c r="C121" s="10">
        <v>0</v>
      </c>
      <c r="D121" s="10">
        <v>3.7250000000000001</v>
      </c>
      <c r="E121" s="10">
        <v>3</v>
      </c>
      <c r="F121" s="10">
        <v>3</v>
      </c>
      <c r="G121" s="10">
        <v>4</v>
      </c>
      <c r="H121" s="10">
        <v>3</v>
      </c>
      <c r="I121" s="10">
        <v>1</v>
      </c>
      <c r="J121" s="10">
        <v>889</v>
      </c>
      <c r="K121" s="10">
        <v>98.1</v>
      </c>
      <c r="L121" s="10">
        <v>7.5</v>
      </c>
      <c r="M121" s="10">
        <v>4.42</v>
      </c>
      <c r="N121" s="10">
        <v>3</v>
      </c>
      <c r="O121" s="10" t="s">
        <v>1588</v>
      </c>
      <c r="P121" s="10" t="s">
        <v>1589</v>
      </c>
      <c r="Q121" s="10" t="s">
        <v>1590</v>
      </c>
      <c r="R121" s="10" t="s">
        <v>1591</v>
      </c>
      <c r="S121" s="10" t="s">
        <v>1594</v>
      </c>
      <c r="T121" s="10" t="s">
        <v>1595</v>
      </c>
      <c r="U121" s="10" t="s">
        <v>462</v>
      </c>
      <c r="V121" s="10">
        <v>0</v>
      </c>
      <c r="W121" s="19">
        <v>1.3261868300153139</v>
      </c>
      <c r="X121" s="19">
        <v>1.0949464012251149</v>
      </c>
      <c r="Y121" s="19">
        <v>2.1787234042553192</v>
      </c>
      <c r="Z121" s="19">
        <v>0.69007092198581554</v>
      </c>
      <c r="AA121" s="21">
        <v>86.6</v>
      </c>
      <c r="AB121" s="21">
        <v>71.5</v>
      </c>
      <c r="AC121" s="21">
        <v>65.3</v>
      </c>
      <c r="AD121" s="21">
        <v>31.1</v>
      </c>
      <c r="AE121" s="21">
        <v>307.2</v>
      </c>
      <c r="AF121" s="21">
        <v>97.3</v>
      </c>
      <c r="AG121" s="21">
        <v>141</v>
      </c>
      <c r="AH121" s="22">
        <v>0.01</v>
      </c>
      <c r="AI121" s="10" t="s">
        <v>81</v>
      </c>
      <c r="AJ121" s="10" t="s">
        <v>81</v>
      </c>
      <c r="AK121" s="10" t="s">
        <v>67</v>
      </c>
      <c r="AL121" s="10" t="s">
        <v>67</v>
      </c>
      <c r="AM121" s="10" t="s">
        <v>92</v>
      </c>
      <c r="AN121" s="10" t="s">
        <v>81</v>
      </c>
      <c r="AO121" s="10" t="s">
        <v>81</v>
      </c>
      <c r="AP121" s="10" t="s">
        <v>81</v>
      </c>
      <c r="AQ121" s="10" t="s">
        <v>80</v>
      </c>
    </row>
    <row r="122" spans="1:43" x14ac:dyDescent="0.25">
      <c r="A122" s="9" t="s">
        <v>1606</v>
      </c>
      <c r="B122" s="10" t="s">
        <v>1607</v>
      </c>
      <c r="C122" s="10">
        <v>0</v>
      </c>
      <c r="D122" s="10">
        <v>3.61</v>
      </c>
      <c r="E122" s="10">
        <v>7</v>
      </c>
      <c r="F122" s="10">
        <v>2</v>
      </c>
      <c r="G122" s="10">
        <v>2</v>
      </c>
      <c r="H122" s="10">
        <v>2</v>
      </c>
      <c r="I122" s="10">
        <v>1</v>
      </c>
      <c r="J122" s="10">
        <v>175</v>
      </c>
      <c r="K122" s="10">
        <v>19.8</v>
      </c>
      <c r="L122" s="10">
        <v>9.99</v>
      </c>
      <c r="M122" s="10">
        <v>0</v>
      </c>
      <c r="N122" s="10">
        <v>2</v>
      </c>
      <c r="O122" s="10" t="s">
        <v>752</v>
      </c>
      <c r="P122" s="10" t="s">
        <v>329</v>
      </c>
      <c r="Q122" s="10" t="s">
        <v>366</v>
      </c>
      <c r="R122" s="10" t="s">
        <v>1608</v>
      </c>
      <c r="S122" s="10" t="s">
        <v>1611</v>
      </c>
      <c r="T122" s="10" t="s">
        <v>640</v>
      </c>
      <c r="U122" s="10" t="s">
        <v>335</v>
      </c>
      <c r="V122" s="10">
        <v>0</v>
      </c>
      <c r="W122" s="19">
        <v>1.3513513513513512E-3</v>
      </c>
      <c r="X122" s="19">
        <v>0.97297297297297292</v>
      </c>
      <c r="Y122" s="18">
        <v>800</v>
      </c>
      <c r="Z122" s="19">
        <v>1</v>
      </c>
      <c r="AA122" s="23">
        <v>0.01</v>
      </c>
      <c r="AB122" s="21">
        <v>7.2</v>
      </c>
      <c r="AC122" s="21">
        <v>7.4</v>
      </c>
      <c r="AD122" s="21">
        <v>777.4</v>
      </c>
      <c r="AE122" s="21">
        <v>8</v>
      </c>
      <c r="AF122" s="22">
        <v>0.01</v>
      </c>
      <c r="AG122" s="22">
        <v>0.01</v>
      </c>
      <c r="AH122" s="22">
        <v>0.01</v>
      </c>
      <c r="AI122" s="10" t="s">
        <v>81</v>
      </c>
      <c r="AJ122" s="10" t="s">
        <v>67</v>
      </c>
      <c r="AK122" s="10" t="s">
        <v>81</v>
      </c>
      <c r="AL122" s="10" t="s">
        <v>92</v>
      </c>
      <c r="AM122" s="10" t="s">
        <v>92</v>
      </c>
      <c r="AN122" s="10" t="s">
        <v>92</v>
      </c>
      <c r="AO122" s="10" t="s">
        <v>92</v>
      </c>
      <c r="AP122" s="10" t="s">
        <v>81</v>
      </c>
      <c r="AQ122" s="10" t="s">
        <v>80</v>
      </c>
    </row>
    <row r="123" spans="1:43" x14ac:dyDescent="0.25">
      <c r="A123" s="9" t="s">
        <v>1612</v>
      </c>
      <c r="B123" s="10" t="s">
        <v>1613</v>
      </c>
      <c r="C123" s="10">
        <v>0</v>
      </c>
      <c r="D123" s="10">
        <v>3.5179999999999998</v>
      </c>
      <c r="E123" s="10">
        <v>6</v>
      </c>
      <c r="F123" s="10">
        <v>2</v>
      </c>
      <c r="G123" s="10">
        <v>8</v>
      </c>
      <c r="H123" s="10">
        <v>2</v>
      </c>
      <c r="I123" s="10">
        <v>1</v>
      </c>
      <c r="J123" s="10">
        <v>296</v>
      </c>
      <c r="K123" s="10">
        <v>33.5</v>
      </c>
      <c r="L123" s="10">
        <v>10.7</v>
      </c>
      <c r="M123" s="10">
        <v>7.41</v>
      </c>
      <c r="N123" s="10">
        <v>2</v>
      </c>
      <c r="O123" s="10" t="s">
        <v>594</v>
      </c>
      <c r="P123" s="10" t="s">
        <v>1029</v>
      </c>
      <c r="Q123" s="10" t="s">
        <v>535</v>
      </c>
      <c r="R123" s="10" t="s">
        <v>1614</v>
      </c>
      <c r="S123" s="10" t="s">
        <v>1617</v>
      </c>
      <c r="T123" s="10" t="s">
        <v>391</v>
      </c>
      <c r="U123" s="10" t="s">
        <v>1618</v>
      </c>
      <c r="V123" s="10">
        <v>0</v>
      </c>
      <c r="W123" s="19">
        <v>1.2793904208998548</v>
      </c>
      <c r="X123" s="19">
        <v>1.3548621190130623</v>
      </c>
      <c r="Y123" s="19">
        <v>0.87231638418079094</v>
      </c>
      <c r="Z123" s="19">
        <v>0.30734463276836155</v>
      </c>
      <c r="AA123" s="21">
        <v>176.3</v>
      </c>
      <c r="AB123" s="21">
        <v>186.7</v>
      </c>
      <c r="AC123" s="21">
        <v>137.80000000000001</v>
      </c>
      <c r="AD123" s="22">
        <v>0.01</v>
      </c>
      <c r="AE123" s="21">
        <v>77.2</v>
      </c>
      <c r="AF123" s="21">
        <v>27.2</v>
      </c>
      <c r="AG123" s="21">
        <v>88.5</v>
      </c>
      <c r="AH123" s="21">
        <v>106.3</v>
      </c>
      <c r="AI123" s="10" t="s">
        <v>81</v>
      </c>
      <c r="AJ123" s="10" t="s">
        <v>92</v>
      </c>
      <c r="AK123" s="10" t="s">
        <v>67</v>
      </c>
      <c r="AL123" s="10" t="s">
        <v>67</v>
      </c>
      <c r="AM123" s="10" t="s">
        <v>81</v>
      </c>
      <c r="AN123" s="10" t="s">
        <v>81</v>
      </c>
      <c r="AO123" s="10" t="s">
        <v>67</v>
      </c>
      <c r="AP123" s="10" t="s">
        <v>67</v>
      </c>
      <c r="AQ123" s="10" t="s">
        <v>80</v>
      </c>
    </row>
    <row r="124" spans="1:43" x14ac:dyDescent="0.25">
      <c r="A124" s="9" t="s">
        <v>1634</v>
      </c>
      <c r="B124" s="10" t="s">
        <v>1635</v>
      </c>
      <c r="C124" s="10">
        <v>0</v>
      </c>
      <c r="D124" s="10">
        <v>3.4729999999999999</v>
      </c>
      <c r="E124" s="10">
        <v>13</v>
      </c>
      <c r="F124" s="10">
        <v>2</v>
      </c>
      <c r="G124" s="10">
        <v>2</v>
      </c>
      <c r="H124" s="10">
        <v>2</v>
      </c>
      <c r="I124" s="10">
        <v>1</v>
      </c>
      <c r="J124" s="10">
        <v>186</v>
      </c>
      <c r="K124" s="10">
        <v>20.100000000000001</v>
      </c>
      <c r="L124" s="10">
        <v>5.29</v>
      </c>
      <c r="M124" s="10">
        <v>2.0299999999999998</v>
      </c>
      <c r="N124" s="10">
        <v>2</v>
      </c>
      <c r="O124" s="10" t="s">
        <v>80</v>
      </c>
      <c r="P124" s="10" t="s">
        <v>80</v>
      </c>
      <c r="Q124" s="10" t="s">
        <v>87</v>
      </c>
      <c r="R124" s="10" t="s">
        <v>1636</v>
      </c>
      <c r="S124" s="10" t="s">
        <v>1639</v>
      </c>
      <c r="T124" s="10" t="s">
        <v>80</v>
      </c>
      <c r="U124" s="10" t="s">
        <v>80</v>
      </c>
      <c r="V124" s="10">
        <v>0</v>
      </c>
      <c r="W124" s="19">
        <v>1.8031496062992125</v>
      </c>
      <c r="X124" s="19">
        <v>2.0101237345331833</v>
      </c>
      <c r="Y124" s="19">
        <v>2.088655862726406</v>
      </c>
      <c r="Z124" s="19">
        <v>0.45757864632983791</v>
      </c>
      <c r="AA124" s="21">
        <v>160.30000000000001</v>
      </c>
      <c r="AB124" s="21">
        <v>178.7</v>
      </c>
      <c r="AC124" s="21">
        <v>88.9</v>
      </c>
      <c r="AD124" s="22">
        <v>0.01</v>
      </c>
      <c r="AE124" s="21">
        <v>219.1</v>
      </c>
      <c r="AF124" s="21">
        <v>48</v>
      </c>
      <c r="AG124" s="21">
        <v>104.9</v>
      </c>
      <c r="AH124" s="22">
        <v>0.01</v>
      </c>
      <c r="AI124" s="10" t="s">
        <v>81</v>
      </c>
      <c r="AJ124" s="10" t="s">
        <v>92</v>
      </c>
      <c r="AK124" s="10" t="s">
        <v>67</v>
      </c>
      <c r="AL124" s="10" t="s">
        <v>81</v>
      </c>
      <c r="AM124" s="10" t="s">
        <v>92</v>
      </c>
      <c r="AN124" s="10" t="s">
        <v>67</v>
      </c>
      <c r="AO124" s="10" t="s">
        <v>81</v>
      </c>
      <c r="AP124" s="10" t="s">
        <v>81</v>
      </c>
      <c r="AQ124" s="10" t="s">
        <v>80</v>
      </c>
    </row>
    <row r="125" spans="1:43" x14ac:dyDescent="0.25">
      <c r="A125" s="9" t="s">
        <v>1685</v>
      </c>
      <c r="B125" s="10" t="s">
        <v>1686</v>
      </c>
      <c r="C125" s="10">
        <v>0</v>
      </c>
      <c r="D125" s="10">
        <v>3.1419999999999999</v>
      </c>
      <c r="E125" s="10">
        <v>22</v>
      </c>
      <c r="F125" s="10">
        <v>2</v>
      </c>
      <c r="G125" s="10">
        <v>7</v>
      </c>
      <c r="H125" s="10">
        <v>2</v>
      </c>
      <c r="I125" s="10">
        <v>1</v>
      </c>
      <c r="J125" s="10">
        <v>153</v>
      </c>
      <c r="K125" s="10">
        <v>17.100000000000001</v>
      </c>
      <c r="L125" s="10">
        <v>6.4</v>
      </c>
      <c r="M125" s="10">
        <v>2.37</v>
      </c>
      <c r="N125" s="10">
        <v>2</v>
      </c>
      <c r="O125" s="10" t="s">
        <v>80</v>
      </c>
      <c r="P125" s="10" t="s">
        <v>527</v>
      </c>
      <c r="Q125" s="10" t="s">
        <v>87</v>
      </c>
      <c r="R125" s="10" t="s">
        <v>1687</v>
      </c>
      <c r="S125" s="10" t="s">
        <v>80</v>
      </c>
      <c r="T125" s="10" t="s">
        <v>80</v>
      </c>
      <c r="U125" s="10" t="s">
        <v>80</v>
      </c>
      <c r="V125" s="10">
        <v>0</v>
      </c>
      <c r="W125" s="19">
        <v>1.1976885644768855</v>
      </c>
      <c r="X125" s="19">
        <v>0.35888077858880779</v>
      </c>
      <c r="Y125" s="19">
        <v>0.86891814539210088</v>
      </c>
      <c r="Z125" s="19">
        <v>0.30452203777904985</v>
      </c>
      <c r="AA125" s="21">
        <v>196.9</v>
      </c>
      <c r="AB125" s="21">
        <v>59</v>
      </c>
      <c r="AC125" s="21">
        <v>164.4</v>
      </c>
      <c r="AD125" s="22">
        <v>0.01</v>
      </c>
      <c r="AE125" s="21">
        <v>151.80000000000001</v>
      </c>
      <c r="AF125" s="21">
        <v>53.2</v>
      </c>
      <c r="AG125" s="21">
        <v>174.7</v>
      </c>
      <c r="AH125" s="22">
        <v>0.01</v>
      </c>
      <c r="AI125" s="10" t="s">
        <v>82</v>
      </c>
      <c r="AJ125" s="10" t="s">
        <v>92</v>
      </c>
      <c r="AK125" s="10" t="s">
        <v>67</v>
      </c>
      <c r="AL125" s="10" t="s">
        <v>81</v>
      </c>
      <c r="AM125" s="10" t="s">
        <v>92</v>
      </c>
      <c r="AN125" s="10" t="s">
        <v>67</v>
      </c>
      <c r="AO125" s="10" t="s">
        <v>82</v>
      </c>
      <c r="AP125" s="10" t="s">
        <v>81</v>
      </c>
      <c r="AQ125" s="10" t="s">
        <v>182</v>
      </c>
    </row>
    <row r="126" spans="1:43" x14ac:dyDescent="0.25">
      <c r="A126" s="9" t="s">
        <v>1689</v>
      </c>
      <c r="B126" s="10" t="s">
        <v>1690</v>
      </c>
      <c r="C126" s="10">
        <v>0</v>
      </c>
      <c r="D126" s="10">
        <v>3.137</v>
      </c>
      <c r="E126" s="10">
        <v>7</v>
      </c>
      <c r="F126" s="10">
        <v>2</v>
      </c>
      <c r="G126" s="10">
        <v>2</v>
      </c>
      <c r="H126" s="10">
        <v>2</v>
      </c>
      <c r="I126" s="10">
        <v>1</v>
      </c>
      <c r="J126" s="10">
        <v>500</v>
      </c>
      <c r="K126" s="10">
        <v>56.9</v>
      </c>
      <c r="L126" s="10">
        <v>6.64</v>
      </c>
      <c r="M126" s="10">
        <v>0</v>
      </c>
      <c r="N126" s="10">
        <v>2</v>
      </c>
      <c r="O126" s="10" t="s">
        <v>308</v>
      </c>
      <c r="P126" s="10" t="s">
        <v>1375</v>
      </c>
      <c r="Q126" s="10" t="s">
        <v>643</v>
      </c>
      <c r="R126" s="10" t="s">
        <v>1496</v>
      </c>
      <c r="S126" s="10" t="s">
        <v>1693</v>
      </c>
      <c r="T126" s="10" t="s">
        <v>1694</v>
      </c>
      <c r="U126" s="10" t="s">
        <v>80</v>
      </c>
      <c r="V126" s="10">
        <v>0</v>
      </c>
      <c r="W126" s="19">
        <v>0.77181208053691275</v>
      </c>
      <c r="X126" s="19">
        <v>6.711409395973154E-4</v>
      </c>
      <c r="Y126" s="19">
        <v>3.5432098765432101</v>
      </c>
      <c r="Z126" s="19">
        <v>3.5987654320987654</v>
      </c>
      <c r="AA126" s="21">
        <v>11.5</v>
      </c>
      <c r="AB126" s="22">
        <v>0.01</v>
      </c>
      <c r="AC126" s="21">
        <v>14.9</v>
      </c>
      <c r="AD126" s="21">
        <v>31.7</v>
      </c>
      <c r="AE126" s="21">
        <v>57.4</v>
      </c>
      <c r="AF126" s="21">
        <v>58.3</v>
      </c>
      <c r="AG126" s="21">
        <v>16.2</v>
      </c>
      <c r="AH126" s="21">
        <v>609.9</v>
      </c>
      <c r="AI126" s="10" t="s">
        <v>81</v>
      </c>
      <c r="AJ126" s="10" t="s">
        <v>81</v>
      </c>
      <c r="AK126" s="10" t="s">
        <v>81</v>
      </c>
      <c r="AL126" s="10" t="s">
        <v>67</v>
      </c>
      <c r="AM126" s="10" t="s">
        <v>81</v>
      </c>
      <c r="AN126" s="10" t="s">
        <v>81</v>
      </c>
      <c r="AO126" s="10" t="s">
        <v>81</v>
      </c>
      <c r="AP126" s="10" t="s">
        <v>92</v>
      </c>
      <c r="AQ126" s="10" t="s">
        <v>80</v>
      </c>
    </row>
    <row r="127" spans="1:43" x14ac:dyDescent="0.25">
      <c r="A127" s="9" t="s">
        <v>1695</v>
      </c>
      <c r="B127" s="10" t="s">
        <v>1696</v>
      </c>
      <c r="C127" s="10">
        <v>0</v>
      </c>
      <c r="D127" s="10">
        <v>3.1269999999999998</v>
      </c>
      <c r="E127" s="10">
        <v>16</v>
      </c>
      <c r="F127" s="10">
        <v>2</v>
      </c>
      <c r="G127" s="10">
        <v>10</v>
      </c>
      <c r="H127" s="10">
        <v>2</v>
      </c>
      <c r="I127" s="10">
        <v>1</v>
      </c>
      <c r="J127" s="10">
        <v>143</v>
      </c>
      <c r="K127" s="10">
        <v>15.8</v>
      </c>
      <c r="L127" s="10">
        <v>10.49</v>
      </c>
      <c r="M127" s="10">
        <v>5.48</v>
      </c>
      <c r="N127" s="10">
        <v>2</v>
      </c>
      <c r="O127" s="10" t="s">
        <v>594</v>
      </c>
      <c r="P127" s="10" t="s">
        <v>572</v>
      </c>
      <c r="Q127" s="10" t="s">
        <v>480</v>
      </c>
      <c r="R127" s="10" t="s">
        <v>1697</v>
      </c>
      <c r="S127" s="10" t="s">
        <v>1700</v>
      </c>
      <c r="T127" s="10" t="s">
        <v>391</v>
      </c>
      <c r="U127" s="10" t="s">
        <v>994</v>
      </c>
      <c r="V127" s="10">
        <v>0</v>
      </c>
      <c r="W127" s="19">
        <v>0.24524714828897337</v>
      </c>
      <c r="X127" s="19">
        <v>0.22243346007604561</v>
      </c>
      <c r="Y127" s="19">
        <v>0.91740412979351038</v>
      </c>
      <c r="Z127" s="19">
        <v>0.10029498525073746</v>
      </c>
      <c r="AA127" s="21">
        <v>12.9</v>
      </c>
      <c r="AB127" s="21">
        <v>11.7</v>
      </c>
      <c r="AC127" s="21">
        <v>52.6</v>
      </c>
      <c r="AD127" s="21">
        <v>654.4</v>
      </c>
      <c r="AE127" s="21">
        <v>31.1</v>
      </c>
      <c r="AF127" s="21">
        <v>3.4</v>
      </c>
      <c r="AG127" s="21">
        <v>33.9</v>
      </c>
      <c r="AH127" s="22">
        <v>0.01</v>
      </c>
      <c r="AI127" s="10" t="s">
        <v>67</v>
      </c>
      <c r="AJ127" s="10" t="s">
        <v>67</v>
      </c>
      <c r="AK127" s="10" t="s">
        <v>144</v>
      </c>
      <c r="AL127" s="10" t="s">
        <v>81</v>
      </c>
      <c r="AM127" s="10" t="s">
        <v>92</v>
      </c>
      <c r="AN127" s="10" t="s">
        <v>67</v>
      </c>
      <c r="AO127" s="10" t="s">
        <v>67</v>
      </c>
      <c r="AP127" s="10" t="s">
        <v>67</v>
      </c>
      <c r="AQ127" s="10" t="s">
        <v>80</v>
      </c>
    </row>
    <row r="128" spans="1:43" x14ac:dyDescent="0.25">
      <c r="A128" s="9" t="s">
        <v>1701</v>
      </c>
      <c r="B128" s="10" t="s">
        <v>1702</v>
      </c>
      <c r="C128" s="10">
        <v>0</v>
      </c>
      <c r="D128" s="10">
        <v>3.0760000000000001</v>
      </c>
      <c r="E128" s="10">
        <v>10</v>
      </c>
      <c r="F128" s="10">
        <v>2</v>
      </c>
      <c r="G128" s="10">
        <v>3</v>
      </c>
      <c r="H128" s="10">
        <v>2</v>
      </c>
      <c r="I128" s="10">
        <v>1</v>
      </c>
      <c r="J128" s="10">
        <v>210</v>
      </c>
      <c r="K128" s="10">
        <v>22.4</v>
      </c>
      <c r="L128" s="10">
        <v>6.52</v>
      </c>
      <c r="M128" s="10">
        <v>1.81</v>
      </c>
      <c r="N128" s="10">
        <v>2</v>
      </c>
      <c r="O128" s="10" t="s">
        <v>1703</v>
      </c>
      <c r="P128" s="10" t="s">
        <v>471</v>
      </c>
      <c r="Q128" s="10" t="s">
        <v>366</v>
      </c>
      <c r="R128" s="10" t="s">
        <v>1704</v>
      </c>
      <c r="S128" s="10" t="s">
        <v>1707</v>
      </c>
      <c r="T128" s="10" t="s">
        <v>80</v>
      </c>
      <c r="U128" s="10" t="s">
        <v>80</v>
      </c>
      <c r="V128" s="10">
        <v>0</v>
      </c>
      <c r="W128" s="19">
        <v>1.097938144329897</v>
      </c>
      <c r="X128" s="19">
        <v>0.27216494845360822</v>
      </c>
      <c r="Y128" s="19">
        <v>2.2455767869780607</v>
      </c>
      <c r="Z128" s="19">
        <v>0.65251238499646136</v>
      </c>
      <c r="AA128" s="21">
        <v>106.5</v>
      </c>
      <c r="AB128" s="21">
        <v>26.4</v>
      </c>
      <c r="AC128" s="21">
        <v>97</v>
      </c>
      <c r="AD128" s="21">
        <v>19.3</v>
      </c>
      <c r="AE128" s="21">
        <v>317.3</v>
      </c>
      <c r="AF128" s="21">
        <v>92.2</v>
      </c>
      <c r="AG128" s="21">
        <v>141.30000000000001</v>
      </c>
      <c r="AH128" s="22">
        <v>0.01</v>
      </c>
      <c r="AI128" s="10" t="s">
        <v>67</v>
      </c>
      <c r="AJ128" s="10" t="s">
        <v>81</v>
      </c>
      <c r="AK128" s="10" t="s">
        <v>81</v>
      </c>
      <c r="AL128" s="10" t="s">
        <v>81</v>
      </c>
      <c r="AM128" s="10" t="s">
        <v>92</v>
      </c>
      <c r="AN128" s="10" t="s">
        <v>67</v>
      </c>
      <c r="AO128" s="10" t="s">
        <v>67</v>
      </c>
      <c r="AP128" s="10" t="s">
        <v>81</v>
      </c>
      <c r="AQ128" s="10" t="s">
        <v>80</v>
      </c>
    </row>
    <row r="129" spans="1:43" x14ac:dyDescent="0.25">
      <c r="A129" s="9" t="s">
        <v>1708</v>
      </c>
      <c r="B129" s="11" t="s">
        <v>1709</v>
      </c>
      <c r="C129" s="10">
        <v>0</v>
      </c>
      <c r="D129" s="10">
        <v>3.0489999999999999</v>
      </c>
      <c r="E129" s="10">
        <v>4</v>
      </c>
      <c r="F129" s="10">
        <v>2</v>
      </c>
      <c r="G129" s="10">
        <v>2</v>
      </c>
      <c r="H129" s="10">
        <v>2</v>
      </c>
      <c r="I129" s="10">
        <v>1</v>
      </c>
      <c r="J129" s="10">
        <v>608</v>
      </c>
      <c r="K129" s="10">
        <v>68.599999999999994</v>
      </c>
      <c r="L129" s="10">
        <v>6.07</v>
      </c>
      <c r="M129" s="10">
        <v>0</v>
      </c>
      <c r="N129" s="10">
        <v>2</v>
      </c>
      <c r="O129" s="10" t="s">
        <v>526</v>
      </c>
      <c r="P129" s="10" t="s">
        <v>1710</v>
      </c>
      <c r="Q129" s="10" t="s">
        <v>1711</v>
      </c>
      <c r="R129" s="10" t="s">
        <v>529</v>
      </c>
      <c r="S129" s="10" t="s">
        <v>1714</v>
      </c>
      <c r="T129" s="10" t="s">
        <v>532</v>
      </c>
      <c r="U129" s="10" t="s">
        <v>80</v>
      </c>
      <c r="V129" s="10">
        <v>0</v>
      </c>
      <c r="W129" s="20">
        <v>8.9776785714285712</v>
      </c>
      <c r="X129" s="19">
        <v>4.6473214285714288</v>
      </c>
      <c r="Y129" s="19">
        <v>3.8254716981132075</v>
      </c>
      <c r="Z129" s="19">
        <v>1.7122641509433962</v>
      </c>
      <c r="AA129" s="21">
        <v>201.1</v>
      </c>
      <c r="AB129" s="21">
        <v>104.1</v>
      </c>
      <c r="AC129" s="21">
        <v>22.4</v>
      </c>
      <c r="AD129" s="21">
        <v>46.6</v>
      </c>
      <c r="AE129" s="21">
        <v>81.099999999999994</v>
      </c>
      <c r="AF129" s="21">
        <v>36.299999999999997</v>
      </c>
      <c r="AG129" s="21">
        <v>21.2</v>
      </c>
      <c r="AH129" s="21">
        <v>287.2</v>
      </c>
      <c r="AI129" s="10" t="s">
        <v>81</v>
      </c>
      <c r="AJ129" s="10" t="s">
        <v>81</v>
      </c>
      <c r="AK129" s="10" t="s">
        <v>81</v>
      </c>
      <c r="AL129" s="10" t="s">
        <v>81</v>
      </c>
      <c r="AM129" s="10" t="s">
        <v>81</v>
      </c>
      <c r="AN129" s="10" t="s">
        <v>81</v>
      </c>
      <c r="AO129" s="10" t="s">
        <v>67</v>
      </c>
      <c r="AP129" s="10" t="s">
        <v>81</v>
      </c>
      <c r="AQ129" s="10" t="s">
        <v>80</v>
      </c>
    </row>
    <row r="130" spans="1:43" x14ac:dyDescent="0.25">
      <c r="A130" s="9" t="s">
        <v>1723</v>
      </c>
      <c r="B130" s="10" t="s">
        <v>1724</v>
      </c>
      <c r="C130" s="10">
        <v>0</v>
      </c>
      <c r="D130" s="10">
        <v>2.9750000000000001</v>
      </c>
      <c r="E130" s="10">
        <v>9</v>
      </c>
      <c r="F130" s="10">
        <v>2</v>
      </c>
      <c r="G130" s="10">
        <v>2</v>
      </c>
      <c r="H130" s="10">
        <v>2</v>
      </c>
      <c r="I130" s="10">
        <v>1</v>
      </c>
      <c r="J130" s="10">
        <v>293</v>
      </c>
      <c r="K130" s="10">
        <v>32.700000000000003</v>
      </c>
      <c r="L130" s="10">
        <v>7.44</v>
      </c>
      <c r="M130" s="10">
        <v>4.71</v>
      </c>
      <c r="N130" s="10">
        <v>2</v>
      </c>
      <c r="O130" s="10" t="s">
        <v>239</v>
      </c>
      <c r="P130" s="10" t="s">
        <v>356</v>
      </c>
      <c r="Q130" s="10" t="s">
        <v>366</v>
      </c>
      <c r="R130" s="10" t="s">
        <v>1725</v>
      </c>
      <c r="S130" s="10" t="s">
        <v>1728</v>
      </c>
      <c r="T130" s="10" t="s">
        <v>1729</v>
      </c>
      <c r="U130" s="10" t="s">
        <v>661</v>
      </c>
      <c r="V130" s="10">
        <v>0</v>
      </c>
      <c r="W130" s="19">
        <v>5.8207217694994179E-5</v>
      </c>
      <c r="X130" s="19">
        <v>5.8207217694994179E-5</v>
      </c>
      <c r="Y130" s="19">
        <v>1.5019193857965452</v>
      </c>
      <c r="Z130" s="19">
        <v>0.5124760076775432</v>
      </c>
      <c r="AA130" s="23">
        <v>0.01</v>
      </c>
      <c r="AB130" s="22">
        <v>0.01</v>
      </c>
      <c r="AC130" s="21">
        <v>171.8</v>
      </c>
      <c r="AD130" s="22">
        <v>0.01</v>
      </c>
      <c r="AE130" s="21">
        <v>313</v>
      </c>
      <c r="AF130" s="21">
        <v>106.8</v>
      </c>
      <c r="AG130" s="21">
        <v>208.4</v>
      </c>
      <c r="AH130" s="22">
        <v>0.01</v>
      </c>
      <c r="AI130" s="10" t="s">
        <v>81</v>
      </c>
      <c r="AJ130" s="10" t="s">
        <v>92</v>
      </c>
      <c r="AK130" s="10" t="s">
        <v>67</v>
      </c>
      <c r="AL130" s="10" t="s">
        <v>67</v>
      </c>
      <c r="AM130" s="10" t="s">
        <v>92</v>
      </c>
      <c r="AN130" s="10" t="s">
        <v>81</v>
      </c>
      <c r="AO130" s="10" t="s">
        <v>92</v>
      </c>
      <c r="AP130" s="10" t="s">
        <v>92</v>
      </c>
      <c r="AQ130" s="10" t="s">
        <v>80</v>
      </c>
    </row>
    <row r="131" spans="1:43" x14ac:dyDescent="0.25">
      <c r="A131" s="9" t="s">
        <v>1730</v>
      </c>
      <c r="B131" s="10" t="s">
        <v>1731</v>
      </c>
      <c r="C131" s="10">
        <v>0</v>
      </c>
      <c r="D131" s="10">
        <v>2.903</v>
      </c>
      <c r="E131" s="10">
        <v>13</v>
      </c>
      <c r="F131" s="10">
        <v>2</v>
      </c>
      <c r="G131" s="10">
        <v>12</v>
      </c>
      <c r="H131" s="10">
        <v>2</v>
      </c>
      <c r="I131" s="10">
        <v>1</v>
      </c>
      <c r="J131" s="10">
        <v>140</v>
      </c>
      <c r="K131" s="10">
        <v>14.9</v>
      </c>
      <c r="L131" s="10">
        <v>10.51</v>
      </c>
      <c r="M131" s="10">
        <v>5.87</v>
      </c>
      <c r="N131" s="10">
        <v>2</v>
      </c>
      <c r="O131" s="10" t="s">
        <v>228</v>
      </c>
      <c r="P131" s="10" t="s">
        <v>737</v>
      </c>
      <c r="Q131" s="10" t="s">
        <v>535</v>
      </c>
      <c r="R131" s="10" t="s">
        <v>1732</v>
      </c>
      <c r="S131" s="10" t="s">
        <v>1735</v>
      </c>
      <c r="T131" s="10" t="s">
        <v>391</v>
      </c>
      <c r="U131" s="10" t="s">
        <v>80</v>
      </c>
      <c r="V131" s="10">
        <v>0</v>
      </c>
      <c r="W131" s="19">
        <v>1.152542372881356</v>
      </c>
      <c r="X131" s="19">
        <v>1.2994350282485876</v>
      </c>
      <c r="Y131" s="19">
        <v>1.346774193548387</v>
      </c>
      <c r="Z131" s="19">
        <v>0.52419354838709675</v>
      </c>
      <c r="AA131" s="21">
        <v>20.399999999999999</v>
      </c>
      <c r="AB131" s="21">
        <v>23</v>
      </c>
      <c r="AC131" s="21">
        <v>17.7</v>
      </c>
      <c r="AD131" s="21">
        <v>632.79999999999995</v>
      </c>
      <c r="AE131" s="21">
        <v>16.7</v>
      </c>
      <c r="AF131" s="21">
        <v>6.5</v>
      </c>
      <c r="AG131" s="21">
        <v>12.4</v>
      </c>
      <c r="AH131" s="21">
        <v>70.599999999999994</v>
      </c>
      <c r="AI131" s="10" t="s">
        <v>67</v>
      </c>
      <c r="AJ131" s="10" t="s">
        <v>67</v>
      </c>
      <c r="AK131" s="10" t="s">
        <v>82</v>
      </c>
      <c r="AL131" s="10" t="s">
        <v>67</v>
      </c>
      <c r="AM131" s="10" t="s">
        <v>81</v>
      </c>
      <c r="AN131" s="10" t="s">
        <v>81</v>
      </c>
      <c r="AO131" s="10" t="s">
        <v>82</v>
      </c>
      <c r="AP131" s="10" t="s">
        <v>67</v>
      </c>
      <c r="AQ131" s="10" t="s">
        <v>80</v>
      </c>
    </row>
    <row r="132" spans="1:43" x14ac:dyDescent="0.25">
      <c r="A132" s="9" t="s">
        <v>1737</v>
      </c>
      <c r="B132" s="10" t="s">
        <v>1738</v>
      </c>
      <c r="C132" s="10">
        <v>0</v>
      </c>
      <c r="D132" s="10">
        <v>2.8660000000000001</v>
      </c>
      <c r="E132" s="10">
        <v>7</v>
      </c>
      <c r="F132" s="10">
        <v>2</v>
      </c>
      <c r="G132" s="10">
        <v>3</v>
      </c>
      <c r="H132" s="10">
        <v>2</v>
      </c>
      <c r="I132" s="10">
        <v>1</v>
      </c>
      <c r="J132" s="10">
        <v>349</v>
      </c>
      <c r="K132" s="10">
        <v>37.5</v>
      </c>
      <c r="L132" s="10">
        <v>7.17</v>
      </c>
      <c r="M132" s="10">
        <v>1.74</v>
      </c>
      <c r="N132" s="10">
        <v>2</v>
      </c>
      <c r="O132" s="10" t="s">
        <v>1739</v>
      </c>
      <c r="P132" s="10" t="s">
        <v>1260</v>
      </c>
      <c r="Q132" s="10" t="s">
        <v>167</v>
      </c>
      <c r="R132" s="10" t="s">
        <v>1740</v>
      </c>
      <c r="S132" s="10" t="s">
        <v>1743</v>
      </c>
      <c r="T132" s="10" t="s">
        <v>1744</v>
      </c>
      <c r="U132" s="10" t="s">
        <v>1745</v>
      </c>
      <c r="V132" s="10">
        <v>0</v>
      </c>
      <c r="W132" s="19">
        <v>3.3282442748091605</v>
      </c>
      <c r="X132" s="19">
        <v>2.3297709923664121</v>
      </c>
      <c r="Y132" s="19">
        <v>2.0213483146067417</v>
      </c>
      <c r="Z132" s="19">
        <v>1.0685393258426965</v>
      </c>
      <c r="AA132" s="21">
        <v>218</v>
      </c>
      <c r="AB132" s="21">
        <v>152.6</v>
      </c>
      <c r="AC132" s="21">
        <v>65.5</v>
      </c>
      <c r="AD132" s="22">
        <v>0.01</v>
      </c>
      <c r="AE132" s="21">
        <v>179.9</v>
      </c>
      <c r="AF132" s="21">
        <v>95.1</v>
      </c>
      <c r="AG132" s="21">
        <v>89</v>
      </c>
      <c r="AH132" s="22">
        <v>0.01</v>
      </c>
      <c r="AI132" s="10" t="s">
        <v>81</v>
      </c>
      <c r="AJ132" s="10" t="s">
        <v>92</v>
      </c>
      <c r="AK132" s="10" t="s">
        <v>81</v>
      </c>
      <c r="AL132" s="10" t="s">
        <v>67</v>
      </c>
      <c r="AM132" s="10" t="s">
        <v>92</v>
      </c>
      <c r="AN132" s="10" t="s">
        <v>81</v>
      </c>
      <c r="AO132" s="10" t="s">
        <v>67</v>
      </c>
      <c r="AP132" s="10" t="s">
        <v>81</v>
      </c>
      <c r="AQ132" s="10" t="s">
        <v>80</v>
      </c>
    </row>
    <row r="133" spans="1:43" x14ac:dyDescent="0.25">
      <c r="A133" s="9" t="s">
        <v>1762</v>
      </c>
      <c r="B133" s="11" t="s">
        <v>1763</v>
      </c>
      <c r="C133" s="10">
        <v>0</v>
      </c>
      <c r="D133" s="10">
        <v>2.8290000000000002</v>
      </c>
      <c r="E133" s="10">
        <v>3</v>
      </c>
      <c r="F133" s="10">
        <v>2</v>
      </c>
      <c r="G133" s="10">
        <v>14</v>
      </c>
      <c r="H133" s="10">
        <v>1</v>
      </c>
      <c r="I133" s="10">
        <v>1</v>
      </c>
      <c r="J133" s="10">
        <v>519</v>
      </c>
      <c r="K133" s="10">
        <v>57.5</v>
      </c>
      <c r="L133" s="10">
        <v>7.02</v>
      </c>
      <c r="M133" s="10">
        <v>23.75</v>
      </c>
      <c r="N133" s="10">
        <v>2</v>
      </c>
      <c r="O133" s="10" t="s">
        <v>262</v>
      </c>
      <c r="P133" s="10" t="s">
        <v>263</v>
      </c>
      <c r="Q133" s="10" t="s">
        <v>366</v>
      </c>
      <c r="R133" s="10" t="s">
        <v>396</v>
      </c>
      <c r="S133" s="10" t="s">
        <v>1766</v>
      </c>
      <c r="T133" s="10" t="s">
        <v>401</v>
      </c>
      <c r="U133" s="10" t="s">
        <v>80</v>
      </c>
      <c r="V133" s="10">
        <v>0</v>
      </c>
      <c r="W133" s="20">
        <v>8.5294117647058822</v>
      </c>
      <c r="X133" s="19">
        <v>4.2058823529411766</v>
      </c>
      <c r="Y133" s="19">
        <v>2.1153846153846154</v>
      </c>
      <c r="Z133" s="19">
        <v>1.1307692307692307</v>
      </c>
      <c r="AA133" s="21">
        <v>29</v>
      </c>
      <c r="AB133" s="21">
        <v>14.3</v>
      </c>
      <c r="AC133" s="21">
        <v>3.4</v>
      </c>
      <c r="AD133" s="21">
        <v>27.6</v>
      </c>
      <c r="AE133" s="21">
        <v>27.5</v>
      </c>
      <c r="AF133" s="21">
        <v>14.7</v>
      </c>
      <c r="AG133" s="21">
        <v>13</v>
      </c>
      <c r="AH133" s="21">
        <v>670.5</v>
      </c>
      <c r="AI133" s="10" t="s">
        <v>81</v>
      </c>
      <c r="AJ133" s="10" t="s">
        <v>81</v>
      </c>
      <c r="AK133" s="10" t="s">
        <v>81</v>
      </c>
      <c r="AL133" s="10" t="s">
        <v>67</v>
      </c>
      <c r="AM133" s="10" t="s">
        <v>81</v>
      </c>
      <c r="AN133" s="10" t="s">
        <v>81</v>
      </c>
      <c r="AO133" s="10" t="s">
        <v>81</v>
      </c>
      <c r="AP133" s="10" t="s">
        <v>81</v>
      </c>
      <c r="AQ133" s="10" t="s">
        <v>80</v>
      </c>
    </row>
    <row r="134" spans="1:43" x14ac:dyDescent="0.25">
      <c r="A134" s="9" t="s">
        <v>1799</v>
      </c>
      <c r="B134" s="10" t="s">
        <v>1800</v>
      </c>
      <c r="C134" s="10">
        <v>0</v>
      </c>
      <c r="D134" s="10">
        <v>2.7149999999999999</v>
      </c>
      <c r="E134" s="10">
        <v>9</v>
      </c>
      <c r="F134" s="10">
        <v>2</v>
      </c>
      <c r="G134" s="10">
        <v>4</v>
      </c>
      <c r="H134" s="10">
        <v>2</v>
      </c>
      <c r="I134" s="10">
        <v>1</v>
      </c>
      <c r="J134" s="10">
        <v>323</v>
      </c>
      <c r="K134" s="10">
        <v>37</v>
      </c>
      <c r="L134" s="10">
        <v>8.2799999999999994</v>
      </c>
      <c r="M134" s="10">
        <v>4.21</v>
      </c>
      <c r="N134" s="10">
        <v>2</v>
      </c>
      <c r="O134" s="10" t="s">
        <v>248</v>
      </c>
      <c r="P134" s="10" t="s">
        <v>456</v>
      </c>
      <c r="Q134" s="10" t="s">
        <v>366</v>
      </c>
      <c r="R134" s="10" t="s">
        <v>1801</v>
      </c>
      <c r="S134" s="10" t="s">
        <v>1804</v>
      </c>
      <c r="T134" s="10" t="s">
        <v>80</v>
      </c>
      <c r="U134" s="10" t="s">
        <v>80</v>
      </c>
      <c r="V134" s="10">
        <v>0</v>
      </c>
      <c r="W134" s="19">
        <v>1.3988095238095237</v>
      </c>
      <c r="X134" s="19">
        <v>1.0654761904761902</v>
      </c>
      <c r="Y134" s="19">
        <v>0.90184049079754602</v>
      </c>
      <c r="Z134" s="19">
        <v>0.43762781186094069</v>
      </c>
      <c r="AA134" s="21">
        <v>23.5</v>
      </c>
      <c r="AB134" s="21">
        <v>17.899999999999999</v>
      </c>
      <c r="AC134" s="21">
        <v>16.8</v>
      </c>
      <c r="AD134" s="22">
        <v>0.01</v>
      </c>
      <c r="AE134" s="21">
        <v>44.1</v>
      </c>
      <c r="AF134" s="21">
        <v>21.4</v>
      </c>
      <c r="AG134" s="21">
        <v>48.9</v>
      </c>
      <c r="AH134" s="21">
        <v>627.29999999999995</v>
      </c>
      <c r="AI134" s="10" t="s">
        <v>81</v>
      </c>
      <c r="AJ134" s="10" t="s">
        <v>92</v>
      </c>
      <c r="AK134" s="10" t="s">
        <v>67</v>
      </c>
      <c r="AL134" s="10" t="s">
        <v>67</v>
      </c>
      <c r="AM134" s="10" t="s">
        <v>81</v>
      </c>
      <c r="AN134" s="10" t="s">
        <v>67</v>
      </c>
      <c r="AO134" s="10" t="s">
        <v>81</v>
      </c>
      <c r="AP134" s="10" t="s">
        <v>81</v>
      </c>
      <c r="AQ134" s="10" t="s">
        <v>80</v>
      </c>
    </row>
    <row r="135" spans="1:43" x14ac:dyDescent="0.25">
      <c r="A135" s="9" t="s">
        <v>1823</v>
      </c>
      <c r="B135" s="11" t="s">
        <v>1824</v>
      </c>
      <c r="C135" s="10">
        <v>1E-3</v>
      </c>
      <c r="D135" s="10">
        <v>2.5470000000000002</v>
      </c>
      <c r="E135" s="10">
        <v>6</v>
      </c>
      <c r="F135" s="10">
        <v>2</v>
      </c>
      <c r="G135" s="10">
        <v>11</v>
      </c>
      <c r="H135" s="10">
        <v>2</v>
      </c>
      <c r="I135" s="10">
        <v>1</v>
      </c>
      <c r="J135" s="10">
        <v>277</v>
      </c>
      <c r="K135" s="10">
        <v>30.6</v>
      </c>
      <c r="L135" s="10">
        <v>8.31</v>
      </c>
      <c r="M135" s="10">
        <v>9.86</v>
      </c>
      <c r="N135" s="10">
        <v>2</v>
      </c>
      <c r="O135" s="10" t="s">
        <v>262</v>
      </c>
      <c r="P135" s="10" t="s">
        <v>1825</v>
      </c>
      <c r="Q135" s="10" t="s">
        <v>366</v>
      </c>
      <c r="R135" s="10" t="s">
        <v>1826</v>
      </c>
      <c r="S135" s="10" t="s">
        <v>1829</v>
      </c>
      <c r="T135" s="10" t="s">
        <v>1830</v>
      </c>
      <c r="U135" s="10" t="s">
        <v>80</v>
      </c>
      <c r="V135" s="10">
        <v>0</v>
      </c>
      <c r="W135" s="18">
        <v>21030</v>
      </c>
      <c r="X135" s="18">
        <v>20820</v>
      </c>
      <c r="Y135" s="20">
        <v>5.7908496732026151</v>
      </c>
      <c r="Z135" s="19">
        <v>1.5185185185185186</v>
      </c>
      <c r="AA135" s="21">
        <v>210.3</v>
      </c>
      <c r="AB135" s="21">
        <v>208.2</v>
      </c>
      <c r="AC135" s="22">
        <v>0.01</v>
      </c>
      <c r="AD135" s="22">
        <v>0.01</v>
      </c>
      <c r="AE135" s="21">
        <v>265.8</v>
      </c>
      <c r="AF135" s="21">
        <v>69.7</v>
      </c>
      <c r="AG135" s="21">
        <v>45.9</v>
      </c>
      <c r="AH135" s="22">
        <v>0.01</v>
      </c>
      <c r="AI135" s="10" t="s">
        <v>82</v>
      </c>
      <c r="AJ135" s="10" t="s">
        <v>92</v>
      </c>
      <c r="AK135" s="10" t="s">
        <v>67</v>
      </c>
      <c r="AL135" s="10" t="s">
        <v>67</v>
      </c>
      <c r="AM135" s="10" t="s">
        <v>92</v>
      </c>
      <c r="AN135" s="10" t="s">
        <v>67</v>
      </c>
      <c r="AO135" s="10" t="s">
        <v>67</v>
      </c>
      <c r="AP135" s="10" t="s">
        <v>67</v>
      </c>
      <c r="AQ135" s="10" t="s">
        <v>80</v>
      </c>
    </row>
    <row r="136" spans="1:43" x14ac:dyDescent="0.25">
      <c r="A136" s="9" t="s">
        <v>1850</v>
      </c>
      <c r="B136" s="10" t="s">
        <v>1851</v>
      </c>
      <c r="C136" s="10">
        <v>2E-3</v>
      </c>
      <c r="D136" s="10">
        <v>2.4209999999999998</v>
      </c>
      <c r="E136" s="10">
        <v>3</v>
      </c>
      <c r="F136" s="10">
        <v>2</v>
      </c>
      <c r="G136" s="10">
        <v>4</v>
      </c>
      <c r="H136" s="10">
        <v>2</v>
      </c>
      <c r="I136" s="10">
        <v>1</v>
      </c>
      <c r="J136" s="10">
        <v>463</v>
      </c>
      <c r="K136" s="10">
        <v>50.1</v>
      </c>
      <c r="L136" s="10">
        <v>7.01</v>
      </c>
      <c r="M136" s="10">
        <v>0</v>
      </c>
      <c r="N136" s="10">
        <v>2</v>
      </c>
      <c r="O136" s="10" t="s">
        <v>262</v>
      </c>
      <c r="P136" s="10" t="s">
        <v>338</v>
      </c>
      <c r="Q136" s="10" t="s">
        <v>1227</v>
      </c>
      <c r="R136" s="10" t="s">
        <v>1852</v>
      </c>
      <c r="S136" s="10" t="s">
        <v>1855</v>
      </c>
      <c r="T136" s="10" t="s">
        <v>1077</v>
      </c>
      <c r="U136" s="10" t="s">
        <v>1078</v>
      </c>
      <c r="V136" s="10">
        <v>0</v>
      </c>
      <c r="W136" s="19">
        <v>2.0031380753138075</v>
      </c>
      <c r="X136" s="19">
        <v>0.3525104602510461</v>
      </c>
      <c r="Y136" s="19">
        <v>2.0808988764044942</v>
      </c>
      <c r="Z136" s="19">
        <v>0.6741573033707865</v>
      </c>
      <c r="AA136" s="21">
        <v>191.5</v>
      </c>
      <c r="AB136" s="21">
        <v>33.700000000000003</v>
      </c>
      <c r="AC136" s="21">
        <v>95.6</v>
      </c>
      <c r="AD136" s="22">
        <v>0.01</v>
      </c>
      <c r="AE136" s="21">
        <v>185.2</v>
      </c>
      <c r="AF136" s="21">
        <v>60</v>
      </c>
      <c r="AG136" s="21">
        <v>89</v>
      </c>
      <c r="AH136" s="21">
        <v>145</v>
      </c>
      <c r="AI136" s="10" t="s">
        <v>81</v>
      </c>
      <c r="AJ136" s="10" t="s">
        <v>92</v>
      </c>
      <c r="AK136" s="10" t="s">
        <v>67</v>
      </c>
      <c r="AL136" s="10" t="s">
        <v>81</v>
      </c>
      <c r="AM136" s="10" t="s">
        <v>81</v>
      </c>
      <c r="AN136" s="10" t="s">
        <v>81</v>
      </c>
      <c r="AO136" s="10" t="s">
        <v>67</v>
      </c>
      <c r="AP136" s="10" t="s">
        <v>81</v>
      </c>
      <c r="AQ136" s="10" t="s">
        <v>80</v>
      </c>
    </row>
    <row r="137" spans="1:43" x14ac:dyDescent="0.25">
      <c r="A137" s="9" t="s">
        <v>1888</v>
      </c>
      <c r="B137" s="10" t="s">
        <v>1889</v>
      </c>
      <c r="C137" s="10">
        <v>2E-3</v>
      </c>
      <c r="D137" s="10">
        <v>2.3010000000000002</v>
      </c>
      <c r="E137" s="10">
        <v>4</v>
      </c>
      <c r="F137" s="10">
        <v>2</v>
      </c>
      <c r="G137" s="10">
        <v>8</v>
      </c>
      <c r="H137" s="10">
        <v>2</v>
      </c>
      <c r="I137" s="10">
        <v>1</v>
      </c>
      <c r="J137" s="10">
        <v>464</v>
      </c>
      <c r="K137" s="10">
        <v>51.7</v>
      </c>
      <c r="L137" s="10">
        <v>6.96</v>
      </c>
      <c r="M137" s="10">
        <v>3.59</v>
      </c>
      <c r="N137" s="10">
        <v>2</v>
      </c>
      <c r="O137" s="10" t="s">
        <v>308</v>
      </c>
      <c r="P137" s="10" t="s">
        <v>1890</v>
      </c>
      <c r="Q137" s="10" t="s">
        <v>264</v>
      </c>
      <c r="R137" s="10" t="s">
        <v>1891</v>
      </c>
      <c r="S137" s="10" t="s">
        <v>1894</v>
      </c>
      <c r="T137" s="10" t="s">
        <v>255</v>
      </c>
      <c r="U137" s="10" t="s">
        <v>256</v>
      </c>
      <c r="V137" s="10">
        <v>0</v>
      </c>
      <c r="W137" s="19">
        <v>3.7939508506616257</v>
      </c>
      <c r="X137" s="19">
        <v>2.4347826086956523</v>
      </c>
      <c r="Y137" s="19">
        <v>3.0963855421686746</v>
      </c>
      <c r="Z137" s="19">
        <v>0.93493975903614446</v>
      </c>
      <c r="AA137" s="21">
        <v>200.7</v>
      </c>
      <c r="AB137" s="21">
        <v>128.80000000000001</v>
      </c>
      <c r="AC137" s="21">
        <v>52.9</v>
      </c>
      <c r="AD137" s="22">
        <v>0.01</v>
      </c>
      <c r="AE137" s="21">
        <v>257</v>
      </c>
      <c r="AF137" s="21">
        <v>77.599999999999994</v>
      </c>
      <c r="AG137" s="21">
        <v>83</v>
      </c>
      <c r="AH137" s="22">
        <v>0.01</v>
      </c>
      <c r="AI137" s="10" t="s">
        <v>81</v>
      </c>
      <c r="AJ137" s="10" t="s">
        <v>92</v>
      </c>
      <c r="AK137" s="10" t="s">
        <v>67</v>
      </c>
      <c r="AL137" s="10" t="s">
        <v>67</v>
      </c>
      <c r="AM137" s="10" t="s">
        <v>92</v>
      </c>
      <c r="AN137" s="10" t="s">
        <v>81</v>
      </c>
      <c r="AO137" s="10" t="s">
        <v>67</v>
      </c>
      <c r="AP137" s="10" t="s">
        <v>67</v>
      </c>
      <c r="AQ137" s="10" t="s">
        <v>80</v>
      </c>
    </row>
  </sheetData>
  <conditionalFormatting sqref="AA3:AH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4:AH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5:AH13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:AH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amples</vt:lpstr>
      <vt:lpstr>1_Proteins_Raw Data</vt:lpstr>
      <vt:lpstr>2_Proteins_Fil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üter, Johanna</dc:creator>
  <cp:lastModifiedBy>Rüter, Johanna</cp:lastModifiedBy>
  <dcterms:created xsi:type="dcterms:W3CDTF">2022-12-15T14:57:01Z</dcterms:created>
  <dcterms:modified xsi:type="dcterms:W3CDTF">2022-12-22T11:33:53Z</dcterms:modified>
</cp:coreProperties>
</file>